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90" windowWidth="26115" windowHeight="12330"/>
  </bookViews>
  <sheets>
    <sheet name="Comparison" sheetId="1" r:id="rId1"/>
  </sheets>
  <calcPr calcId="145621"/>
</workbook>
</file>

<file path=xl/sharedStrings.xml><?xml version="1.0" encoding="utf-8"?>
<sst xmlns="http://schemas.openxmlformats.org/spreadsheetml/2006/main" count="13" uniqueCount="7">
  <si>
    <t>log2</t>
  </si>
  <si>
    <t>RT</t>
  </si>
  <si>
    <t>Mass</t>
  </si>
  <si>
    <t>C_vs_SH</t>
  </si>
  <si>
    <t>C_vs_H</t>
  </si>
  <si>
    <t>C_vs_S</t>
  </si>
  <si>
    <r>
      <rPr>
        <b/>
        <sz val="12"/>
        <color theme="1"/>
        <rFont val="Calibri"/>
        <family val="2"/>
        <scheme val="minor"/>
      </rPr>
      <t>TABLE S3.</t>
    </r>
    <r>
      <rPr>
        <sz val="12"/>
        <color theme="1"/>
        <rFont val="Calibri"/>
        <family val="2"/>
        <scheme val="minor"/>
      </rPr>
      <t xml:space="preserve"> Comparison of the peaks of each independent analysis with the aim of find common peaks to all the treatments. Venn digram was elaborated using these compariso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1" xfId="0" applyBorder="1"/>
    <xf numFmtId="164" fontId="1" fillId="0" borderId="0" xfId="0" applyNumberFormat="1" applyFont="1" applyFill="1" applyBorder="1"/>
    <xf numFmtId="164" fontId="0" fillId="0" borderId="0" xfId="0" applyNumberFormat="1" applyFill="1" applyBorder="1"/>
    <xf numFmtId="164" fontId="2" fillId="0" borderId="0" xfId="0" applyNumberFormat="1" applyFont="1" applyFill="1" applyBorder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C3368"/>
  <sheetViews>
    <sheetView tabSelected="1" zoomScale="90" zoomScaleNormal="90" workbookViewId="0">
      <selection activeCell="A3" sqref="A3"/>
    </sheetView>
  </sheetViews>
  <sheetFormatPr baseColWidth="10" defaultRowHeight="15" x14ac:dyDescent="0.25"/>
  <sheetData>
    <row r="2" spans="1:29" ht="15.75" x14ac:dyDescent="0.25">
      <c r="A2" s="5" t="s">
        <v>6</v>
      </c>
    </row>
    <row r="5" spans="1:29" s="2" customFormat="1" ht="12.75" x14ac:dyDescent="0.2">
      <c r="A5" s="4" t="s">
        <v>5</v>
      </c>
      <c r="F5" s="4" t="s">
        <v>4</v>
      </c>
      <c r="K5" s="4" t="s">
        <v>3</v>
      </c>
      <c r="Q5" s="4"/>
      <c r="AC5" s="4"/>
    </row>
    <row r="6" spans="1:29" s="2" customFormat="1" x14ac:dyDescent="0.25">
      <c r="A6" s="3" t="s">
        <v>2</v>
      </c>
      <c r="B6" s="3" t="s">
        <v>1</v>
      </c>
      <c r="C6" s="3" t="s">
        <v>0</v>
      </c>
      <c r="D6" s="3"/>
      <c r="E6" s="3"/>
      <c r="F6" s="3" t="s">
        <v>2</v>
      </c>
      <c r="G6" s="3" t="s">
        <v>1</v>
      </c>
      <c r="H6" s="3" t="s">
        <v>0</v>
      </c>
      <c r="K6" s="3" t="s">
        <v>2</v>
      </c>
      <c r="L6" s="3" t="s">
        <v>1</v>
      </c>
      <c r="M6" s="3" t="s">
        <v>0</v>
      </c>
      <c r="O6" s="3"/>
      <c r="Z6" s="3"/>
    </row>
    <row r="7" spans="1:29" x14ac:dyDescent="0.25">
      <c r="A7">
        <v>804.57521108316303</v>
      </c>
      <c r="B7">
        <v>1176.0050000000001</v>
      </c>
      <c r="C7">
        <v>-6.6187682702222963</v>
      </c>
      <c r="K7">
        <v>804.57521108316303</v>
      </c>
      <c r="L7">
        <v>1176.0050000000001</v>
      </c>
      <c r="M7">
        <v>-8.3341942380557086</v>
      </c>
    </row>
    <row r="8" spans="1:29" x14ac:dyDescent="0.25">
      <c r="A8">
        <v>473.944546649019</v>
      </c>
      <c r="B8">
        <v>66.959999999999994</v>
      </c>
      <c r="C8">
        <v>-5.5483030538340294</v>
      </c>
      <c r="F8">
        <v>473.944546649019</v>
      </c>
      <c r="G8">
        <v>66.959999999999994</v>
      </c>
      <c r="H8">
        <v>1.975733326705029</v>
      </c>
    </row>
    <row r="9" spans="1:29" x14ac:dyDescent="0.25">
      <c r="A9">
        <v>359.83357184563903</v>
      </c>
      <c r="B9">
        <v>66.495000000000005</v>
      </c>
      <c r="C9">
        <v>-5.4253497407796072</v>
      </c>
      <c r="F9">
        <v>359.83357184563903</v>
      </c>
      <c r="G9">
        <v>66.495000000000005</v>
      </c>
      <c r="H9">
        <v>1.1620458986612625</v>
      </c>
      <c r="K9">
        <v>359.83357184563903</v>
      </c>
      <c r="L9">
        <v>66.495000000000005</v>
      </c>
      <c r="M9">
        <v>-1.6689884191325735</v>
      </c>
    </row>
    <row r="10" spans="1:29" x14ac:dyDescent="0.25">
      <c r="A10">
        <v>427.90415388109102</v>
      </c>
      <c r="B10">
        <v>56.7</v>
      </c>
      <c r="C10">
        <v>-3.9811136024008333</v>
      </c>
      <c r="K10">
        <v>427.90415388109102</v>
      </c>
      <c r="L10">
        <v>56.7</v>
      </c>
      <c r="M10">
        <v>-3.7183910737508681</v>
      </c>
    </row>
    <row r="11" spans="1:29" x14ac:dyDescent="0.25">
      <c r="A11">
        <v>443.78506342800102</v>
      </c>
      <c r="B11">
        <v>53.66</v>
      </c>
      <c r="C11">
        <v>-3.7326115222367835</v>
      </c>
      <c r="F11">
        <v>443.78506342800102</v>
      </c>
      <c r="G11">
        <v>53.66</v>
      </c>
      <c r="H11">
        <v>-2.527737763355355</v>
      </c>
      <c r="K11">
        <v>443.78506342800102</v>
      </c>
      <c r="L11">
        <v>53.66</v>
      </c>
      <c r="M11">
        <v>-4.456218400854036</v>
      </c>
    </row>
    <row r="12" spans="1:29" x14ac:dyDescent="0.25">
      <c r="A12">
        <v>291.95115080361899</v>
      </c>
      <c r="B12">
        <v>66.900000000000006</v>
      </c>
      <c r="C12">
        <v>-3.7193071388800059</v>
      </c>
      <c r="K12">
        <v>291.95115080361899</v>
      </c>
      <c r="L12">
        <v>66.900000000000006</v>
      </c>
      <c r="M12">
        <v>-6.088992535937213</v>
      </c>
    </row>
    <row r="13" spans="1:29" x14ac:dyDescent="0.25">
      <c r="A13">
        <v>491.00639092675499</v>
      </c>
      <c r="B13">
        <v>66.864999999999995</v>
      </c>
      <c r="C13">
        <v>-3.6116733474118017</v>
      </c>
      <c r="F13">
        <v>491.00639092675499</v>
      </c>
      <c r="G13">
        <v>66.864999999999995</v>
      </c>
      <c r="H13">
        <v>1.4265324610475596</v>
      </c>
      <c r="K13">
        <v>491.00639092675499</v>
      </c>
      <c r="L13">
        <v>66.864999999999995</v>
      </c>
      <c r="M13">
        <v>-2.2966232244275289</v>
      </c>
    </row>
    <row r="14" spans="1:29" x14ac:dyDescent="0.25">
      <c r="A14">
        <v>348.81464723276503</v>
      </c>
      <c r="B14">
        <v>53.47</v>
      </c>
      <c r="C14">
        <v>-3.6032706056158794</v>
      </c>
      <c r="F14">
        <v>348.81464723276503</v>
      </c>
      <c r="G14">
        <v>53.47</v>
      </c>
      <c r="H14">
        <v>-2.287986994684601</v>
      </c>
      <c r="K14">
        <v>348.81464723276503</v>
      </c>
      <c r="L14">
        <v>53.47</v>
      </c>
      <c r="M14">
        <v>-4.1153728134167977</v>
      </c>
    </row>
    <row r="15" spans="1:29" x14ac:dyDescent="0.25">
      <c r="A15">
        <v>350.80967629589401</v>
      </c>
      <c r="B15">
        <v>53.25</v>
      </c>
      <c r="C15">
        <v>-3.5489683020106804</v>
      </c>
      <c r="F15">
        <v>350.80967629589401</v>
      </c>
      <c r="G15">
        <v>53.25</v>
      </c>
      <c r="H15">
        <v>-2.3925231451379845</v>
      </c>
      <c r="K15">
        <v>350.80967629589401</v>
      </c>
      <c r="L15">
        <v>53.25</v>
      </c>
      <c r="M15">
        <v>-3.7573542378123941</v>
      </c>
    </row>
    <row r="16" spans="1:29" x14ac:dyDescent="0.25">
      <c r="A16">
        <v>332.83958574041401</v>
      </c>
      <c r="B16">
        <v>53.625</v>
      </c>
      <c r="C16">
        <v>-3.3783331094448514</v>
      </c>
      <c r="F16">
        <v>332.83958574041401</v>
      </c>
      <c r="G16">
        <v>53.625</v>
      </c>
      <c r="H16">
        <v>-2.360838164459631</v>
      </c>
      <c r="K16">
        <v>332.83958574041401</v>
      </c>
      <c r="L16">
        <v>53.625</v>
      </c>
      <c r="M16">
        <v>-3.2213124350922335</v>
      </c>
    </row>
    <row r="17" spans="1:13" x14ac:dyDescent="0.25">
      <c r="A17">
        <v>466.76746778255102</v>
      </c>
      <c r="B17">
        <v>53</v>
      </c>
      <c r="C17">
        <v>-3.3535408993115423</v>
      </c>
      <c r="F17">
        <v>466.76746778255102</v>
      </c>
      <c r="G17">
        <v>53</v>
      </c>
      <c r="H17">
        <v>-3.0393466878520692</v>
      </c>
      <c r="K17">
        <v>466.80284148036401</v>
      </c>
      <c r="L17">
        <v>53</v>
      </c>
      <c r="M17">
        <v>-6.7244049427971389</v>
      </c>
    </row>
    <row r="18" spans="1:13" x14ac:dyDescent="0.25">
      <c r="A18">
        <v>466.76746778255102</v>
      </c>
      <c r="B18">
        <v>53</v>
      </c>
      <c r="C18">
        <v>-3.3535408993115423</v>
      </c>
      <c r="F18">
        <v>466.80284148036401</v>
      </c>
      <c r="G18">
        <v>53</v>
      </c>
      <c r="H18">
        <v>-1.1157876450203696</v>
      </c>
      <c r="K18">
        <v>466.76746778255102</v>
      </c>
      <c r="L18">
        <v>53</v>
      </c>
      <c r="M18">
        <v>-3.9728542625234979</v>
      </c>
    </row>
    <row r="19" spans="1:13" x14ac:dyDescent="0.25">
      <c r="A19">
        <v>345.80969967759</v>
      </c>
      <c r="B19">
        <v>53.51</v>
      </c>
      <c r="C19">
        <v>-3.2786044008227089</v>
      </c>
      <c r="K19">
        <v>345.80969967759</v>
      </c>
      <c r="L19">
        <v>53.51</v>
      </c>
      <c r="M19">
        <v>-3.6267260555447343</v>
      </c>
    </row>
    <row r="20" spans="1:13" x14ac:dyDescent="0.25">
      <c r="A20">
        <v>383.76358772623399</v>
      </c>
      <c r="B20">
        <v>53.25</v>
      </c>
      <c r="C20">
        <v>-3.2060177728353771</v>
      </c>
      <c r="F20">
        <v>383.76358772623399</v>
      </c>
      <c r="G20">
        <v>53.25</v>
      </c>
      <c r="H20">
        <v>-2.1349366667129672</v>
      </c>
      <c r="K20">
        <v>383.76358772623399</v>
      </c>
      <c r="L20">
        <v>53.25</v>
      </c>
      <c r="M20">
        <v>-4.1828376328536434</v>
      </c>
    </row>
    <row r="21" spans="1:13" x14ac:dyDescent="0.25">
      <c r="A21">
        <v>346.81457938313002</v>
      </c>
      <c r="B21">
        <v>53.66</v>
      </c>
      <c r="C21">
        <v>-3.0976701645980853</v>
      </c>
      <c r="F21">
        <v>346.81457938313002</v>
      </c>
      <c r="G21">
        <v>53.66</v>
      </c>
      <c r="H21">
        <v>-2.1160379503825011</v>
      </c>
      <c r="K21">
        <v>346.81457938313002</v>
      </c>
      <c r="L21">
        <v>53.66</v>
      </c>
      <c r="M21">
        <v>-3.7072304038096782</v>
      </c>
    </row>
    <row r="22" spans="1:13" x14ac:dyDescent="0.25">
      <c r="A22">
        <v>361.83148274726898</v>
      </c>
      <c r="B22">
        <v>66.185000000000002</v>
      </c>
      <c r="C22">
        <v>-3.097082408754348</v>
      </c>
      <c r="F22">
        <v>361.83148274726898</v>
      </c>
      <c r="G22">
        <v>66.185000000000002</v>
      </c>
      <c r="H22">
        <v>1.0288130271271412</v>
      </c>
    </row>
    <row r="23" spans="1:13" x14ac:dyDescent="0.25">
      <c r="A23">
        <v>330.84277680881598</v>
      </c>
      <c r="B23">
        <v>53.73</v>
      </c>
      <c r="C23">
        <v>-3.0824207252434053</v>
      </c>
      <c r="F23">
        <v>330.84277680881598</v>
      </c>
      <c r="G23">
        <v>53.73</v>
      </c>
      <c r="H23">
        <v>-2.2909378849174398</v>
      </c>
      <c r="K23">
        <v>330.84277680881598</v>
      </c>
      <c r="L23">
        <v>53.73</v>
      </c>
      <c r="M23">
        <v>-2.9895429647859388</v>
      </c>
    </row>
    <row r="24" spans="1:13" x14ac:dyDescent="0.25">
      <c r="A24">
        <v>342.89933102965603</v>
      </c>
      <c r="B24">
        <v>55.88</v>
      </c>
      <c r="C24">
        <v>-2.9574675911955692</v>
      </c>
      <c r="K24">
        <v>342.93981045983202</v>
      </c>
      <c r="L24">
        <v>55.88</v>
      </c>
      <c r="M24">
        <v>-1.3335617285451715</v>
      </c>
    </row>
    <row r="25" spans="1:13" x14ac:dyDescent="0.25">
      <c r="A25">
        <v>342.89933102965603</v>
      </c>
      <c r="B25">
        <v>55.88</v>
      </c>
      <c r="C25">
        <v>-2.9574675911955692</v>
      </c>
      <c r="K25">
        <v>342.89933102965603</v>
      </c>
      <c r="L25">
        <v>55.88</v>
      </c>
      <c r="M25">
        <v>-1.1418648031459733</v>
      </c>
    </row>
    <row r="26" spans="1:13" x14ac:dyDescent="0.25">
      <c r="A26">
        <v>197.905474483847</v>
      </c>
      <c r="B26">
        <v>58.08</v>
      </c>
      <c r="C26">
        <v>-2.9194597789020733</v>
      </c>
      <c r="K26">
        <v>197.905474483847</v>
      </c>
      <c r="L26">
        <v>58.08</v>
      </c>
      <c r="M26">
        <v>-4.4186436238293023</v>
      </c>
    </row>
    <row r="27" spans="1:13" x14ac:dyDescent="0.25">
      <c r="A27">
        <v>406.10902378099502</v>
      </c>
      <c r="B27">
        <v>63.24</v>
      </c>
      <c r="C27">
        <v>-2.8733571378484593</v>
      </c>
      <c r="K27">
        <v>406.10902378099502</v>
      </c>
      <c r="L27">
        <v>63.24</v>
      </c>
      <c r="M27">
        <v>-1.5468889730686726</v>
      </c>
    </row>
    <row r="28" spans="1:13" x14ac:dyDescent="0.25">
      <c r="A28">
        <v>542.05738105545299</v>
      </c>
      <c r="B28">
        <v>66.995000000000005</v>
      </c>
      <c r="C28">
        <v>-2.7491172982827194</v>
      </c>
      <c r="K28">
        <v>542.05738105545299</v>
      </c>
      <c r="L28">
        <v>66.995000000000005</v>
      </c>
      <c r="M28">
        <v>-6.4990881076172418</v>
      </c>
    </row>
    <row r="29" spans="1:13" x14ac:dyDescent="0.25">
      <c r="A29">
        <v>950.596281771794</v>
      </c>
      <c r="B29">
        <v>48.51</v>
      </c>
      <c r="C29">
        <v>-2.7116835880426944</v>
      </c>
      <c r="K29">
        <v>950.596281771794</v>
      </c>
      <c r="L29">
        <v>48.51</v>
      </c>
      <c r="M29">
        <v>-5.669846830841335</v>
      </c>
    </row>
    <row r="30" spans="1:13" x14ac:dyDescent="0.25">
      <c r="A30">
        <v>275.86334498208601</v>
      </c>
      <c r="B30">
        <v>58.08</v>
      </c>
      <c r="C30">
        <v>-2.6596591371141116</v>
      </c>
      <c r="K30">
        <v>275.86334498208601</v>
      </c>
      <c r="L30">
        <v>58.08</v>
      </c>
      <c r="M30">
        <v>-3.9721119368207547</v>
      </c>
    </row>
    <row r="31" spans="1:13" x14ac:dyDescent="0.25">
      <c r="A31">
        <v>590.87399248888801</v>
      </c>
      <c r="B31">
        <v>53.73</v>
      </c>
      <c r="C31">
        <v>-2.6354593386960028</v>
      </c>
      <c r="F31">
        <v>590.87399248888801</v>
      </c>
      <c r="G31">
        <v>53.73</v>
      </c>
      <c r="H31">
        <v>-1.5261033450034165</v>
      </c>
      <c r="K31">
        <v>590.87399248888801</v>
      </c>
      <c r="L31">
        <v>53.73</v>
      </c>
      <c r="M31">
        <v>-2.8336703205772444</v>
      </c>
    </row>
    <row r="32" spans="1:13" x14ac:dyDescent="0.25">
      <c r="A32">
        <v>1066.57786180117</v>
      </c>
      <c r="B32">
        <v>48.35</v>
      </c>
      <c r="C32">
        <v>-2.5876003253679811</v>
      </c>
      <c r="K32">
        <v>1066.57786180117</v>
      </c>
      <c r="L32">
        <v>48.35</v>
      </c>
      <c r="M32">
        <v>-7.0156080393093037</v>
      </c>
    </row>
    <row r="33" spans="1:13" x14ac:dyDescent="0.25">
      <c r="A33">
        <v>395.90345817162699</v>
      </c>
      <c r="B33">
        <v>54.38</v>
      </c>
      <c r="C33">
        <v>-2.5859141106061267</v>
      </c>
      <c r="K33">
        <v>395.90345817162699</v>
      </c>
      <c r="L33">
        <v>54.38</v>
      </c>
      <c r="M33">
        <v>-3.299625095090597</v>
      </c>
    </row>
    <row r="34" spans="1:13" x14ac:dyDescent="0.25">
      <c r="A34">
        <v>982.617249519246</v>
      </c>
      <c r="B34">
        <v>48.35</v>
      </c>
      <c r="C34">
        <v>-2.5503227257882823</v>
      </c>
      <c r="K34">
        <v>982.617249519246</v>
      </c>
      <c r="L34">
        <v>48.35</v>
      </c>
      <c r="M34">
        <v>-7.0543314824806931</v>
      </c>
    </row>
    <row r="35" spans="1:13" x14ac:dyDescent="0.25">
      <c r="A35">
        <v>941.61208499154498</v>
      </c>
      <c r="B35">
        <v>48.35</v>
      </c>
      <c r="C35">
        <v>-2.5470116867549448</v>
      </c>
      <c r="K35">
        <v>941.61208499154498</v>
      </c>
      <c r="L35">
        <v>48.35</v>
      </c>
      <c r="M35">
        <v>-6.2246539786770052</v>
      </c>
    </row>
    <row r="36" spans="1:13" x14ac:dyDescent="0.25">
      <c r="A36">
        <v>342.93981045983202</v>
      </c>
      <c r="B36">
        <v>60.22</v>
      </c>
      <c r="C36">
        <v>-2.5456339791505536</v>
      </c>
      <c r="K36">
        <v>342.93981045983202</v>
      </c>
      <c r="L36">
        <v>60.22</v>
      </c>
      <c r="M36">
        <v>-1.3335617285451715</v>
      </c>
    </row>
    <row r="37" spans="1:13" x14ac:dyDescent="0.25">
      <c r="A37">
        <v>342.93981045983202</v>
      </c>
      <c r="B37">
        <v>60.22</v>
      </c>
      <c r="C37">
        <v>-2.5456339791505536</v>
      </c>
      <c r="K37">
        <v>342.89933102965603</v>
      </c>
      <c r="L37">
        <v>60.22</v>
      </c>
      <c r="M37">
        <v>-1.1418648031459733</v>
      </c>
    </row>
    <row r="38" spans="1:13" x14ac:dyDescent="0.25">
      <c r="A38">
        <v>933.61620828991602</v>
      </c>
      <c r="B38">
        <v>48.35</v>
      </c>
      <c r="C38">
        <v>-2.5379660321156834</v>
      </c>
      <c r="K38">
        <v>933.61620828991602</v>
      </c>
      <c r="L38">
        <v>48.35</v>
      </c>
      <c r="M38">
        <v>-6.2595930028234692</v>
      </c>
    </row>
    <row r="39" spans="1:13" x14ac:dyDescent="0.25">
      <c r="A39">
        <v>304.83644901980199</v>
      </c>
      <c r="B39">
        <v>48.99</v>
      </c>
      <c r="C39">
        <v>-2.5289818897174245</v>
      </c>
      <c r="K39">
        <v>304.83644901980199</v>
      </c>
      <c r="L39">
        <v>48.99</v>
      </c>
      <c r="M39">
        <v>-6.16317626061924</v>
      </c>
    </row>
    <row r="40" spans="1:13" x14ac:dyDescent="0.25">
      <c r="A40">
        <v>730.73502154217704</v>
      </c>
      <c r="B40">
        <v>48.09</v>
      </c>
      <c r="C40">
        <v>-2.523652071588919</v>
      </c>
      <c r="K40">
        <v>730.73502154217704</v>
      </c>
      <c r="L40">
        <v>48.09</v>
      </c>
      <c r="M40">
        <v>-3.7262261895965092</v>
      </c>
    </row>
    <row r="41" spans="1:13" x14ac:dyDescent="0.25">
      <c r="A41">
        <v>975.59582810014695</v>
      </c>
      <c r="B41">
        <v>48.35</v>
      </c>
      <c r="C41">
        <v>-2.4987456043369081</v>
      </c>
      <c r="K41">
        <v>975.59582810014695</v>
      </c>
      <c r="L41">
        <v>48.35</v>
      </c>
      <c r="M41">
        <v>-6.2117549474612677</v>
      </c>
    </row>
    <row r="42" spans="1:13" x14ac:dyDescent="0.25">
      <c r="A42">
        <v>244.961824033315</v>
      </c>
      <c r="B42">
        <v>106.2</v>
      </c>
      <c r="C42">
        <v>-2.4869165856755884</v>
      </c>
      <c r="K42">
        <v>244.961824033315</v>
      </c>
      <c r="L42">
        <v>106.2</v>
      </c>
      <c r="M42">
        <v>-2.6057417223826156</v>
      </c>
    </row>
    <row r="43" spans="1:13" x14ac:dyDescent="0.25">
      <c r="A43">
        <v>605.84443779163303</v>
      </c>
      <c r="B43">
        <v>53.79</v>
      </c>
      <c r="C43">
        <v>-2.4796878730621814</v>
      </c>
      <c r="F43">
        <v>605.84443779163303</v>
      </c>
      <c r="G43">
        <v>53.79</v>
      </c>
      <c r="H43">
        <v>-1.5302172427513472</v>
      </c>
      <c r="K43">
        <v>605.84443779163303</v>
      </c>
      <c r="L43">
        <v>53.79</v>
      </c>
      <c r="M43">
        <v>-3.2678709764096823</v>
      </c>
    </row>
    <row r="44" spans="1:13" x14ac:dyDescent="0.25">
      <c r="A44">
        <v>605.84443779163303</v>
      </c>
      <c r="B44">
        <v>53.79</v>
      </c>
      <c r="C44">
        <v>-2.4796878730621814</v>
      </c>
      <c r="K44">
        <v>605.87542480077104</v>
      </c>
      <c r="L44">
        <v>53.79</v>
      </c>
      <c r="M44">
        <v>1.1697716834929843</v>
      </c>
    </row>
    <row r="45" spans="1:13" x14ac:dyDescent="0.25">
      <c r="A45">
        <v>746.709687646161</v>
      </c>
      <c r="B45">
        <v>48.35</v>
      </c>
      <c r="C45">
        <v>-2.478219074084997</v>
      </c>
      <c r="K45">
        <v>746.709687646161</v>
      </c>
      <c r="L45">
        <v>48.35</v>
      </c>
      <c r="M45">
        <v>-6.6995733407670937</v>
      </c>
    </row>
    <row r="46" spans="1:13" x14ac:dyDescent="0.25">
      <c r="A46">
        <v>830.67100293638305</v>
      </c>
      <c r="B46">
        <v>48.33</v>
      </c>
      <c r="C46">
        <v>-2.4710278053217762</v>
      </c>
      <c r="K46">
        <v>830.67100293638305</v>
      </c>
      <c r="L46">
        <v>48.33</v>
      </c>
      <c r="M46">
        <v>-7.3003678804602465</v>
      </c>
    </row>
    <row r="47" spans="1:13" x14ac:dyDescent="0.25">
      <c r="A47">
        <v>985.58809034619696</v>
      </c>
      <c r="B47">
        <v>48.42</v>
      </c>
      <c r="C47">
        <v>-2.470752236878206</v>
      </c>
      <c r="K47">
        <v>985.58809034619696</v>
      </c>
      <c r="L47">
        <v>48.42</v>
      </c>
      <c r="M47">
        <v>-6.0930477306913646</v>
      </c>
    </row>
    <row r="48" spans="1:13" x14ac:dyDescent="0.25">
      <c r="A48">
        <v>1001.59723973719</v>
      </c>
      <c r="B48">
        <v>48.33</v>
      </c>
      <c r="C48">
        <v>-2.4612666203003557</v>
      </c>
      <c r="K48">
        <v>1001.59723973719</v>
      </c>
      <c r="L48">
        <v>48.33</v>
      </c>
      <c r="M48">
        <v>-6.3358605716842709</v>
      </c>
    </row>
    <row r="49" spans="1:13" x14ac:dyDescent="0.25">
      <c r="A49">
        <v>967.60999105095004</v>
      </c>
      <c r="B49">
        <v>48.33</v>
      </c>
      <c r="C49">
        <v>-2.4597797999487692</v>
      </c>
      <c r="K49">
        <v>967.60999105095004</v>
      </c>
      <c r="L49">
        <v>48.33</v>
      </c>
      <c r="M49">
        <v>-6.0905530729659123</v>
      </c>
    </row>
    <row r="50" spans="1:13" x14ac:dyDescent="0.25">
      <c r="A50">
        <v>248.852910294569</v>
      </c>
      <c r="B50">
        <v>54.38</v>
      </c>
      <c r="C50">
        <v>-2.459699849978243</v>
      </c>
      <c r="F50">
        <v>248.852910294569</v>
      </c>
      <c r="G50">
        <v>54.38</v>
      </c>
      <c r="H50">
        <v>-1.06117770176184</v>
      </c>
      <c r="K50">
        <v>248.852910294569</v>
      </c>
      <c r="L50">
        <v>54.38</v>
      </c>
      <c r="M50">
        <v>-2.6277325393865913</v>
      </c>
    </row>
    <row r="51" spans="1:13" x14ac:dyDescent="0.25">
      <c r="A51">
        <v>917.63584719336905</v>
      </c>
      <c r="B51">
        <v>48.33</v>
      </c>
      <c r="C51">
        <v>-2.451891675369863</v>
      </c>
      <c r="K51">
        <v>917.63584719336905</v>
      </c>
      <c r="L51">
        <v>48.33</v>
      </c>
      <c r="M51">
        <v>-6.2290668700294827</v>
      </c>
    </row>
    <row r="52" spans="1:13" x14ac:dyDescent="0.25">
      <c r="A52">
        <v>688.73850885919103</v>
      </c>
      <c r="B52">
        <v>48.5</v>
      </c>
      <c r="C52">
        <v>-2.4499901209533297</v>
      </c>
      <c r="K52">
        <v>688.73850885919103</v>
      </c>
      <c r="L52">
        <v>48.5</v>
      </c>
      <c r="M52">
        <v>-6.4758690042392999</v>
      </c>
    </row>
    <row r="53" spans="1:13" x14ac:dyDescent="0.25">
      <c r="A53">
        <v>935.61586377658796</v>
      </c>
      <c r="B53">
        <v>48.34</v>
      </c>
      <c r="C53">
        <v>-2.4482271987415376</v>
      </c>
      <c r="K53">
        <v>935.61586377658796</v>
      </c>
      <c r="L53">
        <v>48.34</v>
      </c>
      <c r="M53">
        <v>-6.3937619583601064</v>
      </c>
    </row>
    <row r="54" spans="1:13" x14ac:dyDescent="0.25">
      <c r="A54">
        <v>821.14594221355901</v>
      </c>
      <c r="B54">
        <v>65.319999999999993</v>
      </c>
      <c r="C54">
        <v>-2.4455144420537613</v>
      </c>
      <c r="F54">
        <v>821.14594221355901</v>
      </c>
      <c r="G54">
        <v>65.319999999999993</v>
      </c>
      <c r="H54">
        <v>-2.7038346782593283</v>
      </c>
      <c r="K54">
        <v>821.14594221355901</v>
      </c>
      <c r="L54">
        <v>65.319999999999993</v>
      </c>
      <c r="M54">
        <v>-4.2079558739878813</v>
      </c>
    </row>
    <row r="55" spans="1:13" x14ac:dyDescent="0.25">
      <c r="A55">
        <v>766.68623785236002</v>
      </c>
      <c r="B55">
        <v>48.33</v>
      </c>
      <c r="C55">
        <v>-2.4425356747734792</v>
      </c>
      <c r="K55">
        <v>766.68623785236002</v>
      </c>
      <c r="L55">
        <v>48.33</v>
      </c>
      <c r="M55">
        <v>-5.9069638313116455</v>
      </c>
    </row>
    <row r="56" spans="1:13" x14ac:dyDescent="0.25">
      <c r="A56">
        <v>925.62798061602098</v>
      </c>
      <c r="B56">
        <v>48.43</v>
      </c>
      <c r="C56">
        <v>-2.4411753087743553</v>
      </c>
      <c r="K56">
        <v>925.62798061602098</v>
      </c>
      <c r="L56">
        <v>48.43</v>
      </c>
      <c r="M56">
        <v>-5.5601481550381449</v>
      </c>
    </row>
    <row r="57" spans="1:13" x14ac:dyDescent="0.25">
      <c r="A57">
        <v>664.74653907947197</v>
      </c>
      <c r="B57">
        <v>48.35</v>
      </c>
      <c r="C57">
        <v>-2.4394303032787059</v>
      </c>
      <c r="K57">
        <v>664.74653907947197</v>
      </c>
      <c r="L57">
        <v>48.35</v>
      </c>
      <c r="M57">
        <v>-7.066151787450857</v>
      </c>
    </row>
    <row r="58" spans="1:13" x14ac:dyDescent="0.25">
      <c r="A58">
        <v>943.60491532867104</v>
      </c>
      <c r="B58">
        <v>48.43</v>
      </c>
      <c r="C58">
        <v>-2.4393788270245973</v>
      </c>
      <c r="F58">
        <v>943.60491532867104</v>
      </c>
      <c r="G58">
        <v>48.43</v>
      </c>
      <c r="H58">
        <v>-1.0570607801729759</v>
      </c>
      <c r="K58">
        <v>943.60491532867104</v>
      </c>
      <c r="L58">
        <v>48.43</v>
      </c>
      <c r="M58">
        <v>-5.9839050735947934</v>
      </c>
    </row>
    <row r="59" spans="1:13" x14ac:dyDescent="0.25">
      <c r="A59">
        <v>983.60267015186605</v>
      </c>
      <c r="B59">
        <v>48.35</v>
      </c>
      <c r="C59">
        <v>-2.4301572168165886</v>
      </c>
      <c r="K59">
        <v>983.60267015186605</v>
      </c>
      <c r="L59">
        <v>48.35</v>
      </c>
      <c r="M59">
        <v>-6.2353900446349639</v>
      </c>
    </row>
    <row r="60" spans="1:13" x14ac:dyDescent="0.25">
      <c r="A60">
        <v>958.58514721851896</v>
      </c>
      <c r="B60">
        <v>48.555</v>
      </c>
      <c r="C60">
        <v>-2.4292603936607398</v>
      </c>
      <c r="K60">
        <v>958.58514721851896</v>
      </c>
      <c r="L60">
        <v>48.555</v>
      </c>
      <c r="M60">
        <v>-5.9089083210778162</v>
      </c>
    </row>
    <row r="61" spans="1:13" x14ac:dyDescent="0.25">
      <c r="A61">
        <v>809.67612289112697</v>
      </c>
      <c r="B61">
        <v>48.51</v>
      </c>
      <c r="C61">
        <v>-2.4197006657585369</v>
      </c>
      <c r="K61">
        <v>809.67612289112697</v>
      </c>
      <c r="L61">
        <v>48.51</v>
      </c>
      <c r="M61">
        <v>-5.2188349456116381</v>
      </c>
    </row>
    <row r="62" spans="1:13" x14ac:dyDescent="0.25">
      <c r="A62">
        <v>914.63172857762004</v>
      </c>
      <c r="B62">
        <v>48.35</v>
      </c>
      <c r="C62">
        <v>-2.4173469872125612</v>
      </c>
      <c r="K62">
        <v>914.63172857762004</v>
      </c>
      <c r="L62">
        <v>48.35</v>
      </c>
      <c r="M62">
        <v>-7.8088034394103927</v>
      </c>
    </row>
    <row r="63" spans="1:13" x14ac:dyDescent="0.25">
      <c r="A63">
        <v>329.01192740085497</v>
      </c>
      <c r="B63">
        <v>105.48</v>
      </c>
      <c r="C63">
        <v>-2.4121604185208487</v>
      </c>
      <c r="K63">
        <v>329.01192740085497</v>
      </c>
      <c r="L63">
        <v>105.48</v>
      </c>
      <c r="M63">
        <v>-3.9915001292252841</v>
      </c>
    </row>
    <row r="64" spans="1:13" x14ac:dyDescent="0.25">
      <c r="A64">
        <v>1000.59277013108</v>
      </c>
      <c r="B64">
        <v>48.35</v>
      </c>
      <c r="C64">
        <v>-2.4085358884005057</v>
      </c>
      <c r="K64">
        <v>1000.59277013108</v>
      </c>
      <c r="L64">
        <v>48.35</v>
      </c>
      <c r="M64">
        <v>-7.0416640770678498</v>
      </c>
    </row>
    <row r="65" spans="1:13" x14ac:dyDescent="0.25">
      <c r="A65">
        <v>976.59701061379496</v>
      </c>
      <c r="B65">
        <v>48.35</v>
      </c>
      <c r="C65">
        <v>-2.401302113488228</v>
      </c>
      <c r="K65">
        <v>976.59701061379496</v>
      </c>
      <c r="L65">
        <v>48.35</v>
      </c>
      <c r="M65">
        <v>-7.6710930668108928</v>
      </c>
    </row>
    <row r="66" spans="1:13" x14ac:dyDescent="0.25">
      <c r="A66">
        <v>833.67449632244495</v>
      </c>
      <c r="B66">
        <v>48.43</v>
      </c>
      <c r="C66">
        <v>-2.4005630248892973</v>
      </c>
      <c r="K66">
        <v>833.67449632244495</v>
      </c>
      <c r="L66">
        <v>48.43</v>
      </c>
      <c r="M66">
        <v>-5.7170048565325464</v>
      </c>
    </row>
    <row r="67" spans="1:13" x14ac:dyDescent="0.25">
      <c r="A67">
        <v>214.92875886453001</v>
      </c>
      <c r="B67">
        <v>106.2</v>
      </c>
      <c r="C67">
        <v>-2.3897828779008861</v>
      </c>
      <c r="K67">
        <v>214.92875886453001</v>
      </c>
      <c r="L67">
        <v>106.2</v>
      </c>
      <c r="M67">
        <v>-2.9477952569079431</v>
      </c>
    </row>
    <row r="68" spans="1:13" x14ac:dyDescent="0.25">
      <c r="A68">
        <v>748.70812968192399</v>
      </c>
      <c r="B68">
        <v>48.35</v>
      </c>
      <c r="C68">
        <v>-2.3870629109838655</v>
      </c>
      <c r="K68">
        <v>748.70812968192399</v>
      </c>
      <c r="L68">
        <v>48.35</v>
      </c>
      <c r="M68">
        <v>-7.0289690201207096</v>
      </c>
    </row>
    <row r="69" spans="1:13" x14ac:dyDescent="0.25">
      <c r="A69">
        <v>666.744981709488</v>
      </c>
      <c r="B69">
        <v>48.35</v>
      </c>
      <c r="C69">
        <v>-2.3838816492390729</v>
      </c>
      <c r="K69">
        <v>666.744981709488</v>
      </c>
      <c r="L69">
        <v>48.35</v>
      </c>
      <c r="M69">
        <v>-6.1347698276279718</v>
      </c>
    </row>
    <row r="70" spans="1:13" x14ac:dyDescent="0.25">
      <c r="A70">
        <v>846.646022866218</v>
      </c>
      <c r="B70">
        <v>48.5</v>
      </c>
      <c r="C70">
        <v>-2.3816387955790077</v>
      </c>
      <c r="K70">
        <v>846.646022866218</v>
      </c>
      <c r="L70">
        <v>48.5</v>
      </c>
      <c r="M70">
        <v>-8.9838963730201495</v>
      </c>
    </row>
    <row r="71" spans="1:13" x14ac:dyDescent="0.25">
      <c r="A71">
        <v>507.869760476115</v>
      </c>
      <c r="B71">
        <v>53.97</v>
      </c>
      <c r="C71">
        <v>-2.378754033411953</v>
      </c>
      <c r="K71">
        <v>507.869760476115</v>
      </c>
      <c r="L71">
        <v>53.97</v>
      </c>
      <c r="M71">
        <v>-2.6468050993170742</v>
      </c>
    </row>
    <row r="72" spans="1:13" x14ac:dyDescent="0.25">
      <c r="A72">
        <v>907.62203700581097</v>
      </c>
      <c r="B72">
        <v>48.51</v>
      </c>
      <c r="C72">
        <v>-2.3730661700749534</v>
      </c>
      <c r="K72">
        <v>907.62203700581097</v>
      </c>
      <c r="L72">
        <v>48.51</v>
      </c>
      <c r="M72">
        <v>-5.5257733986391226</v>
      </c>
    </row>
    <row r="73" spans="1:13" x14ac:dyDescent="0.25">
      <c r="A73">
        <v>814.69648479889599</v>
      </c>
      <c r="B73">
        <v>48.33</v>
      </c>
      <c r="C73">
        <v>-2.3716315584515901</v>
      </c>
      <c r="K73">
        <v>814.69648479889599</v>
      </c>
      <c r="L73">
        <v>48.33</v>
      </c>
      <c r="M73">
        <v>-4.2019188293881626</v>
      </c>
    </row>
    <row r="74" spans="1:13" x14ac:dyDescent="0.25">
      <c r="A74">
        <v>915.63188450711004</v>
      </c>
      <c r="B74">
        <v>48.33</v>
      </c>
      <c r="C74">
        <v>-2.3680109506281974</v>
      </c>
      <c r="K74">
        <v>915.63188450711004</v>
      </c>
      <c r="L74">
        <v>48.33</v>
      </c>
      <c r="M74">
        <v>-6.8320042968604477</v>
      </c>
    </row>
    <row r="75" spans="1:13" x14ac:dyDescent="0.25">
      <c r="A75">
        <v>999.59239764772201</v>
      </c>
      <c r="B75">
        <v>48.34</v>
      </c>
      <c r="C75">
        <v>-2.3657322495816917</v>
      </c>
      <c r="K75">
        <v>999.59239764772201</v>
      </c>
      <c r="L75">
        <v>48.34</v>
      </c>
      <c r="M75">
        <v>-6.1008117097638577</v>
      </c>
    </row>
    <row r="76" spans="1:13" x14ac:dyDescent="0.25">
      <c r="A76">
        <v>834.65339718487098</v>
      </c>
      <c r="B76">
        <v>48.51</v>
      </c>
      <c r="C76">
        <v>-2.3616404428380617</v>
      </c>
      <c r="F76">
        <v>834.65339718487098</v>
      </c>
      <c r="G76">
        <v>48.51</v>
      </c>
      <c r="H76">
        <v>-1.0788914730893908</v>
      </c>
      <c r="K76">
        <v>834.65339718487098</v>
      </c>
      <c r="L76">
        <v>48.51</v>
      </c>
      <c r="M76">
        <v>-8.3993073814200176</v>
      </c>
    </row>
    <row r="77" spans="1:13" x14ac:dyDescent="0.25">
      <c r="A77">
        <v>302.83851339351401</v>
      </c>
      <c r="B77">
        <v>49.23</v>
      </c>
      <c r="C77">
        <v>-2.3496141911164456</v>
      </c>
      <c r="K77">
        <v>302.83851339351401</v>
      </c>
      <c r="L77">
        <v>49.23</v>
      </c>
      <c r="M77">
        <v>-5.5129291859787983</v>
      </c>
    </row>
    <row r="78" spans="1:13" x14ac:dyDescent="0.25">
      <c r="A78">
        <v>1083.5550448761101</v>
      </c>
      <c r="B78">
        <v>48.35</v>
      </c>
      <c r="C78">
        <v>-2.347714313389238</v>
      </c>
      <c r="K78">
        <v>1083.5550448761101</v>
      </c>
      <c r="L78">
        <v>48.35</v>
      </c>
      <c r="M78">
        <v>-5.5044718764832412</v>
      </c>
    </row>
    <row r="79" spans="1:13" x14ac:dyDescent="0.25">
      <c r="A79">
        <v>580.02893692588702</v>
      </c>
      <c r="B79">
        <v>66.44</v>
      </c>
      <c r="C79">
        <v>-2.3473459815112059</v>
      </c>
      <c r="F79">
        <v>580.02893692588702</v>
      </c>
      <c r="G79">
        <v>66.44</v>
      </c>
      <c r="H79">
        <v>-1.801494101121585</v>
      </c>
      <c r="K79">
        <v>580.02893692588702</v>
      </c>
      <c r="L79">
        <v>66.44</v>
      </c>
      <c r="M79">
        <v>-4.6578147931363683</v>
      </c>
    </row>
    <row r="80" spans="1:13" x14ac:dyDescent="0.25">
      <c r="A80">
        <v>209.94912297475901</v>
      </c>
      <c r="B80">
        <v>58.08</v>
      </c>
      <c r="C80">
        <v>-2.3422015675329226</v>
      </c>
      <c r="K80">
        <v>209.94912297475901</v>
      </c>
      <c r="L80">
        <v>58.08</v>
      </c>
      <c r="M80">
        <v>-2.8245339972762702</v>
      </c>
    </row>
    <row r="81" spans="1:13" x14ac:dyDescent="0.25">
      <c r="A81">
        <v>1090.5680833415199</v>
      </c>
      <c r="B81">
        <v>48.33</v>
      </c>
      <c r="C81">
        <v>-2.3351768496872132</v>
      </c>
      <c r="K81">
        <v>1090.5680833415199</v>
      </c>
      <c r="L81">
        <v>48.33</v>
      </c>
      <c r="M81">
        <v>-6.7962858838667373</v>
      </c>
    </row>
    <row r="82" spans="1:13" x14ac:dyDescent="0.25">
      <c r="A82">
        <v>1063.5657508889699</v>
      </c>
      <c r="B82">
        <v>48.5</v>
      </c>
      <c r="C82">
        <v>-2.3329008828790605</v>
      </c>
      <c r="K82">
        <v>1063.5657508889699</v>
      </c>
      <c r="L82">
        <v>48.5</v>
      </c>
      <c r="M82">
        <v>-6.8006207183530236</v>
      </c>
    </row>
    <row r="83" spans="1:13" x14ac:dyDescent="0.25">
      <c r="A83">
        <v>998.59243053736498</v>
      </c>
      <c r="B83">
        <v>48.35</v>
      </c>
      <c r="C83">
        <v>-2.3287775776111359</v>
      </c>
      <c r="K83">
        <v>998.59243053736498</v>
      </c>
      <c r="L83">
        <v>48.35</v>
      </c>
      <c r="M83">
        <v>-7.5901216087535328</v>
      </c>
    </row>
    <row r="84" spans="1:13" x14ac:dyDescent="0.25">
      <c r="A84">
        <v>1068.570200503</v>
      </c>
      <c r="B84">
        <v>48.33</v>
      </c>
      <c r="C84">
        <v>-2.320636262527183</v>
      </c>
      <c r="K84">
        <v>1068.570200503</v>
      </c>
      <c r="L84">
        <v>48.33</v>
      </c>
      <c r="M84">
        <v>-6.3795338863174509</v>
      </c>
    </row>
    <row r="85" spans="1:13" x14ac:dyDescent="0.25">
      <c r="A85">
        <v>857.65011781236501</v>
      </c>
      <c r="B85">
        <v>48.51</v>
      </c>
      <c r="C85">
        <v>-2.3204916755589244</v>
      </c>
      <c r="K85">
        <v>857.65011781236501</v>
      </c>
      <c r="L85">
        <v>48.51</v>
      </c>
      <c r="M85">
        <v>-5.689297003493456</v>
      </c>
    </row>
    <row r="86" spans="1:13" x14ac:dyDescent="0.25">
      <c r="A86">
        <v>931.61525279744296</v>
      </c>
      <c r="B86">
        <v>48.6</v>
      </c>
      <c r="C86">
        <v>-2.3197691857609821</v>
      </c>
      <c r="K86">
        <v>931.61525279744296</v>
      </c>
      <c r="L86">
        <v>48.6</v>
      </c>
      <c r="M86">
        <v>-5.4881025403930144</v>
      </c>
    </row>
    <row r="87" spans="1:13" x14ac:dyDescent="0.25">
      <c r="A87">
        <v>832.66940752085497</v>
      </c>
      <c r="B87">
        <v>48.35</v>
      </c>
      <c r="C87">
        <v>-2.3130958483356396</v>
      </c>
      <c r="K87">
        <v>832.66940752085497</v>
      </c>
      <c r="L87">
        <v>48.35</v>
      </c>
      <c r="M87">
        <v>-7.558894752520251</v>
      </c>
    </row>
    <row r="88" spans="1:13" x14ac:dyDescent="0.25">
      <c r="A88">
        <v>891.63521985089403</v>
      </c>
      <c r="B88">
        <v>48.6</v>
      </c>
      <c r="C88">
        <v>-2.3100035218004153</v>
      </c>
      <c r="K88">
        <v>891.63521985089403</v>
      </c>
      <c r="L88">
        <v>48.6</v>
      </c>
      <c r="M88">
        <v>-6.2962962705096723</v>
      </c>
    </row>
    <row r="89" spans="1:13" x14ac:dyDescent="0.25">
      <c r="A89">
        <v>764.68341291930597</v>
      </c>
      <c r="B89">
        <v>48.35</v>
      </c>
      <c r="C89">
        <v>-2.3096189322983061</v>
      </c>
      <c r="K89">
        <v>764.68341291930597</v>
      </c>
      <c r="L89">
        <v>48.35</v>
      </c>
      <c r="M89">
        <v>-7.1831257190220317</v>
      </c>
    </row>
    <row r="90" spans="1:13" x14ac:dyDescent="0.25">
      <c r="A90">
        <v>1093.5544474037299</v>
      </c>
      <c r="B90">
        <v>48.51</v>
      </c>
      <c r="C90">
        <v>-2.3007098703893529</v>
      </c>
      <c r="K90">
        <v>1093.5544474037299</v>
      </c>
      <c r="L90">
        <v>48.51</v>
      </c>
      <c r="M90">
        <v>-5.0621896708762026</v>
      </c>
    </row>
    <row r="91" spans="1:13" x14ac:dyDescent="0.25">
      <c r="A91">
        <v>916.63071071589002</v>
      </c>
      <c r="B91">
        <v>48.35</v>
      </c>
      <c r="C91">
        <v>-2.300649292428925</v>
      </c>
      <c r="K91">
        <v>916.63071071589002</v>
      </c>
      <c r="L91">
        <v>48.35</v>
      </c>
      <c r="M91">
        <v>-7.6294018517255306</v>
      </c>
    </row>
    <row r="92" spans="1:13" x14ac:dyDescent="0.25">
      <c r="A92">
        <v>790.62983939876096</v>
      </c>
      <c r="B92">
        <v>48.79</v>
      </c>
      <c r="C92">
        <v>-2.2988823294314682</v>
      </c>
      <c r="K92">
        <v>790.62983939876096</v>
      </c>
      <c r="L92">
        <v>48.79</v>
      </c>
      <c r="M92">
        <v>-7.0251438996781177</v>
      </c>
    </row>
    <row r="93" spans="1:13" x14ac:dyDescent="0.25">
      <c r="A93">
        <v>767.90244556313701</v>
      </c>
      <c r="B93">
        <v>54</v>
      </c>
      <c r="C93">
        <v>-2.2986815774692353</v>
      </c>
      <c r="K93">
        <v>767.90244556313701</v>
      </c>
      <c r="L93">
        <v>54</v>
      </c>
      <c r="M93">
        <v>-3.2680388616043969</v>
      </c>
    </row>
    <row r="94" spans="1:13" x14ac:dyDescent="0.25">
      <c r="A94">
        <v>892.636396653725</v>
      </c>
      <c r="B94">
        <v>48.35</v>
      </c>
      <c r="C94">
        <v>-2.2955036428561875</v>
      </c>
      <c r="K94">
        <v>892.636396653725</v>
      </c>
      <c r="L94">
        <v>48.35</v>
      </c>
      <c r="M94">
        <v>-7.1526573092151322</v>
      </c>
    </row>
    <row r="95" spans="1:13" x14ac:dyDescent="0.25">
      <c r="A95">
        <v>1084.5536914323</v>
      </c>
      <c r="B95">
        <v>48.35</v>
      </c>
      <c r="C95">
        <v>-2.2806696428434465</v>
      </c>
      <c r="K95">
        <v>1084.5536914323</v>
      </c>
      <c r="L95">
        <v>48.35</v>
      </c>
      <c r="M95">
        <v>-6.151047072367021</v>
      </c>
    </row>
    <row r="96" spans="1:13" x14ac:dyDescent="0.25">
      <c r="A96">
        <v>678.72310586165497</v>
      </c>
      <c r="B96">
        <v>48.35</v>
      </c>
      <c r="C96">
        <v>-2.2806415348266347</v>
      </c>
      <c r="K96">
        <v>678.72310586165497</v>
      </c>
      <c r="L96">
        <v>48.35</v>
      </c>
      <c r="M96">
        <v>-8.094359960092838</v>
      </c>
    </row>
    <row r="97" spans="1:13" x14ac:dyDescent="0.25">
      <c r="A97">
        <v>1009.58974267999</v>
      </c>
      <c r="B97">
        <v>48.5</v>
      </c>
      <c r="C97">
        <v>-2.2765890157859667</v>
      </c>
      <c r="K97">
        <v>1009.58974267999</v>
      </c>
      <c r="L97">
        <v>48.5</v>
      </c>
      <c r="M97">
        <v>-6.0546287884684533</v>
      </c>
    </row>
    <row r="98" spans="1:13" x14ac:dyDescent="0.25">
      <c r="A98">
        <v>1023.5862625664899</v>
      </c>
      <c r="B98">
        <v>48.35</v>
      </c>
      <c r="C98">
        <v>-2.2711798384653559</v>
      </c>
      <c r="K98">
        <v>1023.5862625664899</v>
      </c>
      <c r="L98">
        <v>48.35</v>
      </c>
      <c r="M98">
        <v>-6.9900890904215718</v>
      </c>
    </row>
    <row r="99" spans="1:13" x14ac:dyDescent="0.25">
      <c r="A99">
        <v>578.78711117289504</v>
      </c>
      <c r="B99">
        <v>48.33</v>
      </c>
      <c r="C99">
        <v>-2.2701402786556981</v>
      </c>
      <c r="K99">
        <v>578.78711117289504</v>
      </c>
      <c r="L99">
        <v>48.33</v>
      </c>
      <c r="M99">
        <v>-4.0907020755823691</v>
      </c>
    </row>
    <row r="100" spans="1:13" x14ac:dyDescent="0.25">
      <c r="A100">
        <v>234.88071487767201</v>
      </c>
      <c r="B100">
        <v>52.62</v>
      </c>
      <c r="C100">
        <v>-2.2660471908254141</v>
      </c>
      <c r="F100">
        <v>234.88071487767201</v>
      </c>
      <c r="G100">
        <v>52.62</v>
      </c>
      <c r="H100">
        <v>-2.3491406502440717</v>
      </c>
      <c r="K100">
        <v>234.88071487767201</v>
      </c>
      <c r="L100">
        <v>52.62</v>
      </c>
      <c r="M100">
        <v>-3.1874297578371085</v>
      </c>
    </row>
    <row r="101" spans="1:13" x14ac:dyDescent="0.25">
      <c r="A101">
        <v>510.800992714909</v>
      </c>
      <c r="B101">
        <v>48.35</v>
      </c>
      <c r="C101">
        <v>-2.262695697048839</v>
      </c>
      <c r="F101">
        <v>510.83348259507801</v>
      </c>
      <c r="G101">
        <v>48.35</v>
      </c>
      <c r="H101">
        <v>1.19044906468714</v>
      </c>
      <c r="K101">
        <v>510.800992714909</v>
      </c>
      <c r="L101">
        <v>48.35</v>
      </c>
      <c r="M101">
        <v>-5.0238444394266004</v>
      </c>
    </row>
    <row r="102" spans="1:13" x14ac:dyDescent="0.25">
      <c r="A102">
        <v>989.59139405997098</v>
      </c>
      <c r="B102">
        <v>48.35</v>
      </c>
      <c r="C102">
        <v>-2.2600150992449435</v>
      </c>
      <c r="K102">
        <v>989.59139405997098</v>
      </c>
      <c r="L102">
        <v>48.35</v>
      </c>
      <c r="M102">
        <v>-6.5611755217801724</v>
      </c>
    </row>
    <row r="103" spans="1:13" x14ac:dyDescent="0.25">
      <c r="A103">
        <v>580.78568652350395</v>
      </c>
      <c r="B103">
        <v>48.33</v>
      </c>
      <c r="C103">
        <v>-2.2565309970751901</v>
      </c>
      <c r="K103">
        <v>580.78568652350395</v>
      </c>
      <c r="L103">
        <v>48.33</v>
      </c>
      <c r="M103">
        <v>-4.4621469806187983</v>
      </c>
    </row>
    <row r="104" spans="1:13" x14ac:dyDescent="0.25">
      <c r="A104">
        <v>1060.55739159731</v>
      </c>
      <c r="B104">
        <v>48.5</v>
      </c>
      <c r="C104">
        <v>-2.2562655551183268</v>
      </c>
      <c r="K104">
        <v>1060.55739159731</v>
      </c>
      <c r="L104">
        <v>48.5</v>
      </c>
      <c r="M104">
        <v>-6.8522379903915347</v>
      </c>
    </row>
    <row r="105" spans="1:13" x14ac:dyDescent="0.25">
      <c r="A105">
        <v>232.88339274754401</v>
      </c>
      <c r="B105">
        <v>52.92</v>
      </c>
      <c r="C105">
        <v>-2.2512936593235557</v>
      </c>
      <c r="F105">
        <v>232.88339274754401</v>
      </c>
      <c r="G105">
        <v>52.92</v>
      </c>
      <c r="H105">
        <v>-2.3709502155282616</v>
      </c>
      <c r="K105">
        <v>232.88339274754401</v>
      </c>
      <c r="L105">
        <v>52.92</v>
      </c>
      <c r="M105">
        <v>-3.187319880018753</v>
      </c>
    </row>
    <row r="106" spans="1:13" x14ac:dyDescent="0.25">
      <c r="A106">
        <v>940.62238606139897</v>
      </c>
      <c r="B106">
        <v>48.35</v>
      </c>
      <c r="C106">
        <v>-2.2453893734011361</v>
      </c>
      <c r="K106">
        <v>940.62238606139897</v>
      </c>
      <c r="L106">
        <v>48.35</v>
      </c>
      <c r="M106">
        <v>-6.0917077882410098</v>
      </c>
    </row>
    <row r="107" spans="1:13" x14ac:dyDescent="0.25">
      <c r="A107">
        <v>980.60483174120895</v>
      </c>
      <c r="B107">
        <v>48.34</v>
      </c>
      <c r="C107">
        <v>-2.2419974133936336</v>
      </c>
      <c r="K107">
        <v>980.60483174120895</v>
      </c>
      <c r="L107">
        <v>48.34</v>
      </c>
      <c r="M107">
        <v>-5.802205876807025</v>
      </c>
    </row>
    <row r="108" spans="1:13" x14ac:dyDescent="0.25">
      <c r="A108">
        <v>856.66084603225897</v>
      </c>
      <c r="B108">
        <v>48.5</v>
      </c>
      <c r="C108">
        <v>-2.2410275295674</v>
      </c>
      <c r="K108">
        <v>856.66084603225897</v>
      </c>
      <c r="L108">
        <v>48.5</v>
      </c>
      <c r="M108">
        <v>-6.1117323713867471</v>
      </c>
    </row>
    <row r="109" spans="1:13" x14ac:dyDescent="0.25">
      <c r="A109">
        <v>851.65296586457396</v>
      </c>
      <c r="B109">
        <v>48.5</v>
      </c>
      <c r="C109">
        <v>-2.2403349278028215</v>
      </c>
      <c r="K109">
        <v>851.65296586457396</v>
      </c>
      <c r="L109">
        <v>48.5</v>
      </c>
      <c r="M109">
        <v>-2.3911097099943595</v>
      </c>
    </row>
    <row r="110" spans="1:13" x14ac:dyDescent="0.25">
      <c r="A110">
        <v>930.60860707230199</v>
      </c>
      <c r="B110">
        <v>48.35</v>
      </c>
      <c r="C110">
        <v>-2.2346699620093795</v>
      </c>
      <c r="K110">
        <v>930.60860707230199</v>
      </c>
      <c r="L110">
        <v>48.35</v>
      </c>
      <c r="M110">
        <v>-7.5186857743787368</v>
      </c>
    </row>
    <row r="111" spans="1:13" x14ac:dyDescent="0.25">
      <c r="A111">
        <v>257.06587091920102</v>
      </c>
      <c r="B111">
        <v>49.92</v>
      </c>
      <c r="C111">
        <v>-2.2317724705544708</v>
      </c>
      <c r="K111">
        <v>257.06587091920102</v>
      </c>
      <c r="L111">
        <v>49.92</v>
      </c>
      <c r="M111">
        <v>-3.9145637624252019</v>
      </c>
    </row>
    <row r="112" spans="1:13" x14ac:dyDescent="0.25">
      <c r="A112">
        <v>195.90607359866101</v>
      </c>
      <c r="B112">
        <v>58.08</v>
      </c>
      <c r="C112">
        <v>-2.2306577732269384</v>
      </c>
      <c r="K112">
        <v>195.90607359866101</v>
      </c>
      <c r="L112">
        <v>58.08</v>
      </c>
      <c r="M112">
        <v>-7.7181692574641767</v>
      </c>
    </row>
    <row r="113" spans="1:13" x14ac:dyDescent="0.25">
      <c r="A113">
        <v>987.09643726531101</v>
      </c>
      <c r="B113">
        <v>48.465000000000003</v>
      </c>
      <c r="C113">
        <v>-2.2282082838388209</v>
      </c>
      <c r="K113">
        <v>987.09643726531101</v>
      </c>
      <c r="L113">
        <v>48.465000000000003</v>
      </c>
      <c r="M113">
        <v>-5.6201869819160315</v>
      </c>
    </row>
    <row r="114" spans="1:13" x14ac:dyDescent="0.25">
      <c r="A114">
        <v>1020.5850727611401</v>
      </c>
      <c r="B114">
        <v>48.51</v>
      </c>
      <c r="C114">
        <v>-2.2266006487823446</v>
      </c>
      <c r="K114">
        <v>1020.5850727611401</v>
      </c>
      <c r="L114">
        <v>48.51</v>
      </c>
      <c r="M114">
        <v>-8.4060322496859143</v>
      </c>
    </row>
    <row r="115" spans="1:13" x14ac:dyDescent="0.25">
      <c r="A115">
        <v>386.79992680381201</v>
      </c>
      <c r="B115">
        <v>49</v>
      </c>
      <c r="C115">
        <v>-2.2237368953025936</v>
      </c>
      <c r="K115">
        <v>386.79992680381201</v>
      </c>
      <c r="L115">
        <v>49</v>
      </c>
      <c r="M115">
        <v>-7.3618554485281082</v>
      </c>
    </row>
    <row r="116" spans="1:13" x14ac:dyDescent="0.25">
      <c r="A116">
        <v>684.74036294256302</v>
      </c>
      <c r="B116">
        <v>48.6</v>
      </c>
      <c r="C116">
        <v>-2.2231568821705818</v>
      </c>
      <c r="K116">
        <v>684.74036294256302</v>
      </c>
      <c r="L116">
        <v>48.6</v>
      </c>
      <c r="M116">
        <v>-4.5158495200194722</v>
      </c>
    </row>
    <row r="117" spans="1:13" x14ac:dyDescent="0.25">
      <c r="A117">
        <v>337.11371627863599</v>
      </c>
      <c r="B117">
        <v>217.98</v>
      </c>
      <c r="C117">
        <v>-2.2202581753625079</v>
      </c>
      <c r="F117">
        <v>337.11371627863599</v>
      </c>
      <c r="G117">
        <v>217.98</v>
      </c>
      <c r="H117">
        <v>-2.1609682243118398</v>
      </c>
      <c r="K117">
        <v>337.11371627863599</v>
      </c>
      <c r="L117">
        <v>217.98</v>
      </c>
      <c r="M117">
        <v>-3.356661501900752</v>
      </c>
    </row>
    <row r="118" spans="1:13" x14ac:dyDescent="0.25">
      <c r="A118">
        <v>991.585065502931</v>
      </c>
      <c r="B118">
        <v>48.555</v>
      </c>
      <c r="C118">
        <v>-2.2181677054316578</v>
      </c>
      <c r="K118">
        <v>991.585065502931</v>
      </c>
      <c r="L118">
        <v>48.555</v>
      </c>
      <c r="M118">
        <v>-5.8791712127059812</v>
      </c>
    </row>
    <row r="119" spans="1:13" x14ac:dyDescent="0.25">
      <c r="A119">
        <v>901.62277652187197</v>
      </c>
      <c r="B119">
        <v>48.51</v>
      </c>
      <c r="C119">
        <v>-2.2177760100618191</v>
      </c>
      <c r="F119">
        <v>901.62277652187197</v>
      </c>
      <c r="G119">
        <v>48.51</v>
      </c>
      <c r="H119">
        <v>-1.0542915722520672</v>
      </c>
      <c r="K119">
        <v>901.62277652187197</v>
      </c>
      <c r="L119">
        <v>48.51</v>
      </c>
      <c r="M119">
        <v>-6.7443774002540344</v>
      </c>
    </row>
    <row r="120" spans="1:13" x14ac:dyDescent="0.25">
      <c r="A120">
        <v>816.69247357391998</v>
      </c>
      <c r="B120">
        <v>48.09</v>
      </c>
      <c r="C120">
        <v>-2.2160659195328929</v>
      </c>
      <c r="K120">
        <v>816.69247357391998</v>
      </c>
      <c r="L120">
        <v>48.09</v>
      </c>
      <c r="M120">
        <v>-4.9036396632633723</v>
      </c>
    </row>
    <row r="121" spans="1:13" x14ac:dyDescent="0.25">
      <c r="A121">
        <v>936.62383680545202</v>
      </c>
      <c r="B121">
        <v>48.51</v>
      </c>
      <c r="C121">
        <v>-2.2144974974328595</v>
      </c>
      <c r="K121">
        <v>936.62383680545202</v>
      </c>
      <c r="L121">
        <v>48.51</v>
      </c>
      <c r="M121">
        <v>-9.4385755900500783</v>
      </c>
    </row>
    <row r="122" spans="1:13" x14ac:dyDescent="0.25">
      <c r="A122">
        <v>1067.5610883751999</v>
      </c>
      <c r="B122">
        <v>48.42</v>
      </c>
      <c r="C122">
        <v>-2.2140604844812515</v>
      </c>
      <c r="K122">
        <v>1067.5610883751999</v>
      </c>
      <c r="L122">
        <v>48.42</v>
      </c>
      <c r="M122">
        <v>-5.9940725137493196</v>
      </c>
    </row>
    <row r="123" spans="1:13" x14ac:dyDescent="0.25">
      <c r="A123">
        <v>379.93033090033498</v>
      </c>
      <c r="B123">
        <v>55.38</v>
      </c>
      <c r="C123">
        <v>-2.2129864066264502</v>
      </c>
      <c r="K123">
        <v>379.93033090033498</v>
      </c>
      <c r="L123">
        <v>55.38</v>
      </c>
      <c r="M123">
        <v>-2.6341815630147143</v>
      </c>
    </row>
    <row r="124" spans="1:13" x14ac:dyDescent="0.25">
      <c r="A124">
        <v>1011.5611769357</v>
      </c>
      <c r="B124">
        <v>48.6</v>
      </c>
      <c r="C124">
        <v>-2.210895487320367</v>
      </c>
      <c r="F124">
        <v>1011.5611769357</v>
      </c>
      <c r="G124">
        <v>48.6</v>
      </c>
      <c r="H124">
        <v>-1.5442582243480256</v>
      </c>
      <c r="K124">
        <v>1011.5611769357</v>
      </c>
      <c r="L124">
        <v>48.6</v>
      </c>
      <c r="M124">
        <v>-6.9667508064826249</v>
      </c>
    </row>
    <row r="125" spans="1:13" x14ac:dyDescent="0.25">
      <c r="A125">
        <v>947.60893747010005</v>
      </c>
      <c r="B125">
        <v>48.505000000000003</v>
      </c>
      <c r="C125">
        <v>-2.2065893277813529</v>
      </c>
      <c r="K125">
        <v>947.60893747010005</v>
      </c>
      <c r="L125">
        <v>48.505000000000003</v>
      </c>
      <c r="M125">
        <v>-5.8241654241312126</v>
      </c>
    </row>
    <row r="126" spans="1:13" x14ac:dyDescent="0.25">
      <c r="A126">
        <v>698.91023416905102</v>
      </c>
      <c r="B126">
        <v>1200.32</v>
      </c>
      <c r="C126">
        <v>-2.2032897159316596</v>
      </c>
      <c r="F126">
        <v>698.91023416905102</v>
      </c>
      <c r="G126">
        <v>1200.32</v>
      </c>
      <c r="H126">
        <v>-2.2593514817906222</v>
      </c>
      <c r="K126">
        <v>698.91023416905102</v>
      </c>
      <c r="L126">
        <v>1200.32</v>
      </c>
      <c r="M126">
        <v>-3.1213639184798074</v>
      </c>
    </row>
    <row r="127" spans="1:13" x14ac:dyDescent="0.25">
      <c r="A127">
        <v>1098.53679452959</v>
      </c>
      <c r="B127">
        <v>48.5</v>
      </c>
      <c r="C127">
        <v>-2.2030816293877393</v>
      </c>
      <c r="K127">
        <v>1098.53679452959</v>
      </c>
      <c r="L127">
        <v>48.5</v>
      </c>
      <c r="M127">
        <v>-6.6679780834468021</v>
      </c>
    </row>
    <row r="128" spans="1:13" x14ac:dyDescent="0.25">
      <c r="A128">
        <v>1006.60744093941</v>
      </c>
      <c r="B128">
        <v>48.21</v>
      </c>
      <c r="C128">
        <v>-2.2018626254358065</v>
      </c>
      <c r="K128">
        <v>1006.60744093941</v>
      </c>
      <c r="L128">
        <v>48.21</v>
      </c>
      <c r="M128">
        <v>-6.9777046324890311</v>
      </c>
    </row>
    <row r="129" spans="1:13" x14ac:dyDescent="0.25">
      <c r="A129">
        <v>1028.56966451792</v>
      </c>
      <c r="B129">
        <v>48.505000000000003</v>
      </c>
      <c r="C129">
        <v>-2.2002438495456702</v>
      </c>
      <c r="K129">
        <v>1028.56966451792</v>
      </c>
      <c r="L129">
        <v>48.505000000000003</v>
      </c>
      <c r="M129">
        <v>-6.2113319234921684</v>
      </c>
    </row>
    <row r="130" spans="1:13" x14ac:dyDescent="0.25">
      <c r="A130">
        <v>984.60918356834395</v>
      </c>
      <c r="B130">
        <v>48.33</v>
      </c>
      <c r="C130">
        <v>-2.1959070902737108</v>
      </c>
      <c r="K130">
        <v>984.60918356834395</v>
      </c>
      <c r="L130">
        <v>48.33</v>
      </c>
      <c r="M130">
        <v>-7.3281283326466626</v>
      </c>
    </row>
    <row r="131" spans="1:13" x14ac:dyDescent="0.25">
      <c r="A131">
        <v>1061.55767348871</v>
      </c>
      <c r="B131">
        <v>48.5</v>
      </c>
      <c r="C131">
        <v>-2.1951462422341379</v>
      </c>
      <c r="K131">
        <v>1061.55767348871</v>
      </c>
      <c r="L131">
        <v>48.5</v>
      </c>
      <c r="M131">
        <v>-5.8080493772519404</v>
      </c>
    </row>
    <row r="132" spans="1:13" x14ac:dyDescent="0.25">
      <c r="A132">
        <v>1022.5842262239</v>
      </c>
      <c r="B132">
        <v>48.51</v>
      </c>
      <c r="C132">
        <v>-2.192178677251579</v>
      </c>
      <c r="K132">
        <v>1022.5842262239</v>
      </c>
      <c r="L132">
        <v>48.51</v>
      </c>
      <c r="M132">
        <v>-8.231640740973166</v>
      </c>
    </row>
    <row r="133" spans="1:13" x14ac:dyDescent="0.25">
      <c r="A133">
        <v>977.59816927034797</v>
      </c>
      <c r="B133">
        <v>48.5</v>
      </c>
      <c r="C133">
        <v>-2.1918938603157558</v>
      </c>
      <c r="K133">
        <v>977.59816927034797</v>
      </c>
      <c r="L133">
        <v>48.5</v>
      </c>
      <c r="M133">
        <v>-6.2923405384741233</v>
      </c>
    </row>
    <row r="134" spans="1:13" x14ac:dyDescent="0.25">
      <c r="A134">
        <v>747.71224986529</v>
      </c>
      <c r="B134">
        <v>48.33</v>
      </c>
      <c r="C134">
        <v>-2.1911635673104728</v>
      </c>
      <c r="K134">
        <v>747.71224986529</v>
      </c>
      <c r="L134">
        <v>48.33</v>
      </c>
      <c r="M134">
        <v>-5.0903028118285691</v>
      </c>
    </row>
    <row r="135" spans="1:13" x14ac:dyDescent="0.25">
      <c r="A135">
        <v>894.64220781184599</v>
      </c>
      <c r="B135">
        <v>48.33</v>
      </c>
      <c r="C135">
        <v>-2.191109959879685</v>
      </c>
      <c r="K135">
        <v>894.64220781184599</v>
      </c>
      <c r="L135">
        <v>48.33</v>
      </c>
      <c r="M135">
        <v>-6.704294010977498</v>
      </c>
    </row>
    <row r="136" spans="1:13" x14ac:dyDescent="0.25">
      <c r="A136">
        <v>987.59262816768205</v>
      </c>
      <c r="B136">
        <v>48.51</v>
      </c>
      <c r="C136">
        <v>-2.1902212437596407</v>
      </c>
      <c r="K136">
        <v>987.59262816768205</v>
      </c>
      <c r="L136">
        <v>48.51</v>
      </c>
      <c r="M136">
        <v>-7.5991055485593089</v>
      </c>
    </row>
    <row r="137" spans="1:13" x14ac:dyDescent="0.25">
      <c r="A137">
        <v>818.67553885586699</v>
      </c>
      <c r="B137">
        <v>48.33</v>
      </c>
      <c r="C137">
        <v>-2.1882829930269088</v>
      </c>
      <c r="K137">
        <v>818.67553885586699</v>
      </c>
      <c r="L137">
        <v>48.33</v>
      </c>
      <c r="M137">
        <v>-5.2100074404713617</v>
      </c>
    </row>
    <row r="138" spans="1:13" x14ac:dyDescent="0.25">
      <c r="A138">
        <v>250.84960318683801</v>
      </c>
      <c r="B138">
        <v>54.63</v>
      </c>
      <c r="C138">
        <v>-2.18809389596202</v>
      </c>
      <c r="K138">
        <v>250.84960318683801</v>
      </c>
      <c r="L138">
        <v>54.63</v>
      </c>
      <c r="M138">
        <v>-1.8188608491493374</v>
      </c>
    </row>
    <row r="139" spans="1:13" x14ac:dyDescent="0.25">
      <c r="A139">
        <v>831.672323905692</v>
      </c>
      <c r="B139">
        <v>48.33</v>
      </c>
      <c r="C139">
        <v>-2.1866143882255722</v>
      </c>
      <c r="K139">
        <v>831.672323905692</v>
      </c>
      <c r="L139">
        <v>48.33</v>
      </c>
      <c r="M139">
        <v>-4.2476352734700935</v>
      </c>
    </row>
    <row r="140" spans="1:13" x14ac:dyDescent="0.25">
      <c r="A140">
        <v>245.89509660634701</v>
      </c>
      <c r="B140">
        <v>58.36</v>
      </c>
      <c r="C140">
        <v>-2.1852828613274369</v>
      </c>
      <c r="K140">
        <v>245.89509660634701</v>
      </c>
      <c r="L140">
        <v>58.36</v>
      </c>
      <c r="M140">
        <v>-3.4282604678179043</v>
      </c>
    </row>
    <row r="141" spans="1:13" x14ac:dyDescent="0.25">
      <c r="A141">
        <v>680.72196375693295</v>
      </c>
      <c r="B141">
        <v>48.35</v>
      </c>
      <c r="C141">
        <v>-2.1835676502660126</v>
      </c>
      <c r="K141">
        <v>680.72196375693295</v>
      </c>
      <c r="L141">
        <v>48.35</v>
      </c>
      <c r="M141">
        <v>-7.662750724137517</v>
      </c>
    </row>
    <row r="142" spans="1:13" x14ac:dyDescent="0.25">
      <c r="A142">
        <v>937.62539412941499</v>
      </c>
      <c r="B142">
        <v>48.5</v>
      </c>
      <c r="C142">
        <v>-2.1802251169836704</v>
      </c>
      <c r="K142">
        <v>937.62539412941499</v>
      </c>
      <c r="L142">
        <v>48.5</v>
      </c>
      <c r="M142">
        <v>-7.5705067122467371</v>
      </c>
    </row>
    <row r="143" spans="1:13" x14ac:dyDescent="0.25">
      <c r="A143">
        <v>1025.5778791564201</v>
      </c>
      <c r="B143">
        <v>48.35</v>
      </c>
      <c r="C143">
        <v>-2.1796991496960905</v>
      </c>
      <c r="K143">
        <v>1025.5778791564201</v>
      </c>
      <c r="L143">
        <v>48.35</v>
      </c>
      <c r="M143">
        <v>-5.9753951905292606</v>
      </c>
    </row>
    <row r="144" spans="1:13" x14ac:dyDescent="0.25">
      <c r="A144">
        <v>549.89474616398002</v>
      </c>
      <c r="B144">
        <v>66.87</v>
      </c>
      <c r="C144">
        <v>-2.1789551872154407</v>
      </c>
      <c r="F144">
        <v>549.89474616398002</v>
      </c>
      <c r="G144">
        <v>66.87</v>
      </c>
      <c r="H144">
        <v>1.5553249326238738</v>
      </c>
    </row>
    <row r="145" spans="1:13" x14ac:dyDescent="0.25">
      <c r="A145">
        <v>1027.56692489025</v>
      </c>
      <c r="B145">
        <v>48.51</v>
      </c>
      <c r="C145">
        <v>-2.1760232874262657</v>
      </c>
      <c r="K145">
        <v>1027.56692489025</v>
      </c>
      <c r="L145">
        <v>48.51</v>
      </c>
      <c r="M145">
        <v>-5.8634014917383785</v>
      </c>
    </row>
    <row r="146" spans="1:13" x14ac:dyDescent="0.25">
      <c r="A146">
        <v>1017.57770322103</v>
      </c>
      <c r="B146">
        <v>48.33</v>
      </c>
      <c r="C146">
        <v>-2.1745629462722955</v>
      </c>
      <c r="K146">
        <v>1017.57770322103</v>
      </c>
      <c r="L146">
        <v>48.33</v>
      </c>
      <c r="M146">
        <v>-6.5670489720987062</v>
      </c>
    </row>
    <row r="147" spans="1:13" x14ac:dyDescent="0.25">
      <c r="A147">
        <v>398.90580906472297</v>
      </c>
      <c r="B147">
        <v>55.13</v>
      </c>
      <c r="C147">
        <v>-2.174139468518415</v>
      </c>
      <c r="K147">
        <v>398.90580906472297</v>
      </c>
      <c r="L147">
        <v>55.13</v>
      </c>
      <c r="M147">
        <v>-1.3032983541413601</v>
      </c>
    </row>
    <row r="148" spans="1:13" x14ac:dyDescent="0.25">
      <c r="A148">
        <v>1021.5865193339</v>
      </c>
      <c r="B148">
        <v>48.51</v>
      </c>
      <c r="C148">
        <v>-2.1721387232716109</v>
      </c>
      <c r="K148">
        <v>1021.5865193339</v>
      </c>
      <c r="L148">
        <v>48.51</v>
      </c>
      <c r="M148">
        <v>-7.0227314718409408</v>
      </c>
    </row>
    <row r="149" spans="1:13" x14ac:dyDescent="0.25">
      <c r="A149">
        <v>938.623093176456</v>
      </c>
      <c r="B149">
        <v>48.51</v>
      </c>
      <c r="C149">
        <v>-2.1719937512688525</v>
      </c>
      <c r="K149">
        <v>938.623093176456</v>
      </c>
      <c r="L149">
        <v>48.51</v>
      </c>
      <c r="M149">
        <v>-8.622032885007874</v>
      </c>
    </row>
    <row r="150" spans="1:13" x14ac:dyDescent="0.25">
      <c r="A150">
        <v>447.958102785557</v>
      </c>
      <c r="B150">
        <v>58.1</v>
      </c>
      <c r="C150">
        <v>-2.167933085884004</v>
      </c>
      <c r="F150">
        <v>447.99461673862902</v>
      </c>
      <c r="G150">
        <v>58.1</v>
      </c>
      <c r="H150">
        <v>-1.3824982591209658</v>
      </c>
      <c r="K150">
        <v>447.99461673862902</v>
      </c>
      <c r="L150">
        <v>58.1</v>
      </c>
      <c r="M150">
        <v>-1.6595508414413667</v>
      </c>
    </row>
    <row r="151" spans="1:13" x14ac:dyDescent="0.25">
      <c r="A151">
        <v>762.68461482311</v>
      </c>
      <c r="B151">
        <v>48.35</v>
      </c>
      <c r="C151">
        <v>-2.166799850110507</v>
      </c>
      <c r="K151">
        <v>762.68461482311</v>
      </c>
      <c r="L151">
        <v>48.35</v>
      </c>
      <c r="M151">
        <v>-7.5746783963022999</v>
      </c>
    </row>
    <row r="152" spans="1:13" x14ac:dyDescent="0.25">
      <c r="A152">
        <v>942.60004441452497</v>
      </c>
      <c r="B152">
        <v>48.54</v>
      </c>
      <c r="C152">
        <v>-2.1655112078764378</v>
      </c>
      <c r="K152">
        <v>942.60004441452497</v>
      </c>
      <c r="L152">
        <v>48.54</v>
      </c>
      <c r="M152">
        <v>-6.1986033894483494</v>
      </c>
    </row>
    <row r="153" spans="1:13" x14ac:dyDescent="0.25">
      <c r="A153">
        <v>878.12660440779598</v>
      </c>
      <c r="B153">
        <v>48.6</v>
      </c>
      <c r="C153">
        <v>-2.1596047018868236</v>
      </c>
      <c r="F153">
        <v>878.12660440779598</v>
      </c>
      <c r="G153">
        <v>48.6</v>
      </c>
      <c r="H153">
        <v>-1.5542410882421387</v>
      </c>
      <c r="K153">
        <v>878.12660440779598</v>
      </c>
      <c r="L153">
        <v>48.6</v>
      </c>
      <c r="M153">
        <v>-6.7803354322547795</v>
      </c>
    </row>
    <row r="154" spans="1:13" x14ac:dyDescent="0.25">
      <c r="A154">
        <v>869.13950891083095</v>
      </c>
      <c r="B154">
        <v>48.475000000000001</v>
      </c>
      <c r="C154">
        <v>-2.1595297046329152</v>
      </c>
      <c r="F154">
        <v>869.13950891083095</v>
      </c>
      <c r="G154">
        <v>48.475000000000001</v>
      </c>
      <c r="H154">
        <v>-1.0456439112715792</v>
      </c>
      <c r="K154">
        <v>869.13950891083095</v>
      </c>
      <c r="L154">
        <v>48.475000000000001</v>
      </c>
      <c r="M154">
        <v>-5.4353393476662024</v>
      </c>
    </row>
    <row r="155" spans="1:13" x14ac:dyDescent="0.25">
      <c r="A155">
        <v>606.72874693822996</v>
      </c>
      <c r="B155">
        <v>48.57</v>
      </c>
      <c r="C155">
        <v>-2.1593756709127447</v>
      </c>
      <c r="K155">
        <v>606.72874693822996</v>
      </c>
      <c r="L155">
        <v>48.57</v>
      </c>
      <c r="M155">
        <v>-5.8729214475662452</v>
      </c>
    </row>
    <row r="156" spans="1:13" x14ac:dyDescent="0.25">
      <c r="A156">
        <v>1014.5724100085901</v>
      </c>
      <c r="B156">
        <v>48.5</v>
      </c>
      <c r="C156">
        <v>-2.1572096637140543</v>
      </c>
      <c r="K156">
        <v>1014.5724100085901</v>
      </c>
      <c r="L156">
        <v>48.5</v>
      </c>
      <c r="M156">
        <v>-7.0496174702027723</v>
      </c>
    </row>
    <row r="157" spans="1:13" x14ac:dyDescent="0.25">
      <c r="A157">
        <v>807.67437376738303</v>
      </c>
      <c r="B157">
        <v>48.424999999999997</v>
      </c>
      <c r="C157">
        <v>-2.1569517274417178</v>
      </c>
      <c r="K157">
        <v>807.67437376738303</v>
      </c>
      <c r="L157">
        <v>48.424999999999997</v>
      </c>
      <c r="M157">
        <v>-3.2527848514670312</v>
      </c>
    </row>
    <row r="158" spans="1:13" x14ac:dyDescent="0.25">
      <c r="A158">
        <v>861.64950692642401</v>
      </c>
      <c r="B158">
        <v>48.51</v>
      </c>
      <c r="C158">
        <v>-2.1530417389283394</v>
      </c>
      <c r="K158">
        <v>861.64950692642401</v>
      </c>
      <c r="L158">
        <v>48.51</v>
      </c>
      <c r="M158">
        <v>-4.8862304793810116</v>
      </c>
    </row>
    <row r="159" spans="1:13" x14ac:dyDescent="0.25">
      <c r="A159">
        <v>214.91918557194899</v>
      </c>
      <c r="B159">
        <v>48.51</v>
      </c>
      <c r="C159">
        <v>-2.1519449931435322</v>
      </c>
      <c r="K159">
        <v>214.91918557194899</v>
      </c>
      <c r="L159">
        <v>48.51</v>
      </c>
      <c r="M159">
        <v>-5.2446043820290349</v>
      </c>
    </row>
    <row r="160" spans="1:13" x14ac:dyDescent="0.25">
      <c r="A160">
        <v>849.65353216542405</v>
      </c>
      <c r="B160">
        <v>48.5</v>
      </c>
      <c r="C160">
        <v>-2.1499586004663227</v>
      </c>
      <c r="K160">
        <v>849.65353216542405</v>
      </c>
      <c r="L160">
        <v>48.5</v>
      </c>
      <c r="M160">
        <v>-5.8115935508215415</v>
      </c>
    </row>
    <row r="161" spans="1:13" x14ac:dyDescent="0.25">
      <c r="A161">
        <v>708.66399944423904</v>
      </c>
      <c r="B161">
        <v>48.7</v>
      </c>
      <c r="C161">
        <v>-2.1468126943380197</v>
      </c>
      <c r="K161">
        <v>708.66399944423904</v>
      </c>
      <c r="L161">
        <v>48.7</v>
      </c>
      <c r="M161">
        <v>-4.6780630941864976</v>
      </c>
    </row>
    <row r="162" spans="1:13" x14ac:dyDescent="0.25">
      <c r="A162">
        <v>1018.57514640618</v>
      </c>
      <c r="B162">
        <v>48.35</v>
      </c>
      <c r="C162">
        <v>-2.1459560087549345</v>
      </c>
      <c r="K162">
        <v>1018.57514640618</v>
      </c>
      <c r="L162">
        <v>48.35</v>
      </c>
      <c r="M162">
        <v>-6.677688352326026</v>
      </c>
    </row>
    <row r="163" spans="1:13" x14ac:dyDescent="0.25">
      <c r="A163">
        <v>953.10297169303601</v>
      </c>
      <c r="B163">
        <v>48.51</v>
      </c>
      <c r="C163">
        <v>-2.141372669480551</v>
      </c>
      <c r="K163">
        <v>953.10297169303601</v>
      </c>
      <c r="L163">
        <v>48.51</v>
      </c>
      <c r="M163">
        <v>-5.6667000307414979</v>
      </c>
    </row>
    <row r="164" spans="1:13" x14ac:dyDescent="0.25">
      <c r="A164">
        <v>854.661922678731</v>
      </c>
      <c r="B164">
        <v>48.51</v>
      </c>
      <c r="C164">
        <v>-2.1393347969683654</v>
      </c>
      <c r="K164">
        <v>854.661922678731</v>
      </c>
      <c r="L164">
        <v>48.51</v>
      </c>
      <c r="M164">
        <v>-4.3866847365531099</v>
      </c>
    </row>
    <row r="165" spans="1:13" x14ac:dyDescent="0.25">
      <c r="A165">
        <v>979.60438907575099</v>
      </c>
      <c r="B165">
        <v>48.5</v>
      </c>
      <c r="C165">
        <v>-2.1386064168231509</v>
      </c>
      <c r="K165">
        <v>979.60438907575099</v>
      </c>
      <c r="L165">
        <v>48.5</v>
      </c>
      <c r="M165">
        <v>-6.5766324232288547</v>
      </c>
    </row>
    <row r="166" spans="1:13" x14ac:dyDescent="0.25">
      <c r="A166">
        <v>243.90003049620401</v>
      </c>
      <c r="B166">
        <v>58.36</v>
      </c>
      <c r="C166">
        <v>-2.1366574962877456</v>
      </c>
      <c r="K166">
        <v>243.90003049620401</v>
      </c>
      <c r="L166">
        <v>58.36</v>
      </c>
      <c r="M166">
        <v>-3.2669124476514821</v>
      </c>
    </row>
    <row r="167" spans="1:13" x14ac:dyDescent="0.25">
      <c r="A167">
        <v>1024.58364986846</v>
      </c>
      <c r="B167">
        <v>48.35</v>
      </c>
      <c r="C167">
        <v>-2.1340360667293203</v>
      </c>
      <c r="K167">
        <v>1024.58364986846</v>
      </c>
      <c r="L167">
        <v>48.35</v>
      </c>
      <c r="M167">
        <v>-6.1111195153060445</v>
      </c>
    </row>
    <row r="168" spans="1:13" x14ac:dyDescent="0.25">
      <c r="A168">
        <v>294.96341112890502</v>
      </c>
      <c r="B168">
        <v>58</v>
      </c>
      <c r="C168">
        <v>-2.1323733441518025</v>
      </c>
      <c r="K168">
        <v>294.96341112890502</v>
      </c>
      <c r="L168">
        <v>58</v>
      </c>
      <c r="M168">
        <v>-3.8105361564473657</v>
      </c>
    </row>
    <row r="169" spans="1:13" x14ac:dyDescent="0.25">
      <c r="A169">
        <v>770.70079802840996</v>
      </c>
      <c r="B169">
        <v>48.5</v>
      </c>
      <c r="C169">
        <v>-2.1303220425285092</v>
      </c>
      <c r="K169">
        <v>770.70079802840996</v>
      </c>
      <c r="L169">
        <v>48.5</v>
      </c>
      <c r="M169">
        <v>-6.0524587546679038</v>
      </c>
    </row>
    <row r="170" spans="1:13" x14ac:dyDescent="0.25">
      <c r="A170">
        <v>244.92092303036401</v>
      </c>
      <c r="B170">
        <v>58.3</v>
      </c>
      <c r="C170">
        <v>-2.127175127058313</v>
      </c>
      <c r="K170">
        <v>244.92092303036401</v>
      </c>
      <c r="L170">
        <v>58.3</v>
      </c>
      <c r="M170">
        <v>-1.9022372503879679</v>
      </c>
    </row>
    <row r="171" spans="1:13" x14ac:dyDescent="0.25">
      <c r="A171">
        <v>903.63177096779805</v>
      </c>
      <c r="B171">
        <v>48.51</v>
      </c>
      <c r="C171">
        <v>-2.1226031578169078</v>
      </c>
      <c r="K171">
        <v>903.63177096779805</v>
      </c>
      <c r="L171">
        <v>48.51</v>
      </c>
      <c r="M171">
        <v>-7.2746489039854314</v>
      </c>
    </row>
    <row r="172" spans="1:13" x14ac:dyDescent="0.25">
      <c r="A172">
        <v>910.61970008129197</v>
      </c>
      <c r="B172">
        <v>48.51</v>
      </c>
      <c r="C172">
        <v>-2.1217685199991281</v>
      </c>
      <c r="K172">
        <v>910.61970008129197</v>
      </c>
      <c r="L172">
        <v>48.51</v>
      </c>
      <c r="M172">
        <v>-7.0384032907461505</v>
      </c>
    </row>
    <row r="173" spans="1:13" x14ac:dyDescent="0.25">
      <c r="A173">
        <v>285.00212839896801</v>
      </c>
      <c r="B173">
        <v>49.92</v>
      </c>
      <c r="C173">
        <v>-2.1203166318317006</v>
      </c>
      <c r="K173">
        <v>285.00212839896801</v>
      </c>
      <c r="L173">
        <v>49.92</v>
      </c>
      <c r="M173">
        <v>-1.0606985164921914</v>
      </c>
    </row>
    <row r="174" spans="1:13" x14ac:dyDescent="0.25">
      <c r="A174">
        <v>1062.5643077059101</v>
      </c>
      <c r="B174">
        <v>48.35</v>
      </c>
      <c r="C174">
        <v>-2.1200320177598329</v>
      </c>
      <c r="K174">
        <v>1062.5643077059101</v>
      </c>
      <c r="L174">
        <v>48.35</v>
      </c>
      <c r="M174">
        <v>-6.0899404073664627</v>
      </c>
    </row>
    <row r="175" spans="1:13" x14ac:dyDescent="0.25">
      <c r="A175">
        <v>870.63588109646003</v>
      </c>
      <c r="B175">
        <v>48.51</v>
      </c>
      <c r="C175">
        <v>-2.116977166751528</v>
      </c>
      <c r="K175">
        <v>870.63588109646003</v>
      </c>
      <c r="L175">
        <v>48.51</v>
      </c>
      <c r="M175">
        <v>-10.398437348868502</v>
      </c>
    </row>
    <row r="176" spans="1:13" x14ac:dyDescent="0.25">
      <c r="A176">
        <v>895.64214739754505</v>
      </c>
      <c r="B176">
        <v>48.33</v>
      </c>
      <c r="C176">
        <v>-2.1153185318730841</v>
      </c>
      <c r="K176">
        <v>895.64214739754505</v>
      </c>
      <c r="L176">
        <v>48.33</v>
      </c>
      <c r="M176">
        <v>-6.8053115066062988</v>
      </c>
    </row>
    <row r="177" spans="1:13" x14ac:dyDescent="0.25">
      <c r="A177">
        <v>859.64171818963496</v>
      </c>
      <c r="B177">
        <v>48.5</v>
      </c>
      <c r="C177">
        <v>-2.1137022086273616</v>
      </c>
      <c r="K177">
        <v>859.64171818963496</v>
      </c>
      <c r="L177">
        <v>48.5</v>
      </c>
      <c r="M177">
        <v>-5.1320002356565464</v>
      </c>
    </row>
    <row r="178" spans="1:13" x14ac:dyDescent="0.25">
      <c r="A178">
        <v>1019.57734423531</v>
      </c>
      <c r="B178">
        <v>48.424999999999997</v>
      </c>
      <c r="C178">
        <v>-2.1127359630285114</v>
      </c>
      <c r="K178">
        <v>1019.57734423531</v>
      </c>
      <c r="L178">
        <v>48.424999999999997</v>
      </c>
      <c r="M178">
        <v>-6.4024960801336146</v>
      </c>
    </row>
    <row r="179" spans="1:13" x14ac:dyDescent="0.25">
      <c r="A179">
        <v>900.65122302475004</v>
      </c>
      <c r="B179">
        <v>48.21</v>
      </c>
      <c r="C179">
        <v>-2.1093785672299066</v>
      </c>
      <c r="K179">
        <v>900.65122302475004</v>
      </c>
      <c r="L179">
        <v>48.21</v>
      </c>
      <c r="M179">
        <v>-5.5118354503247167</v>
      </c>
    </row>
    <row r="180" spans="1:13" x14ac:dyDescent="0.25">
      <c r="A180">
        <v>1026.56401213664</v>
      </c>
      <c r="B180">
        <v>48.5</v>
      </c>
      <c r="C180">
        <v>-2.1078114934769907</v>
      </c>
      <c r="K180">
        <v>1026.56401213664</v>
      </c>
      <c r="L180">
        <v>48.5</v>
      </c>
      <c r="M180">
        <v>-6.4030121084940177</v>
      </c>
    </row>
    <row r="181" spans="1:13" x14ac:dyDescent="0.25">
      <c r="A181">
        <v>260.90007348652</v>
      </c>
      <c r="B181">
        <v>58.08</v>
      </c>
      <c r="C181">
        <v>-2.1071136757950697</v>
      </c>
      <c r="K181">
        <v>260.90007348652</v>
      </c>
      <c r="L181">
        <v>58.08</v>
      </c>
      <c r="M181">
        <v>-1.2483098881099308</v>
      </c>
    </row>
    <row r="182" spans="1:13" x14ac:dyDescent="0.25">
      <c r="A182">
        <v>286.89702255760102</v>
      </c>
      <c r="B182">
        <v>58.08</v>
      </c>
      <c r="C182">
        <v>-2.1054303453630894</v>
      </c>
      <c r="K182">
        <v>286.89702255760102</v>
      </c>
      <c r="L182">
        <v>58.08</v>
      </c>
      <c r="M182">
        <v>-2.553662857728789</v>
      </c>
    </row>
    <row r="183" spans="1:13" x14ac:dyDescent="0.25">
      <c r="A183">
        <v>871.63804738681199</v>
      </c>
      <c r="B183">
        <v>48.51</v>
      </c>
      <c r="C183">
        <v>-2.1042151436347498</v>
      </c>
      <c r="K183">
        <v>871.63804738681199</v>
      </c>
      <c r="L183">
        <v>48.51</v>
      </c>
      <c r="M183">
        <v>-7.5984835537411</v>
      </c>
    </row>
    <row r="184" spans="1:13" x14ac:dyDescent="0.25">
      <c r="A184">
        <v>754.72878623883798</v>
      </c>
      <c r="B184">
        <v>48.02</v>
      </c>
      <c r="C184">
        <v>-2.1015975460095544</v>
      </c>
      <c r="K184">
        <v>754.72878623883798</v>
      </c>
      <c r="L184">
        <v>48.02</v>
      </c>
      <c r="M184">
        <v>-1.8402804658861902</v>
      </c>
    </row>
    <row r="185" spans="1:13" x14ac:dyDescent="0.25">
      <c r="A185">
        <v>1055.5414652325801</v>
      </c>
      <c r="B185">
        <v>48.555</v>
      </c>
      <c r="C185">
        <v>-2.1012661324876487</v>
      </c>
      <c r="F185">
        <v>1055.5414652325801</v>
      </c>
      <c r="G185">
        <v>48.555</v>
      </c>
      <c r="H185">
        <v>-1.268720316855253</v>
      </c>
      <c r="K185">
        <v>1055.5414652325801</v>
      </c>
      <c r="L185">
        <v>48.555</v>
      </c>
      <c r="M185">
        <v>-6.9992387306597577</v>
      </c>
    </row>
    <row r="186" spans="1:13" x14ac:dyDescent="0.25">
      <c r="A186">
        <v>337.11366778246799</v>
      </c>
      <c r="B186">
        <v>244.91</v>
      </c>
      <c r="C186">
        <v>-2.1004428322636528</v>
      </c>
      <c r="F186">
        <v>337.11366778246799</v>
      </c>
      <c r="G186">
        <v>244.91</v>
      </c>
      <c r="H186">
        <v>-1.9941191909853577</v>
      </c>
      <c r="K186">
        <v>337.11366778246799</v>
      </c>
      <c r="L186">
        <v>244.91</v>
      </c>
      <c r="M186">
        <v>-3.1582363313967541</v>
      </c>
    </row>
    <row r="187" spans="1:13" x14ac:dyDescent="0.25">
      <c r="A187">
        <v>934.61302901775298</v>
      </c>
      <c r="B187">
        <v>48.5</v>
      </c>
      <c r="C187">
        <v>-2.1003669529388787</v>
      </c>
      <c r="K187">
        <v>934.61302901775298</v>
      </c>
      <c r="L187">
        <v>48.5</v>
      </c>
      <c r="M187">
        <v>-7.4294966700453919</v>
      </c>
    </row>
    <row r="188" spans="1:13" x14ac:dyDescent="0.25">
      <c r="A188">
        <v>921.60457362082298</v>
      </c>
      <c r="B188">
        <v>48.6</v>
      </c>
      <c r="C188">
        <v>-2.0987487941543099</v>
      </c>
      <c r="F188">
        <v>921.60457362082298</v>
      </c>
      <c r="G188">
        <v>48.6</v>
      </c>
      <c r="H188">
        <v>-1.0532793992451968</v>
      </c>
      <c r="K188">
        <v>921.60457362082298</v>
      </c>
      <c r="L188">
        <v>48.6</v>
      </c>
      <c r="M188">
        <v>-7.0854216303759303</v>
      </c>
    </row>
    <row r="189" spans="1:13" x14ac:dyDescent="0.25">
      <c r="A189">
        <v>932.60713498289101</v>
      </c>
      <c r="B189">
        <v>48.5</v>
      </c>
      <c r="C189">
        <v>-2.098176598104915</v>
      </c>
      <c r="K189">
        <v>932.60713498289101</v>
      </c>
      <c r="L189">
        <v>48.5</v>
      </c>
      <c r="M189">
        <v>-6.7852612964687271</v>
      </c>
    </row>
    <row r="190" spans="1:13" x14ac:dyDescent="0.25">
      <c r="A190">
        <v>939.62492762702402</v>
      </c>
      <c r="B190">
        <v>48.35</v>
      </c>
      <c r="C190">
        <v>-2.0973590089833731</v>
      </c>
      <c r="K190">
        <v>939.62492762702402</v>
      </c>
      <c r="L190">
        <v>48.35</v>
      </c>
      <c r="M190">
        <v>-6.8514160291119248</v>
      </c>
    </row>
    <row r="191" spans="1:13" x14ac:dyDescent="0.25">
      <c r="A191">
        <v>788.67299259322795</v>
      </c>
      <c r="B191">
        <v>48.51</v>
      </c>
      <c r="C191">
        <v>-2.0957778883898146</v>
      </c>
      <c r="K191">
        <v>788.67299259322795</v>
      </c>
      <c r="L191">
        <v>48.51</v>
      </c>
      <c r="M191">
        <v>-7.2246318990994673</v>
      </c>
    </row>
    <row r="192" spans="1:13" x14ac:dyDescent="0.25">
      <c r="A192">
        <v>682.72214941824404</v>
      </c>
      <c r="B192">
        <v>48.43</v>
      </c>
      <c r="C192">
        <v>-2.0924929639881915</v>
      </c>
      <c r="K192">
        <v>682.72214941824404</v>
      </c>
      <c r="L192">
        <v>48.43</v>
      </c>
      <c r="M192">
        <v>-6.3123525273157597</v>
      </c>
    </row>
    <row r="193" spans="1:13" x14ac:dyDescent="0.25">
      <c r="A193">
        <v>869.63886625782698</v>
      </c>
      <c r="B193">
        <v>48.51</v>
      </c>
      <c r="C193">
        <v>-2.0917166198122037</v>
      </c>
      <c r="K193">
        <v>869.63886625782698</v>
      </c>
      <c r="L193">
        <v>48.51</v>
      </c>
      <c r="M193">
        <v>-8.6216463666490348</v>
      </c>
    </row>
    <row r="194" spans="1:13" x14ac:dyDescent="0.25">
      <c r="A194">
        <v>868.63714501960601</v>
      </c>
      <c r="B194">
        <v>48.51</v>
      </c>
      <c r="C194">
        <v>-2.0899082466600341</v>
      </c>
      <c r="K194">
        <v>868.63714501960601</v>
      </c>
      <c r="L194">
        <v>48.51</v>
      </c>
      <c r="M194">
        <v>-10.8334608965498</v>
      </c>
    </row>
    <row r="195" spans="1:13" x14ac:dyDescent="0.25">
      <c r="A195">
        <v>1056.5330103078199</v>
      </c>
      <c r="B195">
        <v>48.555</v>
      </c>
      <c r="C195">
        <v>-2.0884656709281102</v>
      </c>
      <c r="F195">
        <v>1056.5330103078199</v>
      </c>
      <c r="G195">
        <v>48.555</v>
      </c>
      <c r="H195">
        <v>-1.5144740482289285</v>
      </c>
      <c r="K195">
        <v>1056.5330103078199</v>
      </c>
      <c r="L195">
        <v>48.555</v>
      </c>
      <c r="M195">
        <v>-8.0546820742026402</v>
      </c>
    </row>
    <row r="196" spans="1:13" x14ac:dyDescent="0.25">
      <c r="A196">
        <v>1094.54066351815</v>
      </c>
      <c r="B196">
        <v>48.51</v>
      </c>
      <c r="C196">
        <v>-2.0874317756533523</v>
      </c>
      <c r="K196">
        <v>1094.54066351815</v>
      </c>
      <c r="L196">
        <v>48.51</v>
      </c>
      <c r="M196">
        <v>-6.4820196440061864</v>
      </c>
    </row>
    <row r="197" spans="1:13" x14ac:dyDescent="0.25">
      <c r="A197">
        <v>1064.56518829845</v>
      </c>
      <c r="B197">
        <v>48.33</v>
      </c>
      <c r="C197">
        <v>-2.0855527459859196</v>
      </c>
      <c r="K197">
        <v>1064.56518829845</v>
      </c>
      <c r="L197">
        <v>48.33</v>
      </c>
      <c r="M197">
        <v>-5.7181686256099145</v>
      </c>
    </row>
    <row r="198" spans="1:13" x14ac:dyDescent="0.25">
      <c r="A198">
        <v>1041.56332291945</v>
      </c>
      <c r="B198">
        <v>48.51</v>
      </c>
      <c r="C198">
        <v>-2.0855021473290143</v>
      </c>
      <c r="K198">
        <v>1041.56332291945</v>
      </c>
      <c r="L198">
        <v>48.51</v>
      </c>
      <c r="M198">
        <v>-6.3444197111439049</v>
      </c>
    </row>
    <row r="199" spans="1:13" x14ac:dyDescent="0.25">
      <c r="A199">
        <v>905.62875016846999</v>
      </c>
      <c r="B199">
        <v>48.5</v>
      </c>
      <c r="C199">
        <v>-2.0832542286303477</v>
      </c>
      <c r="K199">
        <v>905.62875016846999</v>
      </c>
      <c r="L199">
        <v>48.5</v>
      </c>
      <c r="M199">
        <v>-5.7261176050815559</v>
      </c>
    </row>
    <row r="200" spans="1:13" x14ac:dyDescent="0.25">
      <c r="A200">
        <v>732.73397956623103</v>
      </c>
      <c r="B200">
        <v>47.86</v>
      </c>
      <c r="C200">
        <v>-2.0803066116233384</v>
      </c>
      <c r="K200">
        <v>732.73397956623103</v>
      </c>
      <c r="L200">
        <v>47.86</v>
      </c>
      <c r="M200">
        <v>-4.6455594562729905</v>
      </c>
    </row>
    <row r="201" spans="1:13" x14ac:dyDescent="0.25">
      <c r="A201">
        <v>904.62961223095499</v>
      </c>
      <c r="B201">
        <v>48.5</v>
      </c>
      <c r="C201">
        <v>-2.0771384090895109</v>
      </c>
      <c r="K201">
        <v>904.62961223095499</v>
      </c>
      <c r="L201">
        <v>48.5</v>
      </c>
      <c r="M201">
        <v>-6.9500980174374325</v>
      </c>
    </row>
    <row r="202" spans="1:13" x14ac:dyDescent="0.25">
      <c r="A202">
        <v>888.60895552905799</v>
      </c>
      <c r="B202">
        <v>48.51</v>
      </c>
      <c r="C202">
        <v>-2.077054358966445</v>
      </c>
      <c r="F202">
        <v>888.60895552905799</v>
      </c>
      <c r="G202">
        <v>48.51</v>
      </c>
      <c r="H202">
        <v>-1.3554735612023885</v>
      </c>
      <c r="K202">
        <v>888.60895552905799</v>
      </c>
      <c r="L202">
        <v>48.51</v>
      </c>
      <c r="M202">
        <v>-8.6439354331496965</v>
      </c>
    </row>
    <row r="203" spans="1:13" x14ac:dyDescent="0.25">
      <c r="A203">
        <v>634.72564074987895</v>
      </c>
      <c r="B203">
        <v>48.51</v>
      </c>
      <c r="C203">
        <v>-2.0749345316730992</v>
      </c>
      <c r="F203">
        <v>634.72564074987895</v>
      </c>
      <c r="G203">
        <v>48.51</v>
      </c>
      <c r="H203">
        <v>-1.2211009109475972</v>
      </c>
      <c r="K203">
        <v>634.72564074987895</v>
      </c>
      <c r="L203">
        <v>48.51</v>
      </c>
      <c r="M203">
        <v>-10.797190252170353</v>
      </c>
    </row>
    <row r="204" spans="1:13" x14ac:dyDescent="0.25">
      <c r="A204">
        <v>956.59655284229905</v>
      </c>
      <c r="B204">
        <v>48.6</v>
      </c>
      <c r="C204">
        <v>-2.0740173282403309</v>
      </c>
      <c r="K204">
        <v>956.59655284229905</v>
      </c>
      <c r="L204">
        <v>48.6</v>
      </c>
      <c r="M204">
        <v>-7.8567448955890731</v>
      </c>
    </row>
    <row r="205" spans="1:13" x14ac:dyDescent="0.25">
      <c r="A205">
        <v>632.72720260815595</v>
      </c>
      <c r="B205">
        <v>48.51</v>
      </c>
      <c r="C205">
        <v>-2.0737999253610186</v>
      </c>
      <c r="F205">
        <v>632.72720260815595</v>
      </c>
      <c r="G205">
        <v>48.51</v>
      </c>
      <c r="H205">
        <v>-1.2604733116004478</v>
      </c>
      <c r="K205">
        <v>632.72720260815595</v>
      </c>
      <c r="L205">
        <v>48.51</v>
      </c>
      <c r="M205">
        <v>-11.001568660784702</v>
      </c>
    </row>
    <row r="206" spans="1:13" x14ac:dyDescent="0.25">
      <c r="A206">
        <v>986.59669303710302</v>
      </c>
      <c r="B206">
        <v>48.5</v>
      </c>
      <c r="C206">
        <v>-2.0732212743399945</v>
      </c>
      <c r="K206">
        <v>986.59669303710302</v>
      </c>
      <c r="L206">
        <v>48.5</v>
      </c>
      <c r="M206">
        <v>-6.5963677300919032</v>
      </c>
    </row>
    <row r="207" spans="1:13" x14ac:dyDescent="0.25">
      <c r="A207">
        <v>978.60312796570599</v>
      </c>
      <c r="B207">
        <v>48.35</v>
      </c>
      <c r="C207">
        <v>-2.0690369158210169</v>
      </c>
      <c r="K207">
        <v>978.60312796570599</v>
      </c>
      <c r="L207">
        <v>48.35</v>
      </c>
      <c r="M207">
        <v>-5.5365083906394306</v>
      </c>
    </row>
    <row r="208" spans="1:13" x14ac:dyDescent="0.25">
      <c r="A208">
        <v>848.64511822685802</v>
      </c>
      <c r="B208">
        <v>48.5</v>
      </c>
      <c r="C208">
        <v>-2.0671715222931675</v>
      </c>
      <c r="K208">
        <v>848.64511822685802</v>
      </c>
      <c r="L208">
        <v>48.5</v>
      </c>
      <c r="M208">
        <v>-7.4542460817108989</v>
      </c>
    </row>
    <row r="209" spans="1:13" x14ac:dyDescent="0.25">
      <c r="A209">
        <v>1016.56881788828</v>
      </c>
      <c r="B209">
        <v>48.35</v>
      </c>
      <c r="C209">
        <v>-2.0650131793839845</v>
      </c>
      <c r="K209">
        <v>1016.56881788828</v>
      </c>
      <c r="L209">
        <v>48.35</v>
      </c>
      <c r="M209">
        <v>-6.4436390356375428</v>
      </c>
    </row>
    <row r="210" spans="1:13" x14ac:dyDescent="0.25">
      <c r="A210">
        <v>785.67796979957495</v>
      </c>
      <c r="B210">
        <v>48.51</v>
      </c>
      <c r="C210">
        <v>-2.0588931395683705</v>
      </c>
      <c r="K210">
        <v>785.67796979957495</v>
      </c>
      <c r="L210">
        <v>48.51</v>
      </c>
      <c r="M210">
        <v>-7.8743210695894241</v>
      </c>
    </row>
    <row r="211" spans="1:13" x14ac:dyDescent="0.25">
      <c r="A211">
        <v>801.65251132575702</v>
      </c>
      <c r="B211">
        <v>48.51</v>
      </c>
      <c r="C211">
        <v>-2.0581861025992092</v>
      </c>
      <c r="F211">
        <v>801.65251132575702</v>
      </c>
      <c r="G211">
        <v>48.51</v>
      </c>
      <c r="H211">
        <v>-1.4096126398281839</v>
      </c>
      <c r="K211">
        <v>801.65251132575702</v>
      </c>
      <c r="L211">
        <v>48.51</v>
      </c>
      <c r="M211">
        <v>-8.0807442153593652</v>
      </c>
    </row>
    <row r="212" spans="1:13" x14ac:dyDescent="0.25">
      <c r="A212">
        <v>872.63489542906302</v>
      </c>
      <c r="B212">
        <v>48.51</v>
      </c>
      <c r="C212">
        <v>-2.0574145528830652</v>
      </c>
      <c r="K212">
        <v>872.63489542906302</v>
      </c>
      <c r="L212">
        <v>48.51</v>
      </c>
      <c r="M212">
        <v>-8.7428744451360885</v>
      </c>
    </row>
    <row r="213" spans="1:13" x14ac:dyDescent="0.25">
      <c r="A213">
        <v>448.83064145624598</v>
      </c>
      <c r="B213">
        <v>48.6</v>
      </c>
      <c r="C213">
        <v>-2.0544336756000274</v>
      </c>
      <c r="K213">
        <v>448.83064145624598</v>
      </c>
      <c r="L213">
        <v>48.6</v>
      </c>
      <c r="M213">
        <v>-4.8729342657347319</v>
      </c>
    </row>
    <row r="214" spans="1:13" x14ac:dyDescent="0.25">
      <c r="A214">
        <v>853.66491493612205</v>
      </c>
      <c r="B214">
        <v>48.51</v>
      </c>
      <c r="C214">
        <v>-2.051655390013408</v>
      </c>
      <c r="K214">
        <v>853.66491493612205</v>
      </c>
      <c r="L214">
        <v>48.51</v>
      </c>
      <c r="M214">
        <v>-2.3501096672998809</v>
      </c>
    </row>
    <row r="215" spans="1:13" x14ac:dyDescent="0.25">
      <c r="A215">
        <v>1070.5581937664899</v>
      </c>
      <c r="B215">
        <v>48.43</v>
      </c>
      <c r="C215">
        <v>-2.050416573923044</v>
      </c>
      <c r="K215">
        <v>1070.5581937664899</v>
      </c>
      <c r="L215">
        <v>48.43</v>
      </c>
      <c r="M215">
        <v>-7.5423751575201461</v>
      </c>
    </row>
    <row r="216" spans="1:13" x14ac:dyDescent="0.25">
      <c r="A216">
        <v>1071.5547278060701</v>
      </c>
      <c r="B216">
        <v>48.51</v>
      </c>
      <c r="C216">
        <v>-2.0477717211879978</v>
      </c>
      <c r="K216">
        <v>1071.5547278060701</v>
      </c>
      <c r="L216">
        <v>48.51</v>
      </c>
      <c r="M216">
        <v>-7.3714559057774967</v>
      </c>
    </row>
    <row r="217" spans="1:13" x14ac:dyDescent="0.25">
      <c r="A217">
        <v>860.64381682323904</v>
      </c>
      <c r="B217">
        <v>48.424999999999997</v>
      </c>
      <c r="C217">
        <v>-2.047103122675026</v>
      </c>
      <c r="K217">
        <v>860.64381682323904</v>
      </c>
      <c r="L217">
        <v>48.424999999999997</v>
      </c>
      <c r="M217">
        <v>-6.4108717217592126</v>
      </c>
    </row>
    <row r="218" spans="1:13" x14ac:dyDescent="0.25">
      <c r="A218">
        <v>750.70039265003004</v>
      </c>
      <c r="B218">
        <v>48.35</v>
      </c>
      <c r="C218">
        <v>-2.0462262874350623</v>
      </c>
      <c r="K218">
        <v>750.70039265003004</v>
      </c>
      <c r="L218">
        <v>48.35</v>
      </c>
      <c r="M218">
        <v>-4.9287272411541574</v>
      </c>
    </row>
    <row r="219" spans="1:13" x14ac:dyDescent="0.25">
      <c r="A219">
        <v>952.59842983929298</v>
      </c>
      <c r="B219">
        <v>48.51</v>
      </c>
      <c r="C219">
        <v>-2.0456628348044701</v>
      </c>
      <c r="K219">
        <v>952.59842983929298</v>
      </c>
      <c r="L219">
        <v>48.51</v>
      </c>
      <c r="M219">
        <v>-9.714002466793044</v>
      </c>
    </row>
    <row r="220" spans="1:13" x14ac:dyDescent="0.25">
      <c r="A220">
        <v>702.71301868138505</v>
      </c>
      <c r="B220">
        <v>48.51</v>
      </c>
      <c r="C220">
        <v>-2.0454401076201032</v>
      </c>
      <c r="K220">
        <v>702.71301868138505</v>
      </c>
      <c r="L220">
        <v>48.51</v>
      </c>
      <c r="M220">
        <v>-8.5763138696796943</v>
      </c>
    </row>
    <row r="221" spans="1:13" x14ac:dyDescent="0.25">
      <c r="A221">
        <v>893.63680471330997</v>
      </c>
      <c r="B221">
        <v>48.424999999999997</v>
      </c>
      <c r="C221">
        <v>-2.0452327658289491</v>
      </c>
      <c r="K221">
        <v>893.63680471330997</v>
      </c>
      <c r="L221">
        <v>48.424999999999997</v>
      </c>
      <c r="M221">
        <v>-6.1700286327093572</v>
      </c>
    </row>
    <row r="222" spans="1:13" x14ac:dyDescent="0.25">
      <c r="A222">
        <v>1036.5597904046899</v>
      </c>
      <c r="B222">
        <v>48.51</v>
      </c>
      <c r="C222">
        <v>-2.0443525196545078</v>
      </c>
      <c r="K222">
        <v>1036.5597904046899</v>
      </c>
      <c r="L222">
        <v>48.51</v>
      </c>
      <c r="M222">
        <v>-8.3288500816336377</v>
      </c>
    </row>
    <row r="223" spans="1:13" x14ac:dyDescent="0.25">
      <c r="A223">
        <v>968.57311637308396</v>
      </c>
      <c r="B223">
        <v>48.51</v>
      </c>
      <c r="C223">
        <v>-2.0441490268167306</v>
      </c>
      <c r="F223">
        <v>968.57311637308396</v>
      </c>
      <c r="G223">
        <v>48.51</v>
      </c>
      <c r="H223">
        <v>-1.4484079573490947</v>
      </c>
      <c r="K223">
        <v>968.57311637308396</v>
      </c>
      <c r="L223">
        <v>48.51</v>
      </c>
      <c r="M223">
        <v>-9.4184737152810225</v>
      </c>
    </row>
    <row r="224" spans="1:13" x14ac:dyDescent="0.25">
      <c r="A224">
        <v>534.79045578147202</v>
      </c>
      <c r="B224">
        <v>48.51</v>
      </c>
      <c r="C224">
        <v>-2.043444372666567</v>
      </c>
      <c r="K224">
        <v>534.79045578147202</v>
      </c>
      <c r="L224">
        <v>48.51</v>
      </c>
      <c r="M224">
        <v>-5.7797213788742976</v>
      </c>
    </row>
    <row r="225" spans="1:13" x14ac:dyDescent="0.25">
      <c r="A225">
        <v>550.76416979989904</v>
      </c>
      <c r="B225">
        <v>48.51</v>
      </c>
      <c r="C225">
        <v>-2.0430876482147693</v>
      </c>
      <c r="F225">
        <v>550.76416979989904</v>
      </c>
      <c r="G225">
        <v>48.51</v>
      </c>
      <c r="H225">
        <v>-1.2245816440976278</v>
      </c>
      <c r="K225">
        <v>550.76416979989904</v>
      </c>
      <c r="L225">
        <v>48.51</v>
      </c>
      <c r="M225">
        <v>-6.7649147372860101</v>
      </c>
    </row>
    <row r="226" spans="1:13" x14ac:dyDescent="0.25">
      <c r="A226">
        <v>703.71648263448401</v>
      </c>
      <c r="B226">
        <v>48.5</v>
      </c>
      <c r="C226">
        <v>-2.0428717495408746</v>
      </c>
      <c r="K226">
        <v>703.71648263448401</v>
      </c>
      <c r="L226">
        <v>48.5</v>
      </c>
      <c r="M226">
        <v>-7.0725118427841727</v>
      </c>
    </row>
    <row r="227" spans="1:13" x14ac:dyDescent="0.25">
      <c r="A227">
        <v>835.64507236459599</v>
      </c>
      <c r="B227">
        <v>48.555</v>
      </c>
      <c r="C227">
        <v>-2.0418898547731881</v>
      </c>
      <c r="F227">
        <v>835.64507236459599</v>
      </c>
      <c r="G227">
        <v>48.555</v>
      </c>
      <c r="H227">
        <v>-1.3430717082023</v>
      </c>
      <c r="K227">
        <v>835.64507236459599</v>
      </c>
      <c r="L227">
        <v>48.555</v>
      </c>
      <c r="M227">
        <v>-7.94175000293344</v>
      </c>
    </row>
    <row r="228" spans="1:13" x14ac:dyDescent="0.25">
      <c r="A228">
        <v>175.024644885361</v>
      </c>
      <c r="B228">
        <v>257.57499999999999</v>
      </c>
      <c r="C228">
        <v>-2.0414328562851658</v>
      </c>
      <c r="K228">
        <v>175.024644885361</v>
      </c>
      <c r="L228">
        <v>257.57499999999999</v>
      </c>
      <c r="M228">
        <v>-1.5139208106234252</v>
      </c>
    </row>
    <row r="229" spans="1:13" x14ac:dyDescent="0.25">
      <c r="A229">
        <v>904.13219190915004</v>
      </c>
      <c r="B229">
        <v>48.33</v>
      </c>
      <c r="C229">
        <v>-2.041193805419657</v>
      </c>
      <c r="K229">
        <v>904.13219190915004</v>
      </c>
      <c r="L229">
        <v>48.33</v>
      </c>
      <c r="M229">
        <v>-5.4648082000726372</v>
      </c>
    </row>
    <row r="230" spans="1:13" x14ac:dyDescent="0.25">
      <c r="A230">
        <v>819.66922019968104</v>
      </c>
      <c r="B230">
        <v>48.5</v>
      </c>
      <c r="C230">
        <v>-2.0381095948684869</v>
      </c>
      <c r="K230">
        <v>819.66922019968104</v>
      </c>
      <c r="L230">
        <v>48.5</v>
      </c>
      <c r="M230">
        <v>-5.5507757014215766</v>
      </c>
    </row>
    <row r="231" spans="1:13" x14ac:dyDescent="0.25">
      <c r="A231">
        <v>701.71773542493997</v>
      </c>
      <c r="B231">
        <v>48.51</v>
      </c>
      <c r="C231">
        <v>-2.0375205145896036</v>
      </c>
      <c r="K231">
        <v>701.71773542493997</v>
      </c>
      <c r="L231">
        <v>48.51</v>
      </c>
      <c r="M231">
        <v>-7.2449563518928564</v>
      </c>
    </row>
    <row r="232" spans="1:13" x14ac:dyDescent="0.25">
      <c r="A232">
        <v>954.59719476886505</v>
      </c>
      <c r="B232">
        <v>48.51</v>
      </c>
      <c r="C232">
        <v>-2.0374131760132252</v>
      </c>
      <c r="K232">
        <v>954.59719476886505</v>
      </c>
      <c r="L232">
        <v>48.51</v>
      </c>
      <c r="M232">
        <v>-9.2609051370882423</v>
      </c>
    </row>
    <row r="233" spans="1:13" x14ac:dyDescent="0.25">
      <c r="A233">
        <v>945.61094740808505</v>
      </c>
      <c r="B233">
        <v>48.505000000000003</v>
      </c>
      <c r="C233">
        <v>-2.0364337581777354</v>
      </c>
      <c r="K233">
        <v>945.61094740808505</v>
      </c>
      <c r="L233">
        <v>48.505000000000003</v>
      </c>
      <c r="M233">
        <v>-7.0319563890860666</v>
      </c>
    </row>
    <row r="234" spans="1:13" x14ac:dyDescent="0.25">
      <c r="A234">
        <v>718.68682965745995</v>
      </c>
      <c r="B234">
        <v>48.51</v>
      </c>
      <c r="C234">
        <v>-2.0340038164596197</v>
      </c>
      <c r="F234">
        <v>718.68682965745995</v>
      </c>
      <c r="G234">
        <v>48.51</v>
      </c>
      <c r="H234">
        <v>-1.3009800800662581</v>
      </c>
      <c r="K234">
        <v>718.68682965745995</v>
      </c>
      <c r="L234">
        <v>48.51</v>
      </c>
      <c r="M234">
        <v>-9.7091992395329925</v>
      </c>
    </row>
    <row r="235" spans="1:13" x14ac:dyDescent="0.25">
      <c r="A235">
        <v>494.90871800816097</v>
      </c>
      <c r="B235">
        <v>53.97</v>
      </c>
      <c r="C235">
        <v>-2.0324401199429754</v>
      </c>
      <c r="F235">
        <v>494.90871800816097</v>
      </c>
      <c r="G235">
        <v>53.97</v>
      </c>
      <c r="H235">
        <v>-1.5034828452102467</v>
      </c>
      <c r="K235">
        <v>494.90871800816097</v>
      </c>
      <c r="L235">
        <v>53.97</v>
      </c>
      <c r="M235">
        <v>-2.4442325117363288</v>
      </c>
    </row>
    <row r="236" spans="1:13" x14ac:dyDescent="0.25">
      <c r="A236">
        <v>802.64850467100905</v>
      </c>
      <c r="B236">
        <v>48.51</v>
      </c>
      <c r="C236">
        <v>-2.0314827658004058</v>
      </c>
      <c r="F236">
        <v>802.64850467100905</v>
      </c>
      <c r="G236">
        <v>48.51</v>
      </c>
      <c r="H236">
        <v>-1.3114831984216324</v>
      </c>
      <c r="K236">
        <v>802.64850467100905</v>
      </c>
      <c r="L236">
        <v>48.51</v>
      </c>
      <c r="M236">
        <v>-9.3648570232507495</v>
      </c>
    </row>
    <row r="237" spans="1:13" x14ac:dyDescent="0.25">
      <c r="A237">
        <v>957.602655600508</v>
      </c>
      <c r="B237">
        <v>48.424999999999997</v>
      </c>
      <c r="C237">
        <v>-2.0308306130021476</v>
      </c>
      <c r="K237">
        <v>957.602655600508</v>
      </c>
      <c r="L237">
        <v>48.424999999999997</v>
      </c>
      <c r="M237">
        <v>-6.4136096896925592</v>
      </c>
    </row>
    <row r="238" spans="1:13" x14ac:dyDescent="0.25">
      <c r="A238">
        <v>889.61489209095396</v>
      </c>
      <c r="B238">
        <v>48.6</v>
      </c>
      <c r="C238">
        <v>-2.0293122276105628</v>
      </c>
      <c r="F238">
        <v>889.61489209095396</v>
      </c>
      <c r="G238">
        <v>48.6</v>
      </c>
      <c r="H238">
        <v>-1.0315261760897982</v>
      </c>
      <c r="K238">
        <v>889.61489209095396</v>
      </c>
      <c r="L238">
        <v>48.6</v>
      </c>
      <c r="M238">
        <v>-6.3577999027133432</v>
      </c>
    </row>
    <row r="239" spans="1:13" x14ac:dyDescent="0.25">
      <c r="A239">
        <v>1039.5604682861799</v>
      </c>
      <c r="B239">
        <v>48.51</v>
      </c>
      <c r="C239">
        <v>-2.0260870951295828</v>
      </c>
      <c r="F239">
        <v>1039.5604682861799</v>
      </c>
      <c r="G239">
        <v>48.51</v>
      </c>
      <c r="H239">
        <v>-1.0302132555100119</v>
      </c>
      <c r="K239">
        <v>1039.5604682861799</v>
      </c>
      <c r="L239">
        <v>48.51</v>
      </c>
      <c r="M239">
        <v>-7.3096938352184582</v>
      </c>
    </row>
    <row r="240" spans="1:13" x14ac:dyDescent="0.25">
      <c r="A240">
        <v>1099.5422149809499</v>
      </c>
      <c r="B240">
        <v>48.5</v>
      </c>
      <c r="C240">
        <v>-2.025108487914363</v>
      </c>
      <c r="K240">
        <v>1099.5422149809499</v>
      </c>
      <c r="L240">
        <v>48.5</v>
      </c>
      <c r="M240">
        <v>-4.6378612974162561</v>
      </c>
    </row>
    <row r="241" spans="1:13" x14ac:dyDescent="0.25">
      <c r="A241">
        <v>786.67424311092498</v>
      </c>
      <c r="B241">
        <v>48.51</v>
      </c>
      <c r="C241">
        <v>-2.0238695441008816</v>
      </c>
      <c r="K241">
        <v>786.67424311092498</v>
      </c>
      <c r="L241">
        <v>48.51</v>
      </c>
      <c r="M241">
        <v>-8.4157512197198336</v>
      </c>
    </row>
    <row r="242" spans="1:13" x14ac:dyDescent="0.25">
      <c r="A242">
        <v>1037.56189378864</v>
      </c>
      <c r="B242">
        <v>48.6</v>
      </c>
      <c r="C242">
        <v>-2.0217904195771239</v>
      </c>
      <c r="F242">
        <v>1037.56189378864</v>
      </c>
      <c r="G242">
        <v>48.6</v>
      </c>
      <c r="H242">
        <v>-1.1449313966782755</v>
      </c>
      <c r="K242">
        <v>1037.56189378864</v>
      </c>
      <c r="L242">
        <v>48.6</v>
      </c>
      <c r="M242">
        <v>-8.2508334881619536</v>
      </c>
    </row>
    <row r="243" spans="1:13" x14ac:dyDescent="0.25">
      <c r="A243">
        <v>1087.53313965813</v>
      </c>
      <c r="B243">
        <v>48.505000000000003</v>
      </c>
      <c r="C243">
        <v>-2.019715121527454</v>
      </c>
      <c r="F243">
        <v>1087.53313965813</v>
      </c>
      <c r="G243">
        <v>48.505000000000003</v>
      </c>
      <c r="H243">
        <v>-1.4812083095793287</v>
      </c>
      <c r="K243">
        <v>1087.53313965813</v>
      </c>
      <c r="L243">
        <v>48.505000000000003</v>
      </c>
      <c r="M243">
        <v>-6.6493339708776897</v>
      </c>
    </row>
    <row r="244" spans="1:13" x14ac:dyDescent="0.25">
      <c r="A244">
        <v>377.99387420906601</v>
      </c>
      <c r="B244">
        <v>53.984999999999999</v>
      </c>
      <c r="C244">
        <v>-2.0172606094024936</v>
      </c>
      <c r="F244">
        <v>377.99387420906601</v>
      </c>
      <c r="G244">
        <v>53.984999999999999</v>
      </c>
      <c r="H244">
        <v>-1.4613037615220903</v>
      </c>
      <c r="K244">
        <v>377.99387420906601</v>
      </c>
      <c r="L244">
        <v>53.984999999999999</v>
      </c>
      <c r="M244">
        <v>-2.9966093661348987</v>
      </c>
    </row>
    <row r="245" spans="1:13" x14ac:dyDescent="0.25">
      <c r="A245">
        <v>377.99387420906601</v>
      </c>
      <c r="B245">
        <v>53.984999999999999</v>
      </c>
      <c r="C245">
        <v>-2.0172606094024936</v>
      </c>
      <c r="K245">
        <v>378.04275698199899</v>
      </c>
      <c r="L245">
        <v>53.984999999999999</v>
      </c>
      <c r="M245">
        <v>-2.1277887493196355</v>
      </c>
    </row>
    <row r="246" spans="1:13" x14ac:dyDescent="0.25">
      <c r="A246">
        <v>717.69184045141606</v>
      </c>
      <c r="B246">
        <v>48.51</v>
      </c>
      <c r="C246">
        <v>-2.0165296719245056</v>
      </c>
      <c r="F246">
        <v>717.69184045141606</v>
      </c>
      <c r="G246">
        <v>48.51</v>
      </c>
      <c r="H246">
        <v>-1.2653051850425268</v>
      </c>
      <c r="K246">
        <v>717.69184045141606</v>
      </c>
      <c r="L246">
        <v>48.51</v>
      </c>
      <c r="M246">
        <v>-8.5988411992139859</v>
      </c>
    </row>
    <row r="247" spans="1:13" x14ac:dyDescent="0.25">
      <c r="A247">
        <v>988.09499254865898</v>
      </c>
      <c r="B247">
        <v>48.5</v>
      </c>
      <c r="C247">
        <v>-2.0164007782243356</v>
      </c>
      <c r="K247">
        <v>988.09499254865898</v>
      </c>
      <c r="L247">
        <v>48.5</v>
      </c>
      <c r="M247">
        <v>-5.6128455111545463</v>
      </c>
    </row>
    <row r="248" spans="1:13" x14ac:dyDescent="0.25">
      <c r="A248">
        <v>1002.58128249151</v>
      </c>
      <c r="B248">
        <v>48.51</v>
      </c>
      <c r="C248">
        <v>-2.0162800420834395</v>
      </c>
      <c r="F248">
        <v>1002.58128249151</v>
      </c>
      <c r="G248">
        <v>48.51</v>
      </c>
      <c r="H248">
        <v>-1.0363727578075113</v>
      </c>
      <c r="K248">
        <v>1002.58128249151</v>
      </c>
      <c r="L248">
        <v>48.51</v>
      </c>
      <c r="M248">
        <v>-7.694586868871208</v>
      </c>
    </row>
    <row r="249" spans="1:13" x14ac:dyDescent="0.25">
      <c r="A249">
        <v>798.72224756324295</v>
      </c>
      <c r="B249">
        <v>47.84</v>
      </c>
      <c r="C249">
        <v>-2.0157645652291589</v>
      </c>
      <c r="K249">
        <v>798.72224756324295</v>
      </c>
      <c r="L249">
        <v>47.84</v>
      </c>
      <c r="M249">
        <v>-1.6544911214456011</v>
      </c>
    </row>
    <row r="250" spans="1:13" x14ac:dyDescent="0.25">
      <c r="A250">
        <v>466.80284148036401</v>
      </c>
      <c r="B250">
        <v>48.51</v>
      </c>
      <c r="C250">
        <v>-2.0149702322375544</v>
      </c>
      <c r="F250">
        <v>466.76746778255102</v>
      </c>
      <c r="G250">
        <v>48.51</v>
      </c>
      <c r="H250">
        <v>-3.0393466878520692</v>
      </c>
      <c r="K250">
        <v>466.80284148036401</v>
      </c>
      <c r="L250">
        <v>48.51</v>
      </c>
      <c r="M250">
        <v>-6.7244049427971389</v>
      </c>
    </row>
    <row r="251" spans="1:13" x14ac:dyDescent="0.25">
      <c r="A251">
        <v>466.80284148036401</v>
      </c>
      <c r="B251">
        <v>48.51</v>
      </c>
      <c r="C251">
        <v>-2.0149702322375544</v>
      </c>
      <c r="F251">
        <v>466.80284148036401</v>
      </c>
      <c r="G251">
        <v>48.51</v>
      </c>
      <c r="H251">
        <v>-1.1157876450203696</v>
      </c>
      <c r="K251">
        <v>466.76746778255102</v>
      </c>
      <c r="L251">
        <v>48.51</v>
      </c>
      <c r="M251">
        <v>-3.9728542625234979</v>
      </c>
    </row>
    <row r="252" spans="1:13" x14ac:dyDescent="0.25">
      <c r="A252">
        <v>1052.5349692141299</v>
      </c>
      <c r="B252">
        <v>48.6</v>
      </c>
      <c r="C252">
        <v>-2.0134797733576284</v>
      </c>
      <c r="F252">
        <v>1052.5349692141299</v>
      </c>
      <c r="G252">
        <v>48.6</v>
      </c>
      <c r="H252">
        <v>-1.4562434279555663</v>
      </c>
      <c r="K252">
        <v>1052.5349692141299</v>
      </c>
      <c r="L252">
        <v>48.6</v>
      </c>
      <c r="M252">
        <v>-9.5928650172405234</v>
      </c>
    </row>
    <row r="253" spans="1:13" x14ac:dyDescent="0.25">
      <c r="A253">
        <v>549.76945016166997</v>
      </c>
      <c r="B253">
        <v>48.51</v>
      </c>
      <c r="C253">
        <v>-2.0121084624244658</v>
      </c>
      <c r="F253">
        <v>549.76945016166997</v>
      </c>
      <c r="G253">
        <v>48.51</v>
      </c>
      <c r="H253">
        <v>-1.1033790970860156</v>
      </c>
      <c r="K253">
        <v>549.76945016166997</v>
      </c>
      <c r="L253">
        <v>48.51</v>
      </c>
      <c r="M253">
        <v>-5.0098936697453826</v>
      </c>
    </row>
    <row r="254" spans="1:13" x14ac:dyDescent="0.25">
      <c r="A254">
        <v>955.10025380881598</v>
      </c>
      <c r="B254">
        <v>48.6</v>
      </c>
      <c r="C254">
        <v>-2.0113296782677295</v>
      </c>
      <c r="F254">
        <v>955.10025380881598</v>
      </c>
      <c r="G254">
        <v>48.6</v>
      </c>
      <c r="H254">
        <v>-1.0574875756803688</v>
      </c>
      <c r="K254">
        <v>955.10025380881598</v>
      </c>
      <c r="L254">
        <v>48.6</v>
      </c>
      <c r="M254">
        <v>-6.0025641024664385</v>
      </c>
    </row>
    <row r="255" spans="1:13" x14ac:dyDescent="0.25">
      <c r="A255">
        <v>426.84009235210601</v>
      </c>
      <c r="B255">
        <v>47.905000000000001</v>
      </c>
      <c r="C255">
        <v>-2.010853269996816</v>
      </c>
      <c r="K255">
        <v>426.84009235210601</v>
      </c>
      <c r="L255">
        <v>47.905000000000001</v>
      </c>
      <c r="M255">
        <v>-3.0849976739192537</v>
      </c>
    </row>
    <row r="256" spans="1:13" x14ac:dyDescent="0.25">
      <c r="A256">
        <v>635.72883016613002</v>
      </c>
      <c r="B256">
        <v>48.6</v>
      </c>
      <c r="C256">
        <v>-2.0107677127034926</v>
      </c>
      <c r="F256">
        <v>635.72883016613002</v>
      </c>
      <c r="G256">
        <v>48.6</v>
      </c>
      <c r="H256">
        <v>-1.1983504860179568</v>
      </c>
      <c r="K256">
        <v>635.72883016613002</v>
      </c>
      <c r="L256">
        <v>48.6</v>
      </c>
      <c r="M256">
        <v>-7.6914592152761134</v>
      </c>
    </row>
    <row r="257" spans="1:13" x14ac:dyDescent="0.25">
      <c r="A257">
        <v>523.03134453683003</v>
      </c>
      <c r="B257">
        <v>66.180000000000007</v>
      </c>
      <c r="C257">
        <v>-2.0107006858763232</v>
      </c>
      <c r="K257">
        <v>523.03134453683003</v>
      </c>
      <c r="L257">
        <v>66.180000000000007</v>
      </c>
      <c r="M257">
        <v>-1.4152792318076928</v>
      </c>
    </row>
    <row r="258" spans="1:13" x14ac:dyDescent="0.25">
      <c r="A258">
        <v>800.65001532650399</v>
      </c>
      <c r="B258">
        <v>48.51</v>
      </c>
      <c r="C258">
        <v>-2.0102379896847129</v>
      </c>
      <c r="F258">
        <v>800.65001532650399</v>
      </c>
      <c r="G258">
        <v>48.51</v>
      </c>
      <c r="H258">
        <v>-1.3503586710463549</v>
      </c>
      <c r="K258">
        <v>800.65001532650399</v>
      </c>
      <c r="L258">
        <v>48.51</v>
      </c>
      <c r="M258">
        <v>-7.2276229594363173</v>
      </c>
    </row>
    <row r="259" spans="1:13" x14ac:dyDescent="0.25">
      <c r="A259">
        <v>716.68832613902202</v>
      </c>
      <c r="B259">
        <v>48.51</v>
      </c>
      <c r="C259">
        <v>-2.0094309395920424</v>
      </c>
      <c r="F259">
        <v>716.68832613902202</v>
      </c>
      <c r="G259">
        <v>48.51</v>
      </c>
      <c r="H259">
        <v>-1.2883130164769534</v>
      </c>
      <c r="K259">
        <v>716.68832613902202</v>
      </c>
      <c r="L259">
        <v>48.51</v>
      </c>
      <c r="M259">
        <v>-9.2385134658000965</v>
      </c>
    </row>
    <row r="260" spans="1:13" x14ac:dyDescent="0.25">
      <c r="A260">
        <v>1029.57285684729</v>
      </c>
      <c r="B260">
        <v>48.51</v>
      </c>
      <c r="C260">
        <v>-2.0089191032644673</v>
      </c>
      <c r="K260">
        <v>1029.57285684729</v>
      </c>
      <c r="L260">
        <v>48.51</v>
      </c>
      <c r="M260">
        <v>-7.046881738226797</v>
      </c>
    </row>
    <row r="261" spans="1:13" x14ac:dyDescent="0.25">
      <c r="A261">
        <v>1038.55853089999</v>
      </c>
      <c r="B261">
        <v>48.51</v>
      </c>
      <c r="C261">
        <v>-2.0089116991776699</v>
      </c>
      <c r="F261">
        <v>1038.55853089999</v>
      </c>
      <c r="G261">
        <v>48.51</v>
      </c>
      <c r="H261">
        <v>-1.0673236737379797</v>
      </c>
      <c r="K261">
        <v>1038.55853089999</v>
      </c>
      <c r="L261">
        <v>48.51</v>
      </c>
      <c r="M261">
        <v>-8.5729562560104657</v>
      </c>
    </row>
    <row r="262" spans="1:13" x14ac:dyDescent="0.25">
      <c r="A262">
        <v>908.61566415089203</v>
      </c>
      <c r="B262">
        <v>48.5</v>
      </c>
      <c r="C262">
        <v>-2.0080375646221325</v>
      </c>
      <c r="K262">
        <v>908.61566415089203</v>
      </c>
      <c r="L262">
        <v>48.5</v>
      </c>
      <c r="M262">
        <v>-5.8973465606738609</v>
      </c>
    </row>
    <row r="263" spans="1:13" x14ac:dyDescent="0.25">
      <c r="A263">
        <v>296.88751673437798</v>
      </c>
      <c r="B263">
        <v>45.18</v>
      </c>
      <c r="C263">
        <v>-2.0076488298139683</v>
      </c>
      <c r="K263">
        <v>296.88751673437798</v>
      </c>
      <c r="L263">
        <v>45.18</v>
      </c>
      <c r="M263">
        <v>-5.3803934699994374</v>
      </c>
    </row>
    <row r="264" spans="1:13" x14ac:dyDescent="0.25">
      <c r="A264">
        <v>948.60820216454601</v>
      </c>
      <c r="B264">
        <v>48.424999999999997</v>
      </c>
      <c r="C264">
        <v>-2.0072542852870918</v>
      </c>
      <c r="K264">
        <v>948.60820216454601</v>
      </c>
      <c r="L264">
        <v>48.424999999999997</v>
      </c>
      <c r="M264">
        <v>-5.6253044700764567</v>
      </c>
    </row>
    <row r="265" spans="1:13" x14ac:dyDescent="0.25">
      <c r="A265">
        <v>497.77037355348102</v>
      </c>
      <c r="B265">
        <v>48.6</v>
      </c>
      <c r="C265">
        <v>-2.007248646814213</v>
      </c>
      <c r="K265">
        <v>497.77037355348102</v>
      </c>
      <c r="L265">
        <v>48.6</v>
      </c>
      <c r="M265">
        <v>-5.0993080609379708</v>
      </c>
    </row>
    <row r="266" spans="1:13" x14ac:dyDescent="0.25">
      <c r="A266">
        <v>633.73067160423398</v>
      </c>
      <c r="B266">
        <v>48.51</v>
      </c>
      <c r="C266">
        <v>-2.0065042292952353</v>
      </c>
      <c r="F266">
        <v>633.73067160423398</v>
      </c>
      <c r="G266">
        <v>48.51</v>
      </c>
      <c r="H266">
        <v>-1.1341702872039583</v>
      </c>
      <c r="K266">
        <v>633.73067160423398</v>
      </c>
      <c r="L266">
        <v>48.51</v>
      </c>
      <c r="M266">
        <v>-7.8703165919116636</v>
      </c>
    </row>
    <row r="267" spans="1:13" x14ac:dyDescent="0.25">
      <c r="A267">
        <v>886.60979089369596</v>
      </c>
      <c r="B267">
        <v>48.51</v>
      </c>
      <c r="C267">
        <v>-2.0057768500271931</v>
      </c>
      <c r="F267">
        <v>886.60979089369596</v>
      </c>
      <c r="G267">
        <v>48.51</v>
      </c>
      <c r="H267">
        <v>-1.3630377888253054</v>
      </c>
      <c r="K267">
        <v>886.60979089369596</v>
      </c>
      <c r="L267">
        <v>48.51</v>
      </c>
      <c r="M267">
        <v>-10.119849938352756</v>
      </c>
    </row>
    <row r="268" spans="1:13" x14ac:dyDescent="0.25">
      <c r="A268">
        <v>1042.5479333831299</v>
      </c>
      <c r="B268">
        <v>48.555</v>
      </c>
      <c r="C268">
        <v>-2.0042964417811739</v>
      </c>
      <c r="K268">
        <v>1042.5479333831299</v>
      </c>
      <c r="L268">
        <v>48.555</v>
      </c>
      <c r="M268">
        <v>-3.2637636001704542</v>
      </c>
    </row>
    <row r="269" spans="1:13" x14ac:dyDescent="0.25">
      <c r="A269">
        <v>636.72456630659997</v>
      </c>
      <c r="B269">
        <v>48.51</v>
      </c>
      <c r="C269">
        <v>-2.0041160000880054</v>
      </c>
      <c r="F269">
        <v>636.72456630659997</v>
      </c>
      <c r="G269">
        <v>48.51</v>
      </c>
      <c r="H269">
        <v>-1.1867778612458153</v>
      </c>
      <c r="K269">
        <v>636.72456630659997</v>
      </c>
      <c r="L269">
        <v>48.51</v>
      </c>
      <c r="M269">
        <v>-8.0301115103056642</v>
      </c>
    </row>
    <row r="270" spans="1:13" x14ac:dyDescent="0.25">
      <c r="A270">
        <v>955.59932579551901</v>
      </c>
      <c r="B270">
        <v>48.51</v>
      </c>
      <c r="C270">
        <v>-2.0034191663358505</v>
      </c>
      <c r="K270">
        <v>955.59932579551901</v>
      </c>
      <c r="L270">
        <v>48.51</v>
      </c>
      <c r="M270">
        <v>-7.5539493102298119</v>
      </c>
    </row>
    <row r="271" spans="1:13" x14ac:dyDescent="0.25">
      <c r="A271">
        <v>719.69039935894602</v>
      </c>
      <c r="B271">
        <v>48.51</v>
      </c>
      <c r="C271">
        <v>-2.0022497226362184</v>
      </c>
      <c r="F271">
        <v>719.69039935894602</v>
      </c>
      <c r="G271">
        <v>48.51</v>
      </c>
      <c r="H271">
        <v>-1.2316616906423703</v>
      </c>
      <c r="K271">
        <v>719.69039935894602</v>
      </c>
      <c r="L271">
        <v>48.51</v>
      </c>
      <c r="M271">
        <v>-8.0379633110391637</v>
      </c>
    </row>
    <row r="272" spans="1:13" x14ac:dyDescent="0.25">
      <c r="A272">
        <v>382.84199540886902</v>
      </c>
      <c r="B272">
        <v>48.51</v>
      </c>
      <c r="C272">
        <v>-2.0009604293439978</v>
      </c>
      <c r="F272">
        <v>382.84199540886902</v>
      </c>
      <c r="G272">
        <v>48.51</v>
      </c>
      <c r="H272">
        <v>-1.1431396339482005</v>
      </c>
      <c r="K272">
        <v>382.84199540886902</v>
      </c>
      <c r="L272">
        <v>48.51</v>
      </c>
      <c r="M272">
        <v>-7.5909701650210737</v>
      </c>
    </row>
    <row r="273" spans="1:13" x14ac:dyDescent="0.25">
      <c r="A273">
        <v>953.599942455666</v>
      </c>
      <c r="B273">
        <v>48.51</v>
      </c>
      <c r="C273">
        <v>-2.0003190746298265</v>
      </c>
      <c r="F273">
        <v>953.599942455666</v>
      </c>
      <c r="G273">
        <v>48.51</v>
      </c>
      <c r="H273">
        <v>-1.0430306807505834</v>
      </c>
      <c r="K273">
        <v>953.599942455666</v>
      </c>
      <c r="L273">
        <v>48.51</v>
      </c>
      <c r="M273">
        <v>-8.2457493878497985</v>
      </c>
    </row>
    <row r="274" spans="1:13" x14ac:dyDescent="0.25">
      <c r="A274">
        <v>988.59196240370602</v>
      </c>
      <c r="B274">
        <v>48.6</v>
      </c>
      <c r="C274">
        <v>-1.9994076561417846</v>
      </c>
      <c r="K274">
        <v>988.59196240370602</v>
      </c>
      <c r="L274">
        <v>48.6</v>
      </c>
      <c r="M274">
        <v>-3.8365708153357705</v>
      </c>
    </row>
    <row r="275" spans="1:13" x14ac:dyDescent="0.25">
      <c r="A275">
        <v>902.63523339292703</v>
      </c>
      <c r="B275">
        <v>48.5</v>
      </c>
      <c r="C275">
        <v>-1.9955818292823939</v>
      </c>
      <c r="K275">
        <v>902.63523339292703</v>
      </c>
      <c r="L275">
        <v>48.5</v>
      </c>
      <c r="M275">
        <v>-3.6246594083725645</v>
      </c>
    </row>
    <row r="276" spans="1:13" x14ac:dyDescent="0.25">
      <c r="A276">
        <v>1054.5330053269299</v>
      </c>
      <c r="B276">
        <v>48.51</v>
      </c>
      <c r="C276">
        <v>-1.9945206742004193</v>
      </c>
      <c r="F276">
        <v>1054.5330053269299</v>
      </c>
      <c r="G276">
        <v>48.51</v>
      </c>
      <c r="H276">
        <v>-1.4998200428097452</v>
      </c>
      <c r="K276">
        <v>1054.5330053269299</v>
      </c>
      <c r="L276">
        <v>48.51</v>
      </c>
      <c r="M276">
        <v>-9.5889378056742345</v>
      </c>
    </row>
    <row r="277" spans="1:13" x14ac:dyDescent="0.25">
      <c r="A277">
        <v>618.75166270810303</v>
      </c>
      <c r="B277">
        <v>48.51</v>
      </c>
      <c r="C277">
        <v>-1.9931057596915331</v>
      </c>
      <c r="K277">
        <v>618.75166270810303</v>
      </c>
      <c r="L277">
        <v>48.51</v>
      </c>
      <c r="M277">
        <v>-5.1713178675624194</v>
      </c>
    </row>
    <row r="278" spans="1:13" x14ac:dyDescent="0.25">
      <c r="A278">
        <v>884.61122705941796</v>
      </c>
      <c r="B278">
        <v>48.51</v>
      </c>
      <c r="C278">
        <v>-1.9905187257284425</v>
      </c>
      <c r="F278">
        <v>884.61122705941796</v>
      </c>
      <c r="G278">
        <v>48.51</v>
      </c>
      <c r="H278">
        <v>-1.380034383630991</v>
      </c>
      <c r="K278">
        <v>884.61122705941796</v>
      </c>
      <c r="L278">
        <v>48.51</v>
      </c>
      <c r="M278">
        <v>-10.344956828550226</v>
      </c>
    </row>
    <row r="279" spans="1:13" x14ac:dyDescent="0.25">
      <c r="A279">
        <v>803.65183453060899</v>
      </c>
      <c r="B279">
        <v>48.51</v>
      </c>
      <c r="C279">
        <v>-1.9899885845805392</v>
      </c>
      <c r="F279">
        <v>803.65183453060899</v>
      </c>
      <c r="G279">
        <v>48.51</v>
      </c>
      <c r="H279">
        <v>-1.2770398945038079</v>
      </c>
      <c r="K279">
        <v>803.65183453060899</v>
      </c>
      <c r="L279">
        <v>48.51</v>
      </c>
      <c r="M279">
        <v>-7.6924125457058254</v>
      </c>
    </row>
    <row r="280" spans="1:13" x14ac:dyDescent="0.25">
      <c r="A280">
        <v>1040.5577853980301</v>
      </c>
      <c r="B280">
        <v>48.51</v>
      </c>
      <c r="C280">
        <v>-1.9894991135886639</v>
      </c>
      <c r="F280">
        <v>1040.5577853980301</v>
      </c>
      <c r="G280">
        <v>48.51</v>
      </c>
      <c r="H280">
        <v>-1.0026183162829585</v>
      </c>
      <c r="K280">
        <v>1040.5577853980301</v>
      </c>
      <c r="L280">
        <v>48.51</v>
      </c>
      <c r="M280">
        <v>-8.0785494562693128</v>
      </c>
    </row>
    <row r="281" spans="1:13" x14ac:dyDescent="0.25">
      <c r="A281">
        <v>913.11906205400101</v>
      </c>
      <c r="B281">
        <v>48.5</v>
      </c>
      <c r="C281">
        <v>-1.9893926089678451</v>
      </c>
      <c r="F281">
        <v>913.11906205400101</v>
      </c>
      <c r="G281">
        <v>48.5</v>
      </c>
      <c r="H281">
        <v>-1.069024791181018</v>
      </c>
      <c r="K281">
        <v>913.11906205400101</v>
      </c>
      <c r="L281">
        <v>48.5</v>
      </c>
      <c r="M281">
        <v>-5.4211094238191375</v>
      </c>
    </row>
    <row r="282" spans="1:13" x14ac:dyDescent="0.25">
      <c r="A282">
        <v>247.839683438489</v>
      </c>
      <c r="B282">
        <v>53.67</v>
      </c>
      <c r="C282">
        <v>-1.9892105812459973</v>
      </c>
      <c r="K282">
        <v>247.839683438489</v>
      </c>
      <c r="L282">
        <v>53.67</v>
      </c>
      <c r="M282">
        <v>-1.9528645127029445</v>
      </c>
    </row>
    <row r="283" spans="1:13" x14ac:dyDescent="0.25">
      <c r="A283">
        <v>646.77400384342002</v>
      </c>
      <c r="B283">
        <v>48.28</v>
      </c>
      <c r="C283">
        <v>-1.9875689573885975</v>
      </c>
      <c r="K283">
        <v>646.77400384342002</v>
      </c>
      <c r="L283">
        <v>48.28</v>
      </c>
      <c r="M283">
        <v>-2.0731188101704521</v>
      </c>
    </row>
    <row r="284" spans="1:13" x14ac:dyDescent="0.25">
      <c r="A284">
        <v>918.61542377480305</v>
      </c>
      <c r="B284">
        <v>48.5</v>
      </c>
      <c r="C284">
        <v>-1.9860255784715333</v>
      </c>
      <c r="F284">
        <v>918.61542377480305</v>
      </c>
      <c r="G284">
        <v>48.5</v>
      </c>
      <c r="H284">
        <v>-1.068929082355369</v>
      </c>
      <c r="K284">
        <v>918.61542377480305</v>
      </c>
      <c r="L284">
        <v>48.5</v>
      </c>
      <c r="M284">
        <v>-8.0460939940255329</v>
      </c>
    </row>
    <row r="285" spans="1:13" x14ac:dyDescent="0.25">
      <c r="A285">
        <v>971.57654396145495</v>
      </c>
      <c r="B285">
        <v>48.6</v>
      </c>
      <c r="C285">
        <v>-1.9855524781608802</v>
      </c>
      <c r="K285">
        <v>971.57654396145495</v>
      </c>
      <c r="L285">
        <v>48.6</v>
      </c>
      <c r="M285">
        <v>-7.7065248610044401</v>
      </c>
    </row>
    <row r="286" spans="1:13" x14ac:dyDescent="0.25">
      <c r="A286">
        <v>789.67851753533898</v>
      </c>
      <c r="B286">
        <v>48.34</v>
      </c>
      <c r="C286">
        <v>-1.9830653123390547</v>
      </c>
      <c r="K286">
        <v>789.67851753533898</v>
      </c>
      <c r="L286">
        <v>48.34</v>
      </c>
      <c r="M286">
        <v>-4.9386547189218764</v>
      </c>
    </row>
    <row r="287" spans="1:13" x14ac:dyDescent="0.25">
      <c r="A287">
        <v>720.68564117224003</v>
      </c>
      <c r="B287">
        <v>48.51</v>
      </c>
      <c r="C287">
        <v>-1.9828133898565392</v>
      </c>
      <c r="F287">
        <v>720.68564117224003</v>
      </c>
      <c r="G287">
        <v>48.51</v>
      </c>
      <c r="H287">
        <v>-1.2607784242069204</v>
      </c>
      <c r="K287">
        <v>720.68564117224003</v>
      </c>
      <c r="L287">
        <v>48.51</v>
      </c>
      <c r="M287">
        <v>-8.3210248557176989</v>
      </c>
    </row>
    <row r="288" spans="1:13" x14ac:dyDescent="0.25">
      <c r="A288">
        <v>225.92638833567699</v>
      </c>
      <c r="B288">
        <v>58.08</v>
      </c>
      <c r="C288">
        <v>-1.9812055210190131</v>
      </c>
      <c r="K288">
        <v>225.92638833567699</v>
      </c>
      <c r="L288">
        <v>58.08</v>
      </c>
      <c r="M288">
        <v>-2.3018078815150642</v>
      </c>
    </row>
    <row r="289" spans="1:13" x14ac:dyDescent="0.25">
      <c r="A289">
        <v>258.90152458394698</v>
      </c>
      <c r="B289">
        <v>58.05</v>
      </c>
      <c r="C289">
        <v>-1.9806205339906544</v>
      </c>
      <c r="K289">
        <v>258.90152458394698</v>
      </c>
      <c r="L289">
        <v>58.05</v>
      </c>
      <c r="M289">
        <v>-2.6474877621563864</v>
      </c>
    </row>
    <row r="290" spans="1:13" x14ac:dyDescent="0.25">
      <c r="A290">
        <v>972.57116838999798</v>
      </c>
      <c r="B290">
        <v>48.6</v>
      </c>
      <c r="C290">
        <v>-1.9801731806609515</v>
      </c>
      <c r="F290">
        <v>972.57116838999798</v>
      </c>
      <c r="G290">
        <v>48.6</v>
      </c>
      <c r="H290">
        <v>-1.2749262127791576</v>
      </c>
      <c r="K290">
        <v>972.57116838999798</v>
      </c>
      <c r="L290">
        <v>48.6</v>
      </c>
      <c r="M290">
        <v>-8.4068265200041949</v>
      </c>
    </row>
    <row r="291" spans="1:13" x14ac:dyDescent="0.25">
      <c r="A291">
        <v>961.586910288377</v>
      </c>
      <c r="B291">
        <v>48.51</v>
      </c>
      <c r="C291">
        <v>-1.9801298191681758</v>
      </c>
      <c r="F291">
        <v>961.586910288377</v>
      </c>
      <c r="G291">
        <v>48.51</v>
      </c>
      <c r="H291">
        <v>-1.4216292544612101</v>
      </c>
      <c r="K291">
        <v>961.586910288377</v>
      </c>
      <c r="L291">
        <v>48.51</v>
      </c>
      <c r="M291">
        <v>-8.3723941765811496</v>
      </c>
    </row>
    <row r="292" spans="1:13" x14ac:dyDescent="0.25">
      <c r="A292">
        <v>836.64283050703102</v>
      </c>
      <c r="B292">
        <v>48.695</v>
      </c>
      <c r="C292">
        <v>-1.978908920599912</v>
      </c>
      <c r="F292">
        <v>836.64283050703102</v>
      </c>
      <c r="G292">
        <v>48.695</v>
      </c>
      <c r="H292">
        <v>-1.4505133078803103</v>
      </c>
      <c r="K292">
        <v>836.64283050703102</v>
      </c>
      <c r="L292">
        <v>48.695</v>
      </c>
      <c r="M292">
        <v>-7.3528205994104141</v>
      </c>
    </row>
    <row r="293" spans="1:13" x14ac:dyDescent="0.25">
      <c r="A293">
        <v>836.64283050703102</v>
      </c>
      <c r="B293">
        <v>48.695</v>
      </c>
      <c r="C293">
        <v>-1.978908920599912</v>
      </c>
      <c r="K293">
        <v>836.68680697537604</v>
      </c>
      <c r="L293">
        <v>48.695</v>
      </c>
      <c r="M293">
        <v>-3.0257250885203208</v>
      </c>
    </row>
    <row r="294" spans="1:13" x14ac:dyDescent="0.25">
      <c r="A294">
        <v>970.57147442778705</v>
      </c>
      <c r="B294">
        <v>48.51</v>
      </c>
      <c r="C294">
        <v>-1.9787594086462075</v>
      </c>
      <c r="F294">
        <v>970.57147442778705</v>
      </c>
      <c r="G294">
        <v>48.51</v>
      </c>
      <c r="H294">
        <v>-1.463712294181855</v>
      </c>
      <c r="K294">
        <v>970.57147442778705</v>
      </c>
      <c r="L294">
        <v>48.51</v>
      </c>
      <c r="M294">
        <v>-9.8045459511961326</v>
      </c>
    </row>
    <row r="295" spans="1:13" x14ac:dyDescent="0.25">
      <c r="A295">
        <v>855.66403722502605</v>
      </c>
      <c r="B295">
        <v>48.5</v>
      </c>
      <c r="C295">
        <v>-1.9781605212638382</v>
      </c>
      <c r="K295">
        <v>855.66403722502605</v>
      </c>
      <c r="L295">
        <v>48.5</v>
      </c>
      <c r="M295">
        <v>-4.1013652683647761</v>
      </c>
    </row>
    <row r="296" spans="1:13" x14ac:dyDescent="0.25">
      <c r="A296">
        <v>870.13847902039799</v>
      </c>
      <c r="B296">
        <v>48.51</v>
      </c>
      <c r="C296">
        <v>-1.9768899144807239</v>
      </c>
      <c r="F296">
        <v>870.13847902039799</v>
      </c>
      <c r="G296">
        <v>48.51</v>
      </c>
      <c r="H296">
        <v>-1.0529920892582063</v>
      </c>
      <c r="K296">
        <v>870.13847902039799</v>
      </c>
      <c r="L296">
        <v>48.51</v>
      </c>
      <c r="M296">
        <v>-6.0300789002423452</v>
      </c>
    </row>
    <row r="297" spans="1:13" x14ac:dyDescent="0.25">
      <c r="A297">
        <v>433.92620499172102</v>
      </c>
      <c r="B297">
        <v>84.41</v>
      </c>
      <c r="C297">
        <v>-1.976221171842536</v>
      </c>
      <c r="F297">
        <v>433.92620499172102</v>
      </c>
      <c r="G297">
        <v>84.41</v>
      </c>
      <c r="H297">
        <v>-1.4914147943982521</v>
      </c>
      <c r="K297">
        <v>433.92620499172102</v>
      </c>
      <c r="L297">
        <v>84.41</v>
      </c>
      <c r="M297">
        <v>-4.3307275130844207</v>
      </c>
    </row>
    <row r="298" spans="1:13" x14ac:dyDescent="0.25">
      <c r="A298">
        <v>454.78534204257801</v>
      </c>
      <c r="B298">
        <v>48.884999999999998</v>
      </c>
      <c r="C298">
        <v>-1.9758982276657686</v>
      </c>
      <c r="K298">
        <v>454.78534204257801</v>
      </c>
      <c r="L298">
        <v>48.884999999999998</v>
      </c>
      <c r="M298">
        <v>-5.8787638462921805</v>
      </c>
    </row>
    <row r="299" spans="1:13" x14ac:dyDescent="0.25">
      <c r="A299">
        <v>852.73953018995405</v>
      </c>
      <c r="B299">
        <v>48.15</v>
      </c>
      <c r="C299">
        <v>-1.9713724552208458</v>
      </c>
      <c r="K299">
        <v>852.73953018995405</v>
      </c>
      <c r="L299">
        <v>48.15</v>
      </c>
      <c r="M299">
        <v>-3.5990516801397479</v>
      </c>
    </row>
    <row r="300" spans="1:13" x14ac:dyDescent="0.25">
      <c r="A300">
        <v>532.791710079464</v>
      </c>
      <c r="B300">
        <v>48.555</v>
      </c>
      <c r="C300">
        <v>-1.9710825185384149</v>
      </c>
      <c r="K300">
        <v>532.791710079464</v>
      </c>
      <c r="L300">
        <v>48.555</v>
      </c>
      <c r="M300">
        <v>-6.1117404649537121</v>
      </c>
    </row>
    <row r="301" spans="1:13" x14ac:dyDescent="0.25">
      <c r="A301">
        <v>700.71442786624903</v>
      </c>
      <c r="B301">
        <v>48.51</v>
      </c>
      <c r="C301">
        <v>-1.9700996167319342</v>
      </c>
      <c r="K301">
        <v>700.71442786624903</v>
      </c>
      <c r="L301">
        <v>48.51</v>
      </c>
      <c r="M301">
        <v>-8.4001191693689972</v>
      </c>
    </row>
    <row r="302" spans="1:13" x14ac:dyDescent="0.25">
      <c r="A302">
        <v>1003.56884827793</v>
      </c>
      <c r="B302">
        <v>48.555</v>
      </c>
      <c r="C302">
        <v>-1.9687562431325309</v>
      </c>
      <c r="F302">
        <v>1003.56884827793</v>
      </c>
      <c r="G302">
        <v>48.555</v>
      </c>
      <c r="H302">
        <v>-1.5397741364129165</v>
      </c>
      <c r="K302">
        <v>1003.56884827793</v>
      </c>
      <c r="L302">
        <v>48.555</v>
      </c>
      <c r="M302">
        <v>-7.6374813464776024</v>
      </c>
    </row>
    <row r="303" spans="1:13" x14ac:dyDescent="0.25">
      <c r="A303">
        <v>784.67570257315901</v>
      </c>
      <c r="B303">
        <v>48.51</v>
      </c>
      <c r="C303">
        <v>-1.9683519131326639</v>
      </c>
      <c r="K303">
        <v>784.67570257315901</v>
      </c>
      <c r="L303">
        <v>48.51</v>
      </c>
      <c r="M303">
        <v>-7.1606861046829211</v>
      </c>
    </row>
    <row r="304" spans="1:13" x14ac:dyDescent="0.25">
      <c r="A304">
        <v>1086.5442627385501</v>
      </c>
      <c r="B304">
        <v>48.424999999999997</v>
      </c>
      <c r="C304">
        <v>-1.9661753331562657</v>
      </c>
      <c r="K304">
        <v>1086.5442627385501</v>
      </c>
      <c r="L304">
        <v>48.424999999999997</v>
      </c>
      <c r="M304">
        <v>-6.1275415163238653</v>
      </c>
    </row>
    <row r="305" spans="1:13" x14ac:dyDescent="0.25">
      <c r="A305">
        <v>863.64621871980796</v>
      </c>
      <c r="B305">
        <v>48.5</v>
      </c>
      <c r="C305">
        <v>-1.9661739594715102</v>
      </c>
      <c r="K305">
        <v>863.64621871980796</v>
      </c>
      <c r="L305">
        <v>48.5</v>
      </c>
      <c r="M305">
        <v>-5.7783636830149172</v>
      </c>
    </row>
    <row r="306" spans="1:13" x14ac:dyDescent="0.25">
      <c r="A306">
        <v>787.677086688278</v>
      </c>
      <c r="B306">
        <v>48.51</v>
      </c>
      <c r="C306">
        <v>-1.9640401465888564</v>
      </c>
      <c r="K306">
        <v>787.677086688278</v>
      </c>
      <c r="L306">
        <v>48.51</v>
      </c>
      <c r="M306">
        <v>-6.9027630994447389</v>
      </c>
    </row>
    <row r="307" spans="1:13" x14ac:dyDescent="0.25">
      <c r="A307">
        <v>885.61528130635895</v>
      </c>
      <c r="B307">
        <v>48.51</v>
      </c>
      <c r="C307">
        <v>-1.9617489823175425</v>
      </c>
      <c r="F307">
        <v>885.61528130635895</v>
      </c>
      <c r="G307">
        <v>48.51</v>
      </c>
      <c r="H307">
        <v>-1.4511827643066531</v>
      </c>
      <c r="K307">
        <v>885.61528130635895</v>
      </c>
      <c r="L307">
        <v>48.51</v>
      </c>
      <c r="M307">
        <v>-8.9948996521755404</v>
      </c>
    </row>
    <row r="308" spans="1:13" x14ac:dyDescent="0.25">
      <c r="A308">
        <v>278.03659918315702</v>
      </c>
      <c r="B308">
        <v>55.02</v>
      </c>
      <c r="C308">
        <v>-1.9562029195872854</v>
      </c>
      <c r="K308">
        <v>278.03659918315702</v>
      </c>
      <c r="L308">
        <v>55.02</v>
      </c>
      <c r="M308">
        <v>-1.6838766943456958</v>
      </c>
    </row>
    <row r="309" spans="1:13" x14ac:dyDescent="0.25">
      <c r="A309">
        <v>364.86957483702099</v>
      </c>
      <c r="B309">
        <v>48.655000000000001</v>
      </c>
      <c r="C309">
        <v>-1.9552381015211793</v>
      </c>
      <c r="K309">
        <v>364.86957483702099</v>
      </c>
      <c r="L309">
        <v>48.655000000000001</v>
      </c>
      <c r="M309">
        <v>-3.51946384638038</v>
      </c>
    </row>
    <row r="310" spans="1:13" x14ac:dyDescent="0.25">
      <c r="A310">
        <v>887.61334756270401</v>
      </c>
      <c r="B310">
        <v>48.51</v>
      </c>
      <c r="C310">
        <v>-1.9547229614497754</v>
      </c>
      <c r="F310">
        <v>887.61334756270401</v>
      </c>
      <c r="G310">
        <v>48.51</v>
      </c>
      <c r="H310">
        <v>-1.3735974307859917</v>
      </c>
      <c r="K310">
        <v>887.61334756270401</v>
      </c>
      <c r="L310">
        <v>48.51</v>
      </c>
      <c r="M310">
        <v>-7.2325407803166666</v>
      </c>
    </row>
    <row r="311" spans="1:13" x14ac:dyDescent="0.25">
      <c r="A311">
        <v>704.71155034019898</v>
      </c>
      <c r="B311">
        <v>48.6</v>
      </c>
      <c r="C311">
        <v>-1.954567610624566</v>
      </c>
      <c r="K311">
        <v>704.71155034019898</v>
      </c>
      <c r="L311">
        <v>48.6</v>
      </c>
      <c r="M311">
        <v>-5.9714283957256447</v>
      </c>
    </row>
    <row r="312" spans="1:13" x14ac:dyDescent="0.25">
      <c r="A312">
        <v>771.70398790747504</v>
      </c>
      <c r="B312">
        <v>48.21</v>
      </c>
      <c r="C312">
        <v>-1.9537602051128911</v>
      </c>
      <c r="K312">
        <v>771.70398790747504</v>
      </c>
      <c r="L312">
        <v>48.21</v>
      </c>
      <c r="M312">
        <v>-4.1150897702183</v>
      </c>
    </row>
    <row r="313" spans="1:13" x14ac:dyDescent="0.25">
      <c r="A313">
        <v>994.58127792235803</v>
      </c>
      <c r="B313">
        <v>48.51</v>
      </c>
      <c r="C313">
        <v>-1.9536038742157444</v>
      </c>
      <c r="K313">
        <v>994.58127792235803</v>
      </c>
      <c r="L313">
        <v>48.51</v>
      </c>
      <c r="M313">
        <v>-7.1021172594906874</v>
      </c>
    </row>
    <row r="314" spans="1:13" x14ac:dyDescent="0.25">
      <c r="A314">
        <v>161.91359843588199</v>
      </c>
      <c r="B314">
        <v>58.06</v>
      </c>
      <c r="C314">
        <v>-1.9500379977044364</v>
      </c>
      <c r="K314">
        <v>161.91359843588199</v>
      </c>
      <c r="L314">
        <v>58.06</v>
      </c>
      <c r="M314">
        <v>-2.9096012162779243</v>
      </c>
    </row>
    <row r="315" spans="1:13" x14ac:dyDescent="0.25">
      <c r="A315">
        <v>128.959253901746</v>
      </c>
      <c r="B315">
        <v>48.655000000000001</v>
      </c>
      <c r="C315">
        <v>-1.9495212854688302</v>
      </c>
      <c r="K315">
        <v>128.959253901746</v>
      </c>
      <c r="L315">
        <v>48.655000000000001</v>
      </c>
      <c r="M315">
        <v>-4.722696223661476</v>
      </c>
    </row>
    <row r="316" spans="1:13" x14ac:dyDescent="0.25">
      <c r="A316">
        <v>344.97740759497299</v>
      </c>
      <c r="B316">
        <v>105.48</v>
      </c>
      <c r="C316">
        <v>-1.9482687076765763</v>
      </c>
      <c r="K316">
        <v>344.97740759497299</v>
      </c>
      <c r="L316">
        <v>105.48</v>
      </c>
      <c r="M316">
        <v>-2.7966995129917294</v>
      </c>
    </row>
    <row r="317" spans="1:13" x14ac:dyDescent="0.25">
      <c r="A317">
        <v>913.61577402626904</v>
      </c>
      <c r="B317">
        <v>48.555</v>
      </c>
      <c r="C317">
        <v>-1.9468222163951452</v>
      </c>
      <c r="F317">
        <v>913.61577402626904</v>
      </c>
      <c r="G317">
        <v>48.555</v>
      </c>
      <c r="H317">
        <v>-1.0053634843956445</v>
      </c>
      <c r="K317">
        <v>913.61577402626904</v>
      </c>
      <c r="L317">
        <v>48.555</v>
      </c>
      <c r="M317">
        <v>-6.4288099545877442</v>
      </c>
    </row>
    <row r="318" spans="1:13" x14ac:dyDescent="0.25">
      <c r="A318">
        <v>827.65625198486703</v>
      </c>
      <c r="B318">
        <v>48.51</v>
      </c>
      <c r="C318">
        <v>-1.9463954629499161</v>
      </c>
      <c r="K318">
        <v>827.65625198486703</v>
      </c>
      <c r="L318">
        <v>48.51</v>
      </c>
      <c r="M318">
        <v>-5.1781148850080241</v>
      </c>
    </row>
    <row r="319" spans="1:13" x14ac:dyDescent="0.25">
      <c r="A319">
        <v>969.57795197992095</v>
      </c>
      <c r="B319">
        <v>48.524999999999999</v>
      </c>
      <c r="C319">
        <v>-1.9456934389179885</v>
      </c>
      <c r="F319">
        <v>969.57795197992095</v>
      </c>
      <c r="G319">
        <v>48.524999999999999</v>
      </c>
      <c r="H319">
        <v>-1.4789988569353398</v>
      </c>
      <c r="K319">
        <v>969.57795197992095</v>
      </c>
      <c r="L319">
        <v>48.524999999999999</v>
      </c>
      <c r="M319">
        <v>-8.1459750342969564</v>
      </c>
    </row>
    <row r="320" spans="1:13" x14ac:dyDescent="0.25">
      <c r="A320">
        <v>946.60800655537298</v>
      </c>
      <c r="B320">
        <v>48.5</v>
      </c>
      <c r="C320">
        <v>-1.9415886026045894</v>
      </c>
      <c r="K320">
        <v>946.60800655537298</v>
      </c>
      <c r="L320">
        <v>48.5</v>
      </c>
      <c r="M320">
        <v>-7.3347680388976704</v>
      </c>
    </row>
    <row r="321" spans="1:13" x14ac:dyDescent="0.25">
      <c r="A321">
        <v>751.68426380821995</v>
      </c>
      <c r="B321">
        <v>48.555</v>
      </c>
      <c r="C321">
        <v>-1.9403455311835343</v>
      </c>
      <c r="F321">
        <v>751.68426380821995</v>
      </c>
      <c r="G321">
        <v>48.555</v>
      </c>
      <c r="H321">
        <v>-1.1518973214132442</v>
      </c>
      <c r="K321">
        <v>751.68426380821995</v>
      </c>
      <c r="L321">
        <v>48.555</v>
      </c>
      <c r="M321">
        <v>-6.1143950798635336</v>
      </c>
    </row>
    <row r="322" spans="1:13" x14ac:dyDescent="0.25">
      <c r="A322">
        <v>1073.5534442389601</v>
      </c>
      <c r="B322">
        <v>48.555</v>
      </c>
      <c r="C322">
        <v>-1.936646475664602</v>
      </c>
      <c r="K322">
        <v>1073.5534442389601</v>
      </c>
      <c r="L322">
        <v>48.555</v>
      </c>
      <c r="M322">
        <v>-6.0686753734074683</v>
      </c>
    </row>
    <row r="323" spans="1:13" x14ac:dyDescent="0.25">
      <c r="A323">
        <v>997.57913352890796</v>
      </c>
      <c r="B323">
        <v>48.505000000000003</v>
      </c>
      <c r="C323">
        <v>-1.9361055434243688</v>
      </c>
      <c r="F323">
        <v>997.57913352890796</v>
      </c>
      <c r="G323">
        <v>48.505000000000003</v>
      </c>
      <c r="H323">
        <v>-1.0054746758526916</v>
      </c>
      <c r="K323">
        <v>997.57913352890796</v>
      </c>
      <c r="L323">
        <v>48.505000000000003</v>
      </c>
      <c r="M323">
        <v>-6.7834025911716553</v>
      </c>
    </row>
    <row r="324" spans="1:13" x14ac:dyDescent="0.25">
      <c r="A324">
        <v>837.642970020696</v>
      </c>
      <c r="B324">
        <v>48.6</v>
      </c>
      <c r="C324">
        <v>-1.9337423527714486</v>
      </c>
      <c r="F324">
        <v>837.642970020696</v>
      </c>
      <c r="G324">
        <v>48.6</v>
      </c>
      <c r="H324">
        <v>-1.4324869814002901</v>
      </c>
      <c r="K324">
        <v>837.642970020696</v>
      </c>
      <c r="L324">
        <v>48.6</v>
      </c>
      <c r="M324">
        <v>-6.4931115722045227</v>
      </c>
    </row>
    <row r="325" spans="1:13" x14ac:dyDescent="0.25">
      <c r="A325">
        <v>370.82274517027702</v>
      </c>
      <c r="B325">
        <v>48.884999999999998</v>
      </c>
      <c r="C325">
        <v>-1.9317585978043912</v>
      </c>
      <c r="K325">
        <v>370.82274517027702</v>
      </c>
      <c r="L325">
        <v>48.884999999999998</v>
      </c>
      <c r="M325">
        <v>-3.6903540016395411</v>
      </c>
    </row>
    <row r="326" spans="1:13" x14ac:dyDescent="0.25">
      <c r="A326">
        <v>963.58469248067104</v>
      </c>
      <c r="B326">
        <v>48.6</v>
      </c>
      <c r="C326">
        <v>-1.9292900141101395</v>
      </c>
      <c r="F326">
        <v>963.58469248067104</v>
      </c>
      <c r="G326">
        <v>48.6</v>
      </c>
      <c r="H326">
        <v>-1.1658736611868323</v>
      </c>
      <c r="K326">
        <v>963.58469248067104</v>
      </c>
      <c r="L326">
        <v>48.6</v>
      </c>
      <c r="M326">
        <v>-6.557752358808302</v>
      </c>
    </row>
    <row r="327" spans="1:13" x14ac:dyDescent="0.25">
      <c r="A327">
        <v>919.60694396534996</v>
      </c>
      <c r="B327">
        <v>48.555</v>
      </c>
      <c r="C327">
        <v>-1.9280796251908598</v>
      </c>
      <c r="F327">
        <v>919.60694396534996</v>
      </c>
      <c r="G327">
        <v>48.555</v>
      </c>
      <c r="H327">
        <v>-1.4444574969963231</v>
      </c>
      <c r="K327">
        <v>919.60694396534996</v>
      </c>
      <c r="L327">
        <v>48.555</v>
      </c>
      <c r="M327">
        <v>-8.8326016808083754</v>
      </c>
    </row>
    <row r="328" spans="1:13" x14ac:dyDescent="0.25">
      <c r="A328">
        <v>464.80462638422398</v>
      </c>
      <c r="B328">
        <v>48.51</v>
      </c>
      <c r="C328">
        <v>-1.9266688115919506</v>
      </c>
      <c r="F328">
        <v>464.80462638422398</v>
      </c>
      <c r="G328">
        <v>48.51</v>
      </c>
      <c r="H328">
        <v>-1.185072614094695</v>
      </c>
      <c r="K328">
        <v>464.80462638422398</v>
      </c>
      <c r="L328">
        <v>48.51</v>
      </c>
      <c r="M328">
        <v>-8.3218856358717836</v>
      </c>
    </row>
    <row r="329" spans="1:13" x14ac:dyDescent="0.25">
      <c r="A329">
        <v>769.70445727492097</v>
      </c>
      <c r="B329">
        <v>48.51</v>
      </c>
      <c r="C329">
        <v>-1.9253955495641326</v>
      </c>
      <c r="K329">
        <v>769.70445727492097</v>
      </c>
      <c r="L329">
        <v>48.51</v>
      </c>
      <c r="M329">
        <v>-4.6663390839297119</v>
      </c>
    </row>
    <row r="330" spans="1:13" x14ac:dyDescent="0.25">
      <c r="A330">
        <v>535.793660531672</v>
      </c>
      <c r="B330">
        <v>48.51</v>
      </c>
      <c r="C330">
        <v>-1.9253328251444961</v>
      </c>
      <c r="K330">
        <v>535.793660531672</v>
      </c>
      <c r="L330">
        <v>48.51</v>
      </c>
      <c r="M330">
        <v>-3.6780207748587554</v>
      </c>
    </row>
    <row r="331" spans="1:13" x14ac:dyDescent="0.25">
      <c r="A331">
        <v>927.59473401970297</v>
      </c>
      <c r="B331">
        <v>48.6</v>
      </c>
      <c r="C331">
        <v>-1.9244153728811493</v>
      </c>
      <c r="F331">
        <v>927.59473401970297</v>
      </c>
      <c r="G331">
        <v>48.6</v>
      </c>
      <c r="H331">
        <v>-1.599714223081194</v>
      </c>
      <c r="K331">
        <v>927.59473401970297</v>
      </c>
      <c r="L331">
        <v>48.6</v>
      </c>
      <c r="M331">
        <v>-7.4930428411489522</v>
      </c>
    </row>
    <row r="332" spans="1:13" x14ac:dyDescent="0.25">
      <c r="A332">
        <v>494.82572044074402</v>
      </c>
      <c r="B332">
        <v>48.424999999999997</v>
      </c>
      <c r="C332">
        <v>-1.9232660458399118</v>
      </c>
      <c r="K332">
        <v>494.82572044074402</v>
      </c>
      <c r="L332">
        <v>48.424999999999997</v>
      </c>
      <c r="M332">
        <v>-2.856084602232825</v>
      </c>
    </row>
    <row r="333" spans="1:13" x14ac:dyDescent="0.25">
      <c r="A333">
        <v>467.80693243233998</v>
      </c>
      <c r="B333">
        <v>48.6</v>
      </c>
      <c r="C333">
        <v>-1.9220838862475682</v>
      </c>
      <c r="K333">
        <v>467.80693243233998</v>
      </c>
      <c r="L333">
        <v>48.6</v>
      </c>
      <c r="M333">
        <v>-4.6921436909739</v>
      </c>
    </row>
    <row r="334" spans="1:13" x14ac:dyDescent="0.25">
      <c r="A334">
        <v>973.57927907939404</v>
      </c>
      <c r="B334">
        <v>48.555</v>
      </c>
      <c r="C334">
        <v>-1.9218057639922101</v>
      </c>
      <c r="K334">
        <v>973.57927907939404</v>
      </c>
      <c r="L334">
        <v>48.555</v>
      </c>
      <c r="M334">
        <v>-5.6744967851663795</v>
      </c>
    </row>
    <row r="335" spans="1:13" x14ac:dyDescent="0.25">
      <c r="A335">
        <v>244.93861695734</v>
      </c>
      <c r="B335">
        <v>48.09</v>
      </c>
      <c r="C335">
        <v>-1.9214736647796236</v>
      </c>
      <c r="F335">
        <v>244.93861695734</v>
      </c>
      <c r="G335">
        <v>48.09</v>
      </c>
      <c r="H335">
        <v>-1.1085886168117469</v>
      </c>
      <c r="K335">
        <v>244.93861695734</v>
      </c>
      <c r="L335">
        <v>48.09</v>
      </c>
      <c r="M335">
        <v>-3.1406584529037471</v>
      </c>
    </row>
    <row r="336" spans="1:13" x14ac:dyDescent="0.25">
      <c r="A336">
        <v>1059.55831191015</v>
      </c>
      <c r="B336">
        <v>48.5</v>
      </c>
      <c r="C336">
        <v>-1.9199640487322513</v>
      </c>
      <c r="K336">
        <v>1059.55831191015</v>
      </c>
      <c r="L336">
        <v>48.5</v>
      </c>
      <c r="M336">
        <v>-5.9002736680639689</v>
      </c>
    </row>
    <row r="337" spans="1:13" x14ac:dyDescent="0.25">
      <c r="A337">
        <v>858.63477692739502</v>
      </c>
      <c r="B337">
        <v>48.6</v>
      </c>
      <c r="C337">
        <v>-1.9149490625381376</v>
      </c>
      <c r="K337">
        <v>858.63477692739502</v>
      </c>
      <c r="L337">
        <v>48.6</v>
      </c>
      <c r="M337">
        <v>-6.1462300840055155</v>
      </c>
    </row>
    <row r="338" spans="1:13" x14ac:dyDescent="0.25">
      <c r="A338">
        <v>323.88755336407201</v>
      </c>
      <c r="B338">
        <v>66.180000000000007</v>
      </c>
      <c r="C338">
        <v>-1.9132870043841561</v>
      </c>
      <c r="K338">
        <v>323.88755336407201</v>
      </c>
      <c r="L338">
        <v>66.180000000000007</v>
      </c>
      <c r="M338">
        <v>-1.8870158858443056</v>
      </c>
    </row>
    <row r="339" spans="1:13" x14ac:dyDescent="0.25">
      <c r="A339">
        <v>996.57967487908797</v>
      </c>
      <c r="B339">
        <v>48.6</v>
      </c>
      <c r="C339">
        <v>-1.9101798156598333</v>
      </c>
      <c r="K339">
        <v>996.57967487908797</v>
      </c>
      <c r="L339">
        <v>48.6</v>
      </c>
      <c r="M339">
        <v>-7.124321947857382</v>
      </c>
    </row>
    <row r="340" spans="1:13" x14ac:dyDescent="0.25">
      <c r="A340">
        <v>1053.54243940476</v>
      </c>
      <c r="B340">
        <v>48.555</v>
      </c>
      <c r="C340">
        <v>-1.9100600404772541</v>
      </c>
      <c r="F340">
        <v>1053.54243940476</v>
      </c>
      <c r="G340">
        <v>48.555</v>
      </c>
      <c r="H340">
        <v>-1.3757074346234979</v>
      </c>
      <c r="K340">
        <v>1053.54243940476</v>
      </c>
      <c r="L340">
        <v>48.555</v>
      </c>
      <c r="M340">
        <v>-7.4042423908206789</v>
      </c>
    </row>
    <row r="341" spans="1:13" x14ac:dyDescent="0.25">
      <c r="A341">
        <v>996.08122573155504</v>
      </c>
      <c r="B341">
        <v>48.55</v>
      </c>
      <c r="C341">
        <v>-1.9098355295487621</v>
      </c>
      <c r="F341">
        <v>996.08122573155504</v>
      </c>
      <c r="G341">
        <v>48.55</v>
      </c>
      <c r="H341">
        <v>-1.2194175041008755</v>
      </c>
      <c r="K341">
        <v>996.08122573155504</v>
      </c>
      <c r="L341">
        <v>48.55</v>
      </c>
      <c r="M341">
        <v>-6.2989008209897728</v>
      </c>
    </row>
    <row r="342" spans="1:13" x14ac:dyDescent="0.25">
      <c r="A342">
        <v>384.841092186818</v>
      </c>
      <c r="B342">
        <v>48.51</v>
      </c>
      <c r="C342">
        <v>-1.9034510751208125</v>
      </c>
      <c r="F342">
        <v>384.841092186818</v>
      </c>
      <c r="G342">
        <v>48.51</v>
      </c>
      <c r="H342">
        <v>-1.0716825124935481</v>
      </c>
      <c r="K342">
        <v>384.841092186818</v>
      </c>
      <c r="L342">
        <v>48.51</v>
      </c>
      <c r="M342">
        <v>-6.3784287142470744</v>
      </c>
    </row>
    <row r="343" spans="1:13" x14ac:dyDescent="0.25">
      <c r="A343">
        <v>829.65500927281596</v>
      </c>
      <c r="B343">
        <v>48.6</v>
      </c>
      <c r="C343">
        <v>-1.9031469686707498</v>
      </c>
      <c r="K343">
        <v>829.65500927281596</v>
      </c>
      <c r="L343">
        <v>48.6</v>
      </c>
      <c r="M343">
        <v>-5.5308592735596047</v>
      </c>
    </row>
    <row r="344" spans="1:13" x14ac:dyDescent="0.25">
      <c r="A344">
        <v>995.57945076650196</v>
      </c>
      <c r="B344">
        <v>48.505000000000003</v>
      </c>
      <c r="C344">
        <v>-1.9022588130361231</v>
      </c>
      <c r="F344">
        <v>995.57945076650196</v>
      </c>
      <c r="G344">
        <v>48.505000000000003</v>
      </c>
      <c r="H344">
        <v>-1.0536464110181492</v>
      </c>
      <c r="K344">
        <v>995.57945076650196</v>
      </c>
      <c r="L344">
        <v>48.505000000000003</v>
      </c>
      <c r="M344">
        <v>-7.7507903779613265</v>
      </c>
    </row>
    <row r="345" spans="1:13" x14ac:dyDescent="0.25">
      <c r="A345">
        <v>648.77280813196899</v>
      </c>
      <c r="B345">
        <v>47.88</v>
      </c>
      <c r="C345">
        <v>-1.9013830758329706</v>
      </c>
      <c r="K345">
        <v>648.77280813196899</v>
      </c>
      <c r="L345">
        <v>47.88</v>
      </c>
      <c r="M345">
        <v>-2.1138257674203018</v>
      </c>
    </row>
    <row r="346" spans="1:13" x14ac:dyDescent="0.25">
      <c r="A346">
        <v>852.66258851699104</v>
      </c>
      <c r="B346">
        <v>48.51</v>
      </c>
      <c r="C346">
        <v>-1.8989774738472258</v>
      </c>
      <c r="K346">
        <v>852.66258851699104</v>
      </c>
      <c r="L346">
        <v>48.51</v>
      </c>
      <c r="M346">
        <v>-3.8449893147697245</v>
      </c>
    </row>
    <row r="347" spans="1:13" x14ac:dyDescent="0.25">
      <c r="A347">
        <v>1079.54175418664</v>
      </c>
      <c r="B347">
        <v>48.505000000000003</v>
      </c>
      <c r="C347">
        <v>-1.8971551766183148</v>
      </c>
      <c r="F347">
        <v>1079.54175418664</v>
      </c>
      <c r="G347">
        <v>48.505000000000003</v>
      </c>
      <c r="H347">
        <v>-1.2171687328432639</v>
      </c>
      <c r="K347">
        <v>1079.54175418664</v>
      </c>
      <c r="L347">
        <v>48.505000000000003</v>
      </c>
      <c r="M347">
        <v>-8.1298950563107493</v>
      </c>
    </row>
    <row r="348" spans="1:13" x14ac:dyDescent="0.25">
      <c r="A348">
        <v>1031.5699548555899</v>
      </c>
      <c r="B348">
        <v>48.505000000000003</v>
      </c>
      <c r="C348">
        <v>-1.8960724467696606</v>
      </c>
      <c r="K348">
        <v>1031.5699548555899</v>
      </c>
      <c r="L348">
        <v>48.505000000000003</v>
      </c>
      <c r="M348">
        <v>-5.6367293676393517</v>
      </c>
    </row>
    <row r="349" spans="1:13" x14ac:dyDescent="0.25">
      <c r="A349">
        <v>878.62347607817696</v>
      </c>
      <c r="B349">
        <v>48.6</v>
      </c>
      <c r="C349">
        <v>-1.8920184468524144</v>
      </c>
      <c r="F349">
        <v>878.62347607817696</v>
      </c>
      <c r="G349">
        <v>48.6</v>
      </c>
      <c r="H349">
        <v>-1.3125757810242733</v>
      </c>
      <c r="K349">
        <v>878.62347607817696</v>
      </c>
      <c r="L349">
        <v>48.6</v>
      </c>
      <c r="M349">
        <v>-8.1741052158250724</v>
      </c>
    </row>
    <row r="350" spans="1:13" x14ac:dyDescent="0.25">
      <c r="A350">
        <v>355.12422403962501</v>
      </c>
      <c r="B350">
        <v>97.37</v>
      </c>
      <c r="C350">
        <v>-1.8917507513806333</v>
      </c>
      <c r="F350">
        <v>355.12422403962501</v>
      </c>
      <c r="G350">
        <v>97.37</v>
      </c>
      <c r="H350">
        <v>-2.5021547590544695</v>
      </c>
      <c r="K350">
        <v>355.12422403962501</v>
      </c>
      <c r="L350">
        <v>97.37</v>
      </c>
      <c r="M350">
        <v>-1.8460634686449073</v>
      </c>
    </row>
    <row r="351" spans="1:13" x14ac:dyDescent="0.25">
      <c r="A351">
        <v>1004.0710617474</v>
      </c>
      <c r="B351">
        <v>48.6</v>
      </c>
      <c r="C351">
        <v>-1.8905919678972645</v>
      </c>
      <c r="F351">
        <v>1004.0710617474</v>
      </c>
      <c r="G351">
        <v>48.6</v>
      </c>
      <c r="H351">
        <v>-1.2579575032616666</v>
      </c>
      <c r="K351">
        <v>1004.0710617474</v>
      </c>
      <c r="L351">
        <v>48.6</v>
      </c>
      <c r="M351">
        <v>-5.845633843774042</v>
      </c>
    </row>
    <row r="352" spans="1:13" x14ac:dyDescent="0.25">
      <c r="A352">
        <v>1044.5579611016501</v>
      </c>
      <c r="B352">
        <v>48.35</v>
      </c>
      <c r="C352">
        <v>-1.8904211869069789</v>
      </c>
      <c r="F352">
        <v>1044.5579611016501</v>
      </c>
      <c r="G352">
        <v>48.35</v>
      </c>
      <c r="H352">
        <v>-1.0141178080877178</v>
      </c>
      <c r="K352">
        <v>1044.5579611016501</v>
      </c>
      <c r="L352">
        <v>48.35</v>
      </c>
      <c r="M352">
        <v>-6.9565389751821058</v>
      </c>
    </row>
    <row r="353" spans="1:13" x14ac:dyDescent="0.25">
      <c r="A353">
        <v>838.68799403284595</v>
      </c>
      <c r="B353">
        <v>47.95</v>
      </c>
      <c r="C353">
        <v>-1.8893749372611079</v>
      </c>
      <c r="K353">
        <v>838.68799403284595</v>
      </c>
      <c r="L353">
        <v>47.95</v>
      </c>
      <c r="M353">
        <v>-2.6655013001451833</v>
      </c>
    </row>
    <row r="354" spans="1:13" x14ac:dyDescent="0.25">
      <c r="A354">
        <v>1046.5469600439601</v>
      </c>
      <c r="B354">
        <v>48.555</v>
      </c>
      <c r="C354">
        <v>-1.8869452941630087</v>
      </c>
      <c r="F354">
        <v>1046.5469600439601</v>
      </c>
      <c r="G354">
        <v>48.555</v>
      </c>
      <c r="H354">
        <v>-1.2938553677895164</v>
      </c>
      <c r="K354">
        <v>1046.5469600439601</v>
      </c>
      <c r="L354">
        <v>48.555</v>
      </c>
      <c r="M354">
        <v>-5.882688281974362</v>
      </c>
    </row>
    <row r="355" spans="1:13" x14ac:dyDescent="0.25">
      <c r="A355">
        <v>1005.56646166683</v>
      </c>
      <c r="B355">
        <v>48.555</v>
      </c>
      <c r="C355">
        <v>-1.8839708644823012</v>
      </c>
      <c r="K355">
        <v>1005.56646166683</v>
      </c>
      <c r="L355">
        <v>48.555</v>
      </c>
      <c r="M355">
        <v>-6.3376550888573044</v>
      </c>
    </row>
    <row r="356" spans="1:13" x14ac:dyDescent="0.25">
      <c r="A356">
        <v>1081.5410461828501</v>
      </c>
      <c r="B356">
        <v>48.51</v>
      </c>
      <c r="C356">
        <v>-1.8834827391933957</v>
      </c>
      <c r="F356">
        <v>1081.5410461828501</v>
      </c>
      <c r="G356">
        <v>48.51</v>
      </c>
      <c r="H356">
        <v>-1.0488224988906822</v>
      </c>
      <c r="K356">
        <v>1081.5410461828501</v>
      </c>
      <c r="L356">
        <v>48.51</v>
      </c>
      <c r="M356">
        <v>-6.5215141071353209</v>
      </c>
    </row>
    <row r="357" spans="1:13" x14ac:dyDescent="0.25">
      <c r="A357">
        <v>1047.54593592841</v>
      </c>
      <c r="B357">
        <v>48.555</v>
      </c>
      <c r="C357">
        <v>-1.8795700658242507</v>
      </c>
      <c r="F357">
        <v>1047.54593592841</v>
      </c>
      <c r="G357">
        <v>48.555</v>
      </c>
      <c r="H357">
        <v>-1.1987598045191743</v>
      </c>
      <c r="K357">
        <v>1047.54593592841</v>
      </c>
      <c r="L357">
        <v>48.555</v>
      </c>
      <c r="M357">
        <v>-6.804038781466363</v>
      </c>
    </row>
    <row r="358" spans="1:13" x14ac:dyDescent="0.25">
      <c r="A358">
        <v>249.014397484406</v>
      </c>
      <c r="B358">
        <v>60.534999999999997</v>
      </c>
      <c r="C358">
        <v>-1.8784476414610192</v>
      </c>
      <c r="K358">
        <v>249.014397484406</v>
      </c>
      <c r="L358">
        <v>60.534999999999997</v>
      </c>
      <c r="M358">
        <v>-1.218222695237581</v>
      </c>
    </row>
    <row r="359" spans="1:13" x14ac:dyDescent="0.25">
      <c r="A359">
        <v>912.61851007953305</v>
      </c>
      <c r="B359">
        <v>48.51</v>
      </c>
      <c r="C359">
        <v>-1.8773927546896823</v>
      </c>
      <c r="K359">
        <v>912.61851007953305</v>
      </c>
      <c r="L359">
        <v>48.51</v>
      </c>
      <c r="M359">
        <v>-7.6635877720094845</v>
      </c>
    </row>
    <row r="360" spans="1:13" x14ac:dyDescent="0.25">
      <c r="A360">
        <v>257.89384451402799</v>
      </c>
      <c r="B360">
        <v>58.06</v>
      </c>
      <c r="C360">
        <v>-1.8755837675758145</v>
      </c>
      <c r="K360">
        <v>257.89384451402799</v>
      </c>
      <c r="L360">
        <v>58.06</v>
      </c>
      <c r="M360">
        <v>-2.6971996169956318</v>
      </c>
    </row>
    <row r="361" spans="1:13" x14ac:dyDescent="0.25">
      <c r="A361">
        <v>844.63201002116602</v>
      </c>
      <c r="B361">
        <v>48.6</v>
      </c>
      <c r="C361">
        <v>-1.8692986453553626</v>
      </c>
      <c r="F361">
        <v>844.63201002116602</v>
      </c>
      <c r="G361">
        <v>48.6</v>
      </c>
      <c r="H361">
        <v>-1.5813590116394087</v>
      </c>
      <c r="K361">
        <v>844.63201002116602</v>
      </c>
      <c r="L361">
        <v>48.6</v>
      </c>
      <c r="M361">
        <v>-7.4789740037977701</v>
      </c>
    </row>
    <row r="362" spans="1:13" x14ac:dyDescent="0.25">
      <c r="A362">
        <v>911.61802450697098</v>
      </c>
      <c r="B362">
        <v>48.555</v>
      </c>
      <c r="C362">
        <v>-1.8691391521976999</v>
      </c>
      <c r="F362">
        <v>911.61802450697098</v>
      </c>
      <c r="G362">
        <v>48.555</v>
      </c>
      <c r="H362">
        <v>-1.0647380213654907</v>
      </c>
      <c r="K362">
        <v>911.61802450697098</v>
      </c>
      <c r="L362">
        <v>48.555</v>
      </c>
      <c r="M362">
        <v>-7.5076674186068466</v>
      </c>
    </row>
    <row r="363" spans="1:13" x14ac:dyDescent="0.25">
      <c r="A363">
        <v>752.72764774612403</v>
      </c>
      <c r="B363">
        <v>48.6</v>
      </c>
      <c r="C363">
        <v>-1.8653392320941966</v>
      </c>
      <c r="K363">
        <v>752.72764774612403</v>
      </c>
      <c r="L363">
        <v>48.6</v>
      </c>
      <c r="M363">
        <v>-1.4264194966750701</v>
      </c>
    </row>
    <row r="364" spans="1:13" x14ac:dyDescent="0.25">
      <c r="A364">
        <v>380.84343275581398</v>
      </c>
      <c r="B364">
        <v>48.7</v>
      </c>
      <c r="C364">
        <v>-1.8629114894119987</v>
      </c>
      <c r="F364">
        <v>380.84343275581398</v>
      </c>
      <c r="G364">
        <v>48.7</v>
      </c>
      <c r="H364">
        <v>-1.1142138103968879</v>
      </c>
      <c r="K364">
        <v>380.84343275581398</v>
      </c>
      <c r="L364">
        <v>48.7</v>
      </c>
      <c r="M364">
        <v>-6.9314529625197316</v>
      </c>
    </row>
    <row r="365" spans="1:13" x14ac:dyDescent="0.25">
      <c r="A365">
        <v>380.84343275581398</v>
      </c>
      <c r="B365">
        <v>48.7</v>
      </c>
      <c r="C365">
        <v>-1.8629114894119987</v>
      </c>
      <c r="F365">
        <v>380.87776191783598</v>
      </c>
      <c r="G365">
        <v>48.7</v>
      </c>
      <c r="H365">
        <v>-1.0260736380609539</v>
      </c>
      <c r="K365">
        <v>380.87776191783598</v>
      </c>
      <c r="L365">
        <v>48.7</v>
      </c>
      <c r="M365">
        <v>-1.8564750766442277</v>
      </c>
    </row>
    <row r="366" spans="1:13" x14ac:dyDescent="0.25">
      <c r="A366">
        <v>772.69945235901503</v>
      </c>
      <c r="B366">
        <v>48.35</v>
      </c>
      <c r="C366">
        <v>-1.8620308104993277</v>
      </c>
      <c r="K366">
        <v>772.69945235901503</v>
      </c>
      <c r="L366">
        <v>48.35</v>
      </c>
      <c r="M366">
        <v>-4.1532489653926508</v>
      </c>
    </row>
    <row r="367" spans="1:13" x14ac:dyDescent="0.25">
      <c r="A367">
        <v>768.70150258335002</v>
      </c>
      <c r="B367">
        <v>48.5</v>
      </c>
      <c r="C367">
        <v>-1.8610658689201625</v>
      </c>
      <c r="K367">
        <v>768.70150258335002</v>
      </c>
      <c r="L367">
        <v>48.5</v>
      </c>
      <c r="M367">
        <v>-6.0402651514235535</v>
      </c>
    </row>
    <row r="368" spans="1:13" x14ac:dyDescent="0.25">
      <c r="A368">
        <v>366.86787116177601</v>
      </c>
      <c r="B368">
        <v>48.575000000000003</v>
      </c>
      <c r="C368">
        <v>-1.8561763356367136</v>
      </c>
      <c r="K368">
        <v>366.86787116177601</v>
      </c>
      <c r="L368">
        <v>48.575000000000003</v>
      </c>
      <c r="M368">
        <v>-3.4823506823310839</v>
      </c>
    </row>
    <row r="369" spans="1:13" x14ac:dyDescent="0.25">
      <c r="A369">
        <v>548.76568808542902</v>
      </c>
      <c r="B369">
        <v>48.51</v>
      </c>
      <c r="C369">
        <v>-1.8553021760760766</v>
      </c>
      <c r="F369">
        <v>548.76568808542902</v>
      </c>
      <c r="G369">
        <v>48.51</v>
      </c>
      <c r="H369">
        <v>-1.1824010299601224</v>
      </c>
      <c r="K369">
        <v>548.76568808542902</v>
      </c>
      <c r="L369">
        <v>48.51</v>
      </c>
      <c r="M369">
        <v>-5.7773189568411683</v>
      </c>
    </row>
    <row r="370" spans="1:13" x14ac:dyDescent="0.25">
      <c r="A370">
        <v>554.72253041270699</v>
      </c>
      <c r="B370">
        <v>48.79</v>
      </c>
      <c r="C370">
        <v>-1.8546250202707557</v>
      </c>
      <c r="K370">
        <v>554.72253041270699</v>
      </c>
      <c r="L370">
        <v>48.79</v>
      </c>
      <c r="M370">
        <v>-4.6743866520349888</v>
      </c>
    </row>
    <row r="371" spans="1:13" x14ac:dyDescent="0.25">
      <c r="A371">
        <v>877.62460262871002</v>
      </c>
      <c r="B371">
        <v>48.51</v>
      </c>
      <c r="C371">
        <v>-1.852632851411683</v>
      </c>
      <c r="F371">
        <v>877.62460262871002</v>
      </c>
      <c r="G371">
        <v>48.51</v>
      </c>
      <c r="H371">
        <v>-1.3798928333634606</v>
      </c>
      <c r="K371">
        <v>877.62460262871002</v>
      </c>
      <c r="L371">
        <v>48.51</v>
      </c>
      <c r="M371">
        <v>-7.9151648241279862</v>
      </c>
    </row>
    <row r="372" spans="1:13" x14ac:dyDescent="0.25">
      <c r="A372">
        <v>879.622133571365</v>
      </c>
      <c r="B372">
        <v>48.6</v>
      </c>
      <c r="C372">
        <v>-1.8491799662879556</v>
      </c>
      <c r="F372">
        <v>879.622133571365</v>
      </c>
      <c r="G372">
        <v>48.6</v>
      </c>
      <c r="H372">
        <v>-1.0853020846378794</v>
      </c>
      <c r="K372">
        <v>879.622133571365</v>
      </c>
      <c r="L372">
        <v>48.6</v>
      </c>
      <c r="M372">
        <v>-7.2223226706908541</v>
      </c>
    </row>
    <row r="373" spans="1:13" x14ac:dyDescent="0.25">
      <c r="A373">
        <v>890.60739600310103</v>
      </c>
      <c r="B373">
        <v>48.6</v>
      </c>
      <c r="C373">
        <v>-1.8486468319460683</v>
      </c>
      <c r="K373">
        <v>890.60739600310103</v>
      </c>
      <c r="L373">
        <v>48.6</v>
      </c>
      <c r="M373">
        <v>-6.2325398067184512</v>
      </c>
    </row>
    <row r="374" spans="1:13" x14ac:dyDescent="0.25">
      <c r="A374">
        <v>808.676333635741</v>
      </c>
      <c r="B374">
        <v>47.95</v>
      </c>
      <c r="C374">
        <v>-1.8469361391777239</v>
      </c>
      <c r="K374">
        <v>808.676333635741</v>
      </c>
      <c r="L374">
        <v>47.95</v>
      </c>
      <c r="M374">
        <v>-2.3925814553184024</v>
      </c>
    </row>
    <row r="375" spans="1:13" x14ac:dyDescent="0.25">
      <c r="A375">
        <v>912.11927681824397</v>
      </c>
      <c r="B375">
        <v>48.51</v>
      </c>
      <c r="C375">
        <v>-1.8414038449622199</v>
      </c>
      <c r="F375">
        <v>912.11927681824397</v>
      </c>
      <c r="G375">
        <v>48.51</v>
      </c>
      <c r="H375">
        <v>-1.0466779248425067</v>
      </c>
      <c r="K375">
        <v>912.11927681824397</v>
      </c>
      <c r="L375">
        <v>48.51</v>
      </c>
      <c r="M375">
        <v>-6.3012714281165056</v>
      </c>
    </row>
    <row r="376" spans="1:13" x14ac:dyDescent="0.25">
      <c r="A376">
        <v>793.66272285978505</v>
      </c>
      <c r="B376">
        <v>48.505000000000003</v>
      </c>
      <c r="C376">
        <v>-1.8368483840533774</v>
      </c>
      <c r="F376">
        <v>793.66272285978505</v>
      </c>
      <c r="G376">
        <v>48.505000000000003</v>
      </c>
      <c r="H376">
        <v>-1.1586510809729968</v>
      </c>
      <c r="K376">
        <v>793.66272285978505</v>
      </c>
      <c r="L376">
        <v>48.505000000000003</v>
      </c>
      <c r="M376">
        <v>-6.7209733220435961</v>
      </c>
    </row>
    <row r="377" spans="1:13" x14ac:dyDescent="0.25">
      <c r="A377">
        <v>61.987947484877203</v>
      </c>
      <c r="B377">
        <v>65.515000000000001</v>
      </c>
      <c r="C377">
        <v>-1.8365767510652673</v>
      </c>
      <c r="K377">
        <v>61.987947484877203</v>
      </c>
      <c r="L377">
        <v>65.515000000000001</v>
      </c>
      <c r="M377">
        <v>-4.5099373061965284</v>
      </c>
    </row>
    <row r="378" spans="1:13" x14ac:dyDescent="0.25">
      <c r="A378">
        <v>760.67367430458796</v>
      </c>
      <c r="B378">
        <v>48.6</v>
      </c>
      <c r="C378">
        <v>-1.8297305746319061</v>
      </c>
      <c r="K378">
        <v>760.67367430458796</v>
      </c>
      <c r="L378">
        <v>48.6</v>
      </c>
      <c r="M378">
        <v>-6.1997202931488644</v>
      </c>
    </row>
    <row r="379" spans="1:13" x14ac:dyDescent="0.25">
      <c r="A379">
        <v>442.81193920540699</v>
      </c>
      <c r="B379">
        <v>48.98</v>
      </c>
      <c r="C379">
        <v>-1.8256390265877753</v>
      </c>
      <c r="K379">
        <v>442.81193920540699</v>
      </c>
      <c r="L379">
        <v>48.98</v>
      </c>
      <c r="M379">
        <v>-3.2477623523881367</v>
      </c>
    </row>
    <row r="380" spans="1:13" x14ac:dyDescent="0.25">
      <c r="A380">
        <v>442.81193920540699</v>
      </c>
      <c r="B380">
        <v>48.98</v>
      </c>
      <c r="C380">
        <v>-1.8256390265877753</v>
      </c>
      <c r="K380">
        <v>442.86090613848597</v>
      </c>
      <c r="L380">
        <v>48.98</v>
      </c>
      <c r="M380">
        <v>-2.0286104432484811</v>
      </c>
    </row>
    <row r="381" spans="1:13" x14ac:dyDescent="0.25">
      <c r="A381">
        <v>1080.5418031884001</v>
      </c>
      <c r="B381">
        <v>48.6</v>
      </c>
      <c r="C381">
        <v>-1.8239467549371904</v>
      </c>
      <c r="F381">
        <v>1080.5418031884001</v>
      </c>
      <c r="G381">
        <v>48.6</v>
      </c>
      <c r="H381">
        <v>-1.0656031321252319</v>
      </c>
      <c r="K381">
        <v>1080.5418031884001</v>
      </c>
      <c r="L381">
        <v>48.6</v>
      </c>
      <c r="M381">
        <v>-6.7181809640619292</v>
      </c>
    </row>
    <row r="382" spans="1:13" x14ac:dyDescent="0.25">
      <c r="A382">
        <v>551.76756943724502</v>
      </c>
      <c r="B382">
        <v>48.54</v>
      </c>
      <c r="C382">
        <v>-1.8215733587621652</v>
      </c>
      <c r="F382">
        <v>551.76756943724502</v>
      </c>
      <c r="G382">
        <v>48.54</v>
      </c>
      <c r="H382">
        <v>-1.2119155051866726</v>
      </c>
      <c r="K382">
        <v>551.76756943724502</v>
      </c>
      <c r="L382">
        <v>48.54</v>
      </c>
      <c r="M382">
        <v>-5.3881188670567308</v>
      </c>
    </row>
    <row r="383" spans="1:13" x14ac:dyDescent="0.25">
      <c r="A383">
        <v>1045.54840318271</v>
      </c>
      <c r="B383">
        <v>48.51</v>
      </c>
      <c r="C383">
        <v>-1.8190941681250636</v>
      </c>
      <c r="F383">
        <v>1045.54840318271</v>
      </c>
      <c r="G383">
        <v>48.51</v>
      </c>
      <c r="H383">
        <v>-1.4318781252733481</v>
      </c>
      <c r="K383">
        <v>1045.54840318271</v>
      </c>
      <c r="L383">
        <v>48.51</v>
      </c>
      <c r="M383">
        <v>-7.5983092413829603</v>
      </c>
    </row>
    <row r="384" spans="1:13" x14ac:dyDescent="0.25">
      <c r="A384">
        <v>308.95550074072298</v>
      </c>
      <c r="B384">
        <v>57.34</v>
      </c>
      <c r="C384">
        <v>-1.8189792222597503</v>
      </c>
      <c r="F384">
        <v>308.95550074072298</v>
      </c>
      <c r="G384">
        <v>57.34</v>
      </c>
      <c r="H384">
        <v>-1.797956558911137</v>
      </c>
      <c r="K384">
        <v>308.99677212966299</v>
      </c>
      <c r="L384">
        <v>57.34</v>
      </c>
      <c r="M384">
        <v>-1.1575458027238896</v>
      </c>
    </row>
    <row r="385" spans="1:13" x14ac:dyDescent="0.25">
      <c r="A385">
        <v>308.95550074072298</v>
      </c>
      <c r="B385">
        <v>57.34</v>
      </c>
      <c r="C385">
        <v>-1.8189792222597503</v>
      </c>
      <c r="F385">
        <v>308.99677212966299</v>
      </c>
      <c r="G385">
        <v>57.34</v>
      </c>
      <c r="H385">
        <v>-1.6073630187541503</v>
      </c>
    </row>
    <row r="386" spans="1:13" x14ac:dyDescent="0.25">
      <c r="A386">
        <v>430.926122329424</v>
      </c>
      <c r="B386">
        <v>83.92</v>
      </c>
      <c r="C386">
        <v>-1.8163628610399976</v>
      </c>
      <c r="F386">
        <v>430.926122329424</v>
      </c>
      <c r="G386">
        <v>83.92</v>
      </c>
      <c r="H386">
        <v>-1.2812511851894082</v>
      </c>
      <c r="K386">
        <v>430.926122329424</v>
      </c>
      <c r="L386">
        <v>83.92</v>
      </c>
      <c r="M386">
        <v>-3.7530192639925928</v>
      </c>
    </row>
    <row r="387" spans="1:13" x14ac:dyDescent="0.25">
      <c r="A387">
        <v>477.02540710297802</v>
      </c>
      <c r="B387">
        <v>66.174999999999997</v>
      </c>
      <c r="C387">
        <v>-1.8148904730603386</v>
      </c>
      <c r="K387">
        <v>477.02540710297802</v>
      </c>
      <c r="L387">
        <v>66.174999999999997</v>
      </c>
      <c r="M387">
        <v>-1.4293655154419527</v>
      </c>
    </row>
    <row r="388" spans="1:13" x14ac:dyDescent="0.25">
      <c r="A388">
        <v>823.65527588118402</v>
      </c>
      <c r="B388">
        <v>48.51</v>
      </c>
      <c r="C388">
        <v>-1.8112737714186862</v>
      </c>
      <c r="K388">
        <v>823.65527588118402</v>
      </c>
      <c r="L388">
        <v>48.51</v>
      </c>
      <c r="M388">
        <v>-5.0742100968960866</v>
      </c>
    </row>
    <row r="389" spans="1:13" x14ac:dyDescent="0.25">
      <c r="A389">
        <v>982.98925138534901</v>
      </c>
      <c r="B389">
        <v>58.03</v>
      </c>
      <c r="C389">
        <v>-1.8110025044465505</v>
      </c>
      <c r="K389">
        <v>982.98925138534901</v>
      </c>
      <c r="L389">
        <v>58.03</v>
      </c>
      <c r="M389">
        <v>-1.5754798215948804</v>
      </c>
    </row>
    <row r="390" spans="1:13" x14ac:dyDescent="0.25">
      <c r="A390">
        <v>552.76303006394596</v>
      </c>
      <c r="B390">
        <v>48.51</v>
      </c>
      <c r="C390">
        <v>-1.8104588157435462</v>
      </c>
      <c r="F390">
        <v>552.76303006394596</v>
      </c>
      <c r="G390">
        <v>48.51</v>
      </c>
      <c r="H390">
        <v>-1.1709333354731855</v>
      </c>
      <c r="K390">
        <v>552.76303006394596</v>
      </c>
      <c r="L390">
        <v>48.51</v>
      </c>
      <c r="M390">
        <v>-4.6395798619347746</v>
      </c>
    </row>
    <row r="391" spans="1:13" x14ac:dyDescent="0.25">
      <c r="A391">
        <v>602.77986442704696</v>
      </c>
      <c r="B391">
        <v>48.21</v>
      </c>
      <c r="C391">
        <v>-1.8100780325528032</v>
      </c>
      <c r="K391">
        <v>602.77986442704696</v>
      </c>
      <c r="L391">
        <v>48.21</v>
      </c>
      <c r="M391">
        <v>-2.6252932801990418</v>
      </c>
    </row>
    <row r="392" spans="1:13" x14ac:dyDescent="0.25">
      <c r="A392">
        <v>380.87776191783598</v>
      </c>
      <c r="B392">
        <v>53.16</v>
      </c>
      <c r="C392">
        <v>-1.8100168072296239</v>
      </c>
      <c r="F392">
        <v>380.84343275581398</v>
      </c>
      <c r="G392">
        <v>53.16</v>
      </c>
      <c r="H392">
        <v>-1.1142138103968879</v>
      </c>
      <c r="K392">
        <v>380.84343275581398</v>
      </c>
      <c r="L392">
        <v>53.16</v>
      </c>
      <c r="M392">
        <v>-6.9314529625197316</v>
      </c>
    </row>
    <row r="393" spans="1:13" x14ac:dyDescent="0.25">
      <c r="A393">
        <v>380.87776191783598</v>
      </c>
      <c r="B393">
        <v>53.16</v>
      </c>
      <c r="C393">
        <v>-1.8100168072296239</v>
      </c>
      <c r="F393">
        <v>380.87776191783598</v>
      </c>
      <c r="G393">
        <v>53.16</v>
      </c>
      <c r="H393">
        <v>-1.0260736380609539</v>
      </c>
      <c r="K393">
        <v>380.87776191783598</v>
      </c>
      <c r="L393">
        <v>53.16</v>
      </c>
      <c r="M393">
        <v>-1.8564750766442277</v>
      </c>
    </row>
    <row r="394" spans="1:13" x14ac:dyDescent="0.25">
      <c r="A394">
        <v>380.87776191783598</v>
      </c>
      <c r="B394">
        <v>53.16</v>
      </c>
      <c r="C394">
        <v>-1.8100168072296239</v>
      </c>
      <c r="K394">
        <v>380.91856692824899</v>
      </c>
      <c r="L394">
        <v>53.16</v>
      </c>
      <c r="M394">
        <v>1.2270153024726884</v>
      </c>
    </row>
    <row r="395" spans="1:13" x14ac:dyDescent="0.25">
      <c r="A395">
        <v>465.80850642930199</v>
      </c>
      <c r="B395">
        <v>48.54</v>
      </c>
      <c r="C395">
        <v>-1.8072232857480153</v>
      </c>
      <c r="K395">
        <v>465.80850642930199</v>
      </c>
      <c r="L395">
        <v>48.54</v>
      </c>
      <c r="M395">
        <v>-3.3606039510453454</v>
      </c>
    </row>
    <row r="396" spans="1:13" x14ac:dyDescent="0.25">
      <c r="A396">
        <v>383.84508702173201</v>
      </c>
      <c r="B396">
        <v>48.505000000000003</v>
      </c>
      <c r="C396">
        <v>-1.806602213330077</v>
      </c>
      <c r="K396">
        <v>383.84508702173201</v>
      </c>
      <c r="L396">
        <v>48.505000000000003</v>
      </c>
      <c r="M396">
        <v>-5.9720091401877902</v>
      </c>
    </row>
    <row r="397" spans="1:13" x14ac:dyDescent="0.25">
      <c r="A397">
        <v>1078.54444688537</v>
      </c>
      <c r="B397">
        <v>48.555</v>
      </c>
      <c r="C397">
        <v>-1.8013220917957811</v>
      </c>
      <c r="K397">
        <v>1078.54444688537</v>
      </c>
      <c r="L397">
        <v>48.555</v>
      </c>
      <c r="M397">
        <v>-7.2914361830042207</v>
      </c>
    </row>
    <row r="398" spans="1:13" x14ac:dyDescent="0.25">
      <c r="A398">
        <v>926.60794631658496</v>
      </c>
      <c r="B398">
        <v>48.51</v>
      </c>
      <c r="C398">
        <v>-1.7986242552085565</v>
      </c>
      <c r="F398">
        <v>926.60794631658496</v>
      </c>
      <c r="G398">
        <v>48.51</v>
      </c>
      <c r="H398">
        <v>-1.0422924411606758</v>
      </c>
      <c r="K398">
        <v>926.60794631658496</v>
      </c>
      <c r="L398">
        <v>48.51</v>
      </c>
      <c r="M398">
        <v>-7.2571975819836503</v>
      </c>
    </row>
    <row r="399" spans="1:13" x14ac:dyDescent="0.25">
      <c r="A399">
        <v>342.87835882279302</v>
      </c>
      <c r="B399">
        <v>48.53</v>
      </c>
      <c r="C399">
        <v>-1.7976562821316795</v>
      </c>
      <c r="K399">
        <v>342.87835882279302</v>
      </c>
      <c r="L399">
        <v>48.53</v>
      </c>
      <c r="M399">
        <v>-3.1765556723141413</v>
      </c>
    </row>
    <row r="400" spans="1:13" x14ac:dyDescent="0.25">
      <c r="A400">
        <v>628.83349407033597</v>
      </c>
      <c r="B400">
        <v>53.625</v>
      </c>
      <c r="C400">
        <v>-1.7963219295848436</v>
      </c>
      <c r="F400">
        <v>628.83349407033597</v>
      </c>
      <c r="G400">
        <v>53.625</v>
      </c>
      <c r="H400">
        <v>-1.9363399753673798</v>
      </c>
      <c r="K400">
        <v>628.83349407033597</v>
      </c>
      <c r="L400">
        <v>53.625</v>
      </c>
      <c r="M400">
        <v>-2.5395371099685704</v>
      </c>
    </row>
    <row r="401" spans="1:13" x14ac:dyDescent="0.25">
      <c r="A401">
        <v>129.96284700519499</v>
      </c>
      <c r="B401">
        <v>48.51</v>
      </c>
      <c r="C401">
        <v>-1.7958141454501513</v>
      </c>
      <c r="K401">
        <v>129.96284700519499</v>
      </c>
      <c r="L401">
        <v>48.51</v>
      </c>
      <c r="M401">
        <v>-2.9468307563821052</v>
      </c>
    </row>
    <row r="402" spans="1:13" x14ac:dyDescent="0.25">
      <c r="A402">
        <v>946.11916498420203</v>
      </c>
      <c r="B402">
        <v>66.900000000000006</v>
      </c>
      <c r="C402">
        <v>-1.7951495509990207</v>
      </c>
      <c r="F402">
        <v>946.11916498420203</v>
      </c>
      <c r="G402">
        <v>66.900000000000006</v>
      </c>
      <c r="H402">
        <v>-3.5701299185200219</v>
      </c>
      <c r="K402">
        <v>946.11916498420203</v>
      </c>
      <c r="L402">
        <v>66.900000000000006</v>
      </c>
      <c r="M402">
        <v>-6.1995802709247538</v>
      </c>
    </row>
    <row r="403" spans="1:13" x14ac:dyDescent="0.25">
      <c r="A403">
        <v>512.79985305856701</v>
      </c>
      <c r="B403">
        <v>48.35</v>
      </c>
      <c r="C403">
        <v>-1.7907476226380679</v>
      </c>
      <c r="K403">
        <v>512.79985305856701</v>
      </c>
      <c r="L403">
        <v>48.35</v>
      </c>
      <c r="M403">
        <v>-4.106314033666866</v>
      </c>
    </row>
    <row r="404" spans="1:13" x14ac:dyDescent="0.25">
      <c r="A404">
        <v>241.89973561974099</v>
      </c>
      <c r="B404">
        <v>58.08</v>
      </c>
      <c r="C404">
        <v>-1.7894640543134512</v>
      </c>
      <c r="K404">
        <v>241.89973561974099</v>
      </c>
      <c r="L404">
        <v>58.08</v>
      </c>
      <c r="M404">
        <v>-3.3260459164138125</v>
      </c>
    </row>
    <row r="405" spans="1:13" x14ac:dyDescent="0.25">
      <c r="A405">
        <v>258.91709991823097</v>
      </c>
      <c r="B405">
        <v>48.35</v>
      </c>
      <c r="C405">
        <v>-1.7890743232259512</v>
      </c>
      <c r="K405">
        <v>258.91709991823097</v>
      </c>
      <c r="L405">
        <v>48.35</v>
      </c>
      <c r="M405">
        <v>-2.6183542492114023</v>
      </c>
    </row>
    <row r="406" spans="1:13" x14ac:dyDescent="0.25">
      <c r="A406">
        <v>304.88650960953203</v>
      </c>
      <c r="B406">
        <v>58.08</v>
      </c>
      <c r="C406">
        <v>-1.7858772278302693</v>
      </c>
      <c r="K406">
        <v>304.88650960953203</v>
      </c>
      <c r="L406">
        <v>58.08</v>
      </c>
      <c r="M406">
        <v>-1.8976655236274911</v>
      </c>
    </row>
    <row r="407" spans="1:13" x14ac:dyDescent="0.25">
      <c r="A407">
        <v>213.87765954241999</v>
      </c>
      <c r="B407">
        <v>58.54</v>
      </c>
      <c r="C407">
        <v>-1.7757486668051987</v>
      </c>
      <c r="K407">
        <v>213.87765954241999</v>
      </c>
      <c r="L407">
        <v>58.54</v>
      </c>
      <c r="M407">
        <v>-2.0372213557391814</v>
      </c>
    </row>
    <row r="408" spans="1:13" x14ac:dyDescent="0.25">
      <c r="A408">
        <v>600.77889416295295</v>
      </c>
      <c r="B408">
        <v>48.6</v>
      </c>
      <c r="C408">
        <v>-1.7735616914915631</v>
      </c>
      <c r="K408">
        <v>600.77889416295295</v>
      </c>
      <c r="L408">
        <v>48.6</v>
      </c>
      <c r="M408">
        <v>-3.0076152055487366</v>
      </c>
    </row>
    <row r="409" spans="1:13" x14ac:dyDescent="0.25">
      <c r="A409">
        <v>492.91056980464998</v>
      </c>
      <c r="B409">
        <v>54</v>
      </c>
      <c r="C409">
        <v>-1.7680834377233203</v>
      </c>
      <c r="F409">
        <v>492.91056980464998</v>
      </c>
      <c r="G409">
        <v>54</v>
      </c>
      <c r="H409">
        <v>-1.2278429019248469</v>
      </c>
      <c r="K409">
        <v>492.91056980464998</v>
      </c>
      <c r="L409">
        <v>54</v>
      </c>
      <c r="M409">
        <v>-2.3230184018551689</v>
      </c>
    </row>
    <row r="410" spans="1:13" x14ac:dyDescent="0.25">
      <c r="A410">
        <v>303.88685537424402</v>
      </c>
      <c r="B410">
        <v>58.055</v>
      </c>
      <c r="C410">
        <v>-1.7661445260969111</v>
      </c>
      <c r="K410">
        <v>303.88685537424402</v>
      </c>
      <c r="L410">
        <v>58.055</v>
      </c>
      <c r="M410">
        <v>-2.6628736514309139</v>
      </c>
    </row>
    <row r="411" spans="1:13" x14ac:dyDescent="0.25">
      <c r="A411">
        <v>410.86462000298002</v>
      </c>
      <c r="B411">
        <v>47.67</v>
      </c>
      <c r="C411">
        <v>-1.7659897705867276</v>
      </c>
      <c r="K411">
        <v>410.86462000298002</v>
      </c>
      <c r="L411">
        <v>47.67</v>
      </c>
      <c r="M411">
        <v>-2.178258509005317</v>
      </c>
    </row>
    <row r="412" spans="1:13" x14ac:dyDescent="0.25">
      <c r="A412">
        <v>212.92050173497401</v>
      </c>
      <c r="B412">
        <v>48.51</v>
      </c>
      <c r="C412">
        <v>-1.7559830372200576</v>
      </c>
      <c r="K412">
        <v>212.92050173497401</v>
      </c>
      <c r="L412">
        <v>48.51</v>
      </c>
      <c r="M412">
        <v>-3.8859984798631482</v>
      </c>
    </row>
    <row r="413" spans="1:13" x14ac:dyDescent="0.25">
      <c r="A413">
        <v>1038.0620455839301</v>
      </c>
      <c r="B413">
        <v>48.555</v>
      </c>
      <c r="C413">
        <v>-1.7542499131741884</v>
      </c>
      <c r="F413">
        <v>1038.0620455839301</v>
      </c>
      <c r="G413">
        <v>48.555</v>
      </c>
      <c r="H413">
        <v>-1.1735548131431064</v>
      </c>
      <c r="K413">
        <v>1038.0620455839301</v>
      </c>
      <c r="L413">
        <v>48.555</v>
      </c>
      <c r="M413">
        <v>-3.5270888063072863</v>
      </c>
    </row>
    <row r="414" spans="1:13" x14ac:dyDescent="0.25">
      <c r="A414">
        <v>425.00443334152999</v>
      </c>
      <c r="B414">
        <v>73.204999999999998</v>
      </c>
      <c r="C414">
        <v>-1.74941656817116</v>
      </c>
      <c r="F414">
        <v>425.00443334152999</v>
      </c>
      <c r="G414">
        <v>73.204999999999998</v>
      </c>
      <c r="H414">
        <v>-1.1095170293046559</v>
      </c>
      <c r="K414">
        <v>425.00443334152999</v>
      </c>
      <c r="L414">
        <v>73.204999999999998</v>
      </c>
      <c r="M414">
        <v>-1.8062638750737539</v>
      </c>
    </row>
    <row r="415" spans="1:13" x14ac:dyDescent="0.25">
      <c r="A415">
        <v>326.90405347841698</v>
      </c>
      <c r="B415">
        <v>48.32</v>
      </c>
      <c r="C415">
        <v>-1.7468052841206163</v>
      </c>
      <c r="K415">
        <v>326.90405347841698</v>
      </c>
      <c r="L415">
        <v>48.32</v>
      </c>
      <c r="M415">
        <v>-1.9868451461126089</v>
      </c>
    </row>
    <row r="416" spans="1:13" x14ac:dyDescent="0.25">
      <c r="A416">
        <v>173.104194772912</v>
      </c>
      <c r="B416">
        <v>50.414999999999999</v>
      </c>
      <c r="C416">
        <v>-1.7433229723890131</v>
      </c>
      <c r="K416">
        <v>173.104194772912</v>
      </c>
      <c r="L416">
        <v>50.414999999999999</v>
      </c>
      <c r="M416">
        <v>-1.8350029876038474</v>
      </c>
    </row>
    <row r="417" spans="1:13" x14ac:dyDescent="0.25">
      <c r="A417">
        <v>301.891503251279</v>
      </c>
      <c r="B417">
        <v>58.08</v>
      </c>
      <c r="C417">
        <v>-1.7385455242090184</v>
      </c>
      <c r="K417">
        <v>301.891503251279</v>
      </c>
      <c r="L417">
        <v>58.08</v>
      </c>
      <c r="M417">
        <v>-2.1721134420589387</v>
      </c>
    </row>
    <row r="418" spans="1:13" x14ac:dyDescent="0.25">
      <c r="A418">
        <v>533.79521330964894</v>
      </c>
      <c r="B418">
        <v>48.51</v>
      </c>
      <c r="C418">
        <v>-1.7339240471580577</v>
      </c>
      <c r="K418">
        <v>533.79521330964894</v>
      </c>
      <c r="L418">
        <v>48.51</v>
      </c>
      <c r="M418">
        <v>-2.7014942747099897</v>
      </c>
    </row>
    <row r="419" spans="1:13" x14ac:dyDescent="0.25">
      <c r="A419">
        <v>962.58524863165496</v>
      </c>
      <c r="B419">
        <v>48.6</v>
      </c>
      <c r="C419">
        <v>-1.7286658814896638</v>
      </c>
      <c r="F419">
        <v>962.58524863165496</v>
      </c>
      <c r="G419">
        <v>48.6</v>
      </c>
      <c r="H419">
        <v>-1.3644484922915503</v>
      </c>
      <c r="K419">
        <v>962.58524863165496</v>
      </c>
      <c r="L419">
        <v>48.6</v>
      </c>
      <c r="M419">
        <v>-4.7413537739735228</v>
      </c>
    </row>
    <row r="420" spans="1:13" x14ac:dyDescent="0.25">
      <c r="A420">
        <v>1030.0743878726901</v>
      </c>
      <c r="B420">
        <v>48.424999999999997</v>
      </c>
      <c r="C420">
        <v>-1.7251922070403909</v>
      </c>
      <c r="K420">
        <v>1030.0743878726901</v>
      </c>
      <c r="L420">
        <v>48.424999999999997</v>
      </c>
      <c r="M420">
        <v>-5.8219998809585656</v>
      </c>
    </row>
    <row r="421" spans="1:13" x14ac:dyDescent="0.25">
      <c r="A421">
        <v>296.925042421809</v>
      </c>
      <c r="B421">
        <v>55.4</v>
      </c>
      <c r="C421">
        <v>-1.7101890858364401</v>
      </c>
      <c r="K421">
        <v>296.925042421809</v>
      </c>
      <c r="L421">
        <v>55.4</v>
      </c>
      <c r="M421">
        <v>-2.6719118358662608</v>
      </c>
    </row>
    <row r="422" spans="1:13" x14ac:dyDescent="0.25">
      <c r="A422">
        <v>254.01505970877901</v>
      </c>
      <c r="B422">
        <v>66.180000000000007</v>
      </c>
      <c r="C422">
        <v>-1.6949558586055871</v>
      </c>
      <c r="K422">
        <v>254.01505970877901</v>
      </c>
      <c r="L422">
        <v>66.180000000000007</v>
      </c>
      <c r="M422">
        <v>-2.3418690283687167</v>
      </c>
    </row>
    <row r="423" spans="1:13" x14ac:dyDescent="0.25">
      <c r="A423">
        <v>413.80905774200301</v>
      </c>
      <c r="B423">
        <v>48.61</v>
      </c>
      <c r="C423">
        <v>-1.688303641625007</v>
      </c>
      <c r="K423">
        <v>413.80905774200301</v>
      </c>
      <c r="L423">
        <v>48.61</v>
      </c>
      <c r="M423">
        <v>-5.0375859960617353</v>
      </c>
    </row>
    <row r="424" spans="1:13" x14ac:dyDescent="0.25">
      <c r="A424">
        <v>954.10120911158197</v>
      </c>
      <c r="B424">
        <v>48.51</v>
      </c>
      <c r="C424">
        <v>-1.68555756315434</v>
      </c>
      <c r="K424">
        <v>954.10120911158197</v>
      </c>
      <c r="L424">
        <v>48.51</v>
      </c>
      <c r="M424">
        <v>-6.1402510637583507</v>
      </c>
    </row>
    <row r="425" spans="1:13" x14ac:dyDescent="0.25">
      <c r="A425">
        <v>412.86244630558099</v>
      </c>
      <c r="B425">
        <v>47.03</v>
      </c>
      <c r="C425">
        <v>-1.677924875820229</v>
      </c>
      <c r="K425">
        <v>412.86244630558099</v>
      </c>
      <c r="L425">
        <v>47.03</v>
      </c>
      <c r="M425">
        <v>-2.2602432612483465</v>
      </c>
    </row>
    <row r="426" spans="1:13" x14ac:dyDescent="0.25">
      <c r="A426">
        <v>616.75322462883798</v>
      </c>
      <c r="B426">
        <v>48.51</v>
      </c>
      <c r="C426">
        <v>-1.6743314873040809</v>
      </c>
      <c r="K426">
        <v>616.75322462883798</v>
      </c>
      <c r="L426">
        <v>48.51</v>
      </c>
      <c r="M426">
        <v>-3.4003733786827999</v>
      </c>
    </row>
    <row r="427" spans="1:13" x14ac:dyDescent="0.25">
      <c r="A427">
        <v>1072.5561985634899</v>
      </c>
      <c r="B427">
        <v>48.555</v>
      </c>
      <c r="C427">
        <v>-1.6563385841663227</v>
      </c>
      <c r="K427">
        <v>1072.5561985634899</v>
      </c>
      <c r="L427">
        <v>48.555</v>
      </c>
      <c r="M427">
        <v>-6.4742719688922667</v>
      </c>
    </row>
    <row r="428" spans="1:13" x14ac:dyDescent="0.25">
      <c r="A428">
        <v>291.10814089498399</v>
      </c>
      <c r="B428">
        <v>243.9</v>
      </c>
      <c r="C428">
        <v>-1.6542277017779359</v>
      </c>
      <c r="F428">
        <v>291.10814089498399</v>
      </c>
      <c r="G428">
        <v>243.9</v>
      </c>
      <c r="H428">
        <v>-1.5782875660140971</v>
      </c>
      <c r="K428">
        <v>291.10814089498399</v>
      </c>
      <c r="L428">
        <v>243.9</v>
      </c>
      <c r="M428">
        <v>-2.0480218390530411</v>
      </c>
    </row>
    <row r="429" spans="1:13" x14ac:dyDescent="0.25">
      <c r="A429">
        <v>920.107865677934</v>
      </c>
      <c r="B429">
        <v>48.6</v>
      </c>
      <c r="C429">
        <v>-1.642073029839209</v>
      </c>
      <c r="F429">
        <v>920.107865677934</v>
      </c>
      <c r="G429">
        <v>48.6</v>
      </c>
      <c r="H429">
        <v>-1.3248485521326872</v>
      </c>
      <c r="K429">
        <v>920.107865677934</v>
      </c>
      <c r="L429">
        <v>48.6</v>
      </c>
      <c r="M429">
        <v>-6.2775215618630735</v>
      </c>
    </row>
    <row r="430" spans="1:13" x14ac:dyDescent="0.25">
      <c r="A430">
        <v>1030.5703058310801</v>
      </c>
      <c r="B430">
        <v>48.5</v>
      </c>
      <c r="C430">
        <v>-1.6313117216993058</v>
      </c>
      <c r="K430">
        <v>1030.5703058310801</v>
      </c>
      <c r="L430">
        <v>48.5</v>
      </c>
      <c r="M430">
        <v>-3.609041637244419</v>
      </c>
    </row>
    <row r="431" spans="1:13" x14ac:dyDescent="0.25">
      <c r="A431">
        <v>619.75491515320698</v>
      </c>
      <c r="B431">
        <v>48.6</v>
      </c>
      <c r="C431">
        <v>-1.628979315163021</v>
      </c>
      <c r="K431">
        <v>619.75491515320698</v>
      </c>
      <c r="L431">
        <v>48.6</v>
      </c>
      <c r="M431">
        <v>-3.6466117833506599</v>
      </c>
    </row>
    <row r="432" spans="1:13" x14ac:dyDescent="0.25">
      <c r="A432">
        <v>842.64040101361695</v>
      </c>
      <c r="B432">
        <v>48.555</v>
      </c>
      <c r="C432">
        <v>-1.6251604363387659</v>
      </c>
      <c r="K432">
        <v>842.64040101361695</v>
      </c>
      <c r="L432">
        <v>48.555</v>
      </c>
      <c r="M432">
        <v>-4.8171635359463023</v>
      </c>
    </row>
    <row r="433" spans="1:13" x14ac:dyDescent="0.25">
      <c r="A433">
        <v>129.019071348659</v>
      </c>
      <c r="B433">
        <v>159</v>
      </c>
      <c r="C433">
        <v>-1.6164358771470164</v>
      </c>
      <c r="F433">
        <v>129.019071348659</v>
      </c>
      <c r="G433">
        <v>159</v>
      </c>
      <c r="H433">
        <v>-1.6520191622964466</v>
      </c>
      <c r="K433">
        <v>129.019071348659</v>
      </c>
      <c r="L433">
        <v>159</v>
      </c>
      <c r="M433">
        <v>-2.3345952137552493</v>
      </c>
    </row>
    <row r="434" spans="1:13" x14ac:dyDescent="0.25">
      <c r="A434">
        <v>922.64760159979301</v>
      </c>
      <c r="B434">
        <v>48.09</v>
      </c>
      <c r="C434">
        <v>-1.6113829889504128</v>
      </c>
      <c r="K434">
        <v>922.64760159979301</v>
      </c>
      <c r="L434">
        <v>48.09</v>
      </c>
      <c r="M434">
        <v>-1.3307311760001834</v>
      </c>
    </row>
    <row r="435" spans="1:13" x14ac:dyDescent="0.25">
      <c r="A435">
        <v>468.80212159849299</v>
      </c>
      <c r="B435">
        <v>48.54</v>
      </c>
      <c r="C435">
        <v>-1.6054769823435244</v>
      </c>
      <c r="F435">
        <v>468.80212159849299</v>
      </c>
      <c r="G435">
        <v>48.54</v>
      </c>
      <c r="H435">
        <v>-1.1304755136853515</v>
      </c>
      <c r="K435">
        <v>468.80212159849299</v>
      </c>
      <c r="L435">
        <v>48.54</v>
      </c>
      <c r="M435">
        <v>-3.2234878102839812</v>
      </c>
    </row>
    <row r="436" spans="1:13" x14ac:dyDescent="0.25">
      <c r="A436">
        <v>338.98090338733101</v>
      </c>
      <c r="B436">
        <v>56.68</v>
      </c>
      <c r="C436">
        <v>-1.6047372558366113</v>
      </c>
      <c r="K436">
        <v>338.98090338733101</v>
      </c>
      <c r="L436">
        <v>56.68</v>
      </c>
      <c r="M436">
        <v>-1.8038803581672864</v>
      </c>
    </row>
    <row r="437" spans="1:13" x14ac:dyDescent="0.25">
      <c r="A437">
        <v>498.03107039994097</v>
      </c>
      <c r="B437">
        <v>66.97</v>
      </c>
      <c r="C437">
        <v>-1.6020134620077349</v>
      </c>
      <c r="K437">
        <v>498.03107039994097</v>
      </c>
      <c r="L437">
        <v>66.97</v>
      </c>
      <c r="M437">
        <v>-2.5995895943214187</v>
      </c>
    </row>
    <row r="438" spans="1:13" x14ac:dyDescent="0.25">
      <c r="A438">
        <v>836.68680697537604</v>
      </c>
      <c r="B438">
        <v>48.35</v>
      </c>
      <c r="C438">
        <v>-1.596093639619955</v>
      </c>
      <c r="F438">
        <v>836.64283050703102</v>
      </c>
      <c r="G438">
        <v>48.35</v>
      </c>
      <c r="H438">
        <v>-1.4505133078803103</v>
      </c>
      <c r="K438">
        <v>836.64283050703102</v>
      </c>
      <c r="L438">
        <v>48.35</v>
      </c>
      <c r="M438">
        <v>-7.3528205994104141</v>
      </c>
    </row>
    <row r="439" spans="1:13" x14ac:dyDescent="0.25">
      <c r="A439">
        <v>836.68680697537604</v>
      </c>
      <c r="B439">
        <v>48.35</v>
      </c>
      <c r="C439">
        <v>-1.596093639619955</v>
      </c>
      <c r="K439">
        <v>836.68680697537604</v>
      </c>
      <c r="L439">
        <v>48.35</v>
      </c>
      <c r="M439">
        <v>-3.0257250885203208</v>
      </c>
    </row>
    <row r="440" spans="1:13" x14ac:dyDescent="0.25">
      <c r="A440">
        <v>826.65717664713998</v>
      </c>
      <c r="B440">
        <v>48.51</v>
      </c>
      <c r="C440">
        <v>-1.5883542240258048</v>
      </c>
      <c r="K440">
        <v>826.65717664713998</v>
      </c>
      <c r="L440">
        <v>48.51</v>
      </c>
      <c r="M440">
        <v>-4.2051417351563396</v>
      </c>
    </row>
    <row r="441" spans="1:13" x14ac:dyDescent="0.25">
      <c r="A441">
        <v>509.92260701997799</v>
      </c>
      <c r="B441">
        <v>67.09</v>
      </c>
      <c r="C441">
        <v>-1.5875709441739032</v>
      </c>
      <c r="F441">
        <v>509.92260701997799</v>
      </c>
      <c r="G441">
        <v>67.09</v>
      </c>
      <c r="H441">
        <v>1.7349677421891081</v>
      </c>
    </row>
    <row r="442" spans="1:13" x14ac:dyDescent="0.25">
      <c r="A442">
        <v>828.65717897997604</v>
      </c>
      <c r="B442">
        <v>48.5</v>
      </c>
      <c r="C442">
        <v>-1.5835444628343371</v>
      </c>
      <c r="K442">
        <v>828.65717897997604</v>
      </c>
      <c r="L442">
        <v>48.5</v>
      </c>
      <c r="M442">
        <v>-2.1329121819652355</v>
      </c>
    </row>
    <row r="443" spans="1:13" ht="15.75" customHeight="1" x14ac:dyDescent="0.25">
      <c r="A443">
        <v>445.07315024552003</v>
      </c>
      <c r="B443">
        <v>65.19</v>
      </c>
      <c r="C443">
        <v>-1.5792940171580443</v>
      </c>
      <c r="F443">
        <v>445.07315024552003</v>
      </c>
      <c r="G443">
        <v>65.19</v>
      </c>
      <c r="H443">
        <v>-1.8322831828981314</v>
      </c>
      <c r="K443">
        <v>445.07315024552003</v>
      </c>
      <c r="L443">
        <v>65.19</v>
      </c>
      <c r="M443">
        <v>-3.1974122262753188</v>
      </c>
    </row>
    <row r="444" spans="1:13" ht="15.75" customHeight="1" x14ac:dyDescent="0.25">
      <c r="A444">
        <v>445.07315024552003</v>
      </c>
      <c r="B444">
        <v>65.19</v>
      </c>
      <c r="C444">
        <v>-1.5792940171580443</v>
      </c>
      <c r="F444">
        <v>445.11937010109398</v>
      </c>
      <c r="G444">
        <v>65.19</v>
      </c>
      <c r="H444">
        <v>-1.5973627661596299</v>
      </c>
      <c r="K444">
        <v>445.11937010109398</v>
      </c>
      <c r="L444">
        <v>65.19</v>
      </c>
      <c r="M444">
        <v>-1.1393639290957842</v>
      </c>
    </row>
    <row r="445" spans="1:13" ht="13.5" customHeight="1" x14ac:dyDescent="0.25">
      <c r="A445">
        <v>722.68483175857898</v>
      </c>
      <c r="B445">
        <v>48.505000000000003</v>
      </c>
      <c r="C445">
        <v>-1.5707630551892779</v>
      </c>
      <c r="F445">
        <v>722.68483175857898</v>
      </c>
      <c r="G445">
        <v>48.505000000000003</v>
      </c>
      <c r="H445">
        <v>-1.019460298940339</v>
      </c>
      <c r="K445">
        <v>722.68483175857898</v>
      </c>
      <c r="L445">
        <v>48.505000000000003</v>
      </c>
      <c r="M445">
        <v>-5.4135588222236857</v>
      </c>
    </row>
    <row r="446" spans="1:13" x14ac:dyDescent="0.25">
      <c r="A446">
        <v>795.66026445320801</v>
      </c>
      <c r="B446">
        <v>48.6</v>
      </c>
      <c r="C446">
        <v>-1.5687701859108825</v>
      </c>
      <c r="K446">
        <v>795.66026445320801</v>
      </c>
      <c r="L446">
        <v>48.6</v>
      </c>
      <c r="M446">
        <v>-3.6882631133733854</v>
      </c>
    </row>
    <row r="447" spans="1:13" ht="15" customHeight="1" x14ac:dyDescent="0.25">
      <c r="A447">
        <v>374.04125335641203</v>
      </c>
      <c r="B447">
        <v>83.855000000000004</v>
      </c>
      <c r="C447">
        <v>-1.5680964815766949</v>
      </c>
      <c r="F447">
        <v>374.04125335641203</v>
      </c>
      <c r="G447">
        <v>83.855000000000004</v>
      </c>
      <c r="H447">
        <v>-1.1374357944010167</v>
      </c>
      <c r="K447">
        <v>374.04125335641203</v>
      </c>
      <c r="L447">
        <v>83.855000000000004</v>
      </c>
      <c r="M447">
        <v>-1.9834549098323848</v>
      </c>
    </row>
    <row r="448" spans="1:13" ht="14.25" customHeight="1" x14ac:dyDescent="0.25">
      <c r="A448">
        <v>96.960594074861106</v>
      </c>
      <c r="B448">
        <v>54.585000000000001</v>
      </c>
      <c r="C448">
        <v>-1.5642767266285651</v>
      </c>
      <c r="F448">
        <v>96.960594074861106</v>
      </c>
      <c r="G448">
        <v>54.585000000000001</v>
      </c>
      <c r="H448">
        <v>-1.5636298977076286</v>
      </c>
      <c r="K448">
        <v>96.960594074861106</v>
      </c>
      <c r="L448">
        <v>54.585000000000001</v>
      </c>
      <c r="M448">
        <v>-1.2888226797660123</v>
      </c>
    </row>
    <row r="449" spans="1:13" x14ac:dyDescent="0.25">
      <c r="A449">
        <v>579.79012368626798</v>
      </c>
      <c r="B449">
        <v>48.33</v>
      </c>
      <c r="C449">
        <v>-1.560762480801122</v>
      </c>
      <c r="K449">
        <v>579.79012368626798</v>
      </c>
      <c r="L449">
        <v>48.33</v>
      </c>
      <c r="M449">
        <v>-2.2822713611322931</v>
      </c>
    </row>
    <row r="450" spans="1:13" x14ac:dyDescent="0.25">
      <c r="A450">
        <v>1082.55355052594</v>
      </c>
      <c r="B450">
        <v>48.35</v>
      </c>
      <c r="C450">
        <v>-1.5288384610726564</v>
      </c>
      <c r="K450">
        <v>1082.55355052594</v>
      </c>
      <c r="L450">
        <v>48.35</v>
      </c>
      <c r="M450">
        <v>-4.5223778025184629</v>
      </c>
    </row>
    <row r="451" spans="1:13" ht="18" customHeight="1" x14ac:dyDescent="0.25">
      <c r="A451">
        <v>434.92537367304197</v>
      </c>
      <c r="B451">
        <v>84.444999999999993</v>
      </c>
      <c r="C451">
        <v>-1.5191583622524838</v>
      </c>
      <c r="F451">
        <v>434.92537367304197</v>
      </c>
      <c r="G451">
        <v>84.444999999999993</v>
      </c>
      <c r="H451">
        <v>-1.3791039775764145</v>
      </c>
      <c r="K451">
        <v>434.92537367304197</v>
      </c>
      <c r="L451">
        <v>84.444999999999993</v>
      </c>
      <c r="M451">
        <v>-2.3668150875529088</v>
      </c>
    </row>
    <row r="452" spans="1:13" ht="14.25" customHeight="1" x14ac:dyDescent="0.25">
      <c r="A452">
        <v>359.90980652100302</v>
      </c>
      <c r="B452">
        <v>57.06</v>
      </c>
      <c r="C452">
        <v>-1.5086352550640527</v>
      </c>
      <c r="F452">
        <v>359.90980652100302</v>
      </c>
      <c r="G452">
        <v>57.06</v>
      </c>
      <c r="H452">
        <v>-1.2647575842554721</v>
      </c>
      <c r="K452">
        <v>359.90980652100302</v>
      </c>
      <c r="L452">
        <v>57.06</v>
      </c>
      <c r="M452">
        <v>-2.4544452282588574</v>
      </c>
    </row>
    <row r="453" spans="1:13" x14ac:dyDescent="0.25">
      <c r="A453">
        <v>409.90173818941798</v>
      </c>
      <c r="B453">
        <v>53.79</v>
      </c>
      <c r="C453">
        <v>-1.5001636870047073</v>
      </c>
      <c r="K453">
        <v>409.90173818941798</v>
      </c>
      <c r="L453">
        <v>53.79</v>
      </c>
      <c r="M453">
        <v>-1.7761854502366823</v>
      </c>
    </row>
    <row r="454" spans="1:13" x14ac:dyDescent="0.25">
      <c r="A454">
        <v>280.02666797881699</v>
      </c>
      <c r="B454">
        <v>54.24</v>
      </c>
      <c r="C454">
        <v>-1.4891586763133575</v>
      </c>
      <c r="K454">
        <v>280.02666797881699</v>
      </c>
      <c r="L454">
        <v>54.24</v>
      </c>
      <c r="M454">
        <v>-2.0545447971731274</v>
      </c>
    </row>
    <row r="455" spans="1:13" x14ac:dyDescent="0.25">
      <c r="A455">
        <v>452.82815210769502</v>
      </c>
      <c r="B455">
        <v>48.424999999999997</v>
      </c>
      <c r="C455">
        <v>-1.4881540718923942</v>
      </c>
      <c r="K455">
        <v>452.82815210769502</v>
      </c>
      <c r="L455">
        <v>48.424999999999997</v>
      </c>
      <c r="M455">
        <v>-5.7040999177951814</v>
      </c>
    </row>
    <row r="456" spans="1:13" x14ac:dyDescent="0.25">
      <c r="A456">
        <v>516.81773189335797</v>
      </c>
      <c r="B456">
        <v>48.6</v>
      </c>
      <c r="C456">
        <v>-1.4838175688525463</v>
      </c>
      <c r="K456">
        <v>516.81773189335797</v>
      </c>
      <c r="L456">
        <v>48.6</v>
      </c>
      <c r="M456">
        <v>-1.5207728952472188</v>
      </c>
    </row>
    <row r="457" spans="1:13" x14ac:dyDescent="0.25">
      <c r="A457">
        <v>596.76100315566703</v>
      </c>
      <c r="B457">
        <v>48.35</v>
      </c>
      <c r="C457">
        <v>-1.481275981762181</v>
      </c>
      <c r="K457">
        <v>596.76100315566703</v>
      </c>
      <c r="L457">
        <v>48.35</v>
      </c>
      <c r="M457">
        <v>-2.3788409829594546</v>
      </c>
    </row>
    <row r="458" spans="1:13" x14ac:dyDescent="0.25">
      <c r="A458">
        <v>686.739884668375</v>
      </c>
      <c r="B458">
        <v>48.51</v>
      </c>
      <c r="C458">
        <v>-1.4748541958524439</v>
      </c>
      <c r="K458">
        <v>686.739884668375</v>
      </c>
      <c r="L458">
        <v>48.51</v>
      </c>
      <c r="M458">
        <v>-2.4850458911073052</v>
      </c>
    </row>
    <row r="459" spans="1:13" x14ac:dyDescent="0.25">
      <c r="A459">
        <v>359.94177363327799</v>
      </c>
      <c r="B459">
        <v>105.49</v>
      </c>
      <c r="C459">
        <v>-1.4692272655521315</v>
      </c>
      <c r="K459">
        <v>359.94177363327799</v>
      </c>
      <c r="L459">
        <v>105.49</v>
      </c>
      <c r="M459">
        <v>-2.2139380051199162</v>
      </c>
    </row>
    <row r="460" spans="1:13" x14ac:dyDescent="0.25">
      <c r="A460">
        <v>617.75659773498705</v>
      </c>
      <c r="B460">
        <v>48.51</v>
      </c>
      <c r="C460">
        <v>-1.4687829092498703</v>
      </c>
      <c r="K460">
        <v>617.75659773498705</v>
      </c>
      <c r="L460">
        <v>48.51</v>
      </c>
      <c r="M460">
        <v>-3.3397831694547633</v>
      </c>
    </row>
    <row r="461" spans="1:13" x14ac:dyDescent="0.25">
      <c r="A461">
        <v>601.78255177041501</v>
      </c>
      <c r="B461">
        <v>48.505000000000003</v>
      </c>
      <c r="C461">
        <v>-1.4609267376642316</v>
      </c>
      <c r="K461">
        <v>601.78255177041501</v>
      </c>
      <c r="L461">
        <v>48.505000000000003</v>
      </c>
      <c r="M461">
        <v>-1.3512761940896445</v>
      </c>
    </row>
    <row r="462" spans="1:13" x14ac:dyDescent="0.25">
      <c r="A462">
        <v>410.91041305378099</v>
      </c>
      <c r="B462">
        <v>53.96</v>
      </c>
      <c r="C462">
        <v>-1.4602556624501728</v>
      </c>
      <c r="K462">
        <v>410.91041305378099</v>
      </c>
      <c r="L462">
        <v>53.96</v>
      </c>
      <c r="M462">
        <v>-1.7306967092441439</v>
      </c>
    </row>
    <row r="463" spans="1:13" x14ac:dyDescent="0.25">
      <c r="A463">
        <v>556.80041265181103</v>
      </c>
      <c r="B463">
        <v>46.484999999999999</v>
      </c>
      <c r="C463">
        <v>-1.4528229218570601</v>
      </c>
      <c r="K463">
        <v>556.80041265181103</v>
      </c>
      <c r="L463">
        <v>46.484999999999999</v>
      </c>
      <c r="M463">
        <v>-1.1744504492733137</v>
      </c>
    </row>
    <row r="464" spans="1:13" ht="15" customHeight="1" x14ac:dyDescent="0.25">
      <c r="A464">
        <v>295.06682015530299</v>
      </c>
      <c r="B464">
        <v>77.7</v>
      </c>
      <c r="C464">
        <v>-1.4501296234016989</v>
      </c>
      <c r="F464">
        <v>295.06682015530299</v>
      </c>
      <c r="G464">
        <v>77.7</v>
      </c>
      <c r="H464">
        <v>-1.3924504363893841</v>
      </c>
      <c r="K464">
        <v>295.06682015530299</v>
      </c>
      <c r="L464">
        <v>77.7</v>
      </c>
      <c r="M464">
        <v>-4.3090086759879958</v>
      </c>
    </row>
    <row r="465" spans="1:13" x14ac:dyDescent="0.25">
      <c r="A465">
        <v>387.00016949228899</v>
      </c>
      <c r="B465">
        <v>54.24</v>
      </c>
      <c r="C465">
        <v>-1.4430501820077155</v>
      </c>
      <c r="F465">
        <v>387.00016949228899</v>
      </c>
      <c r="G465">
        <v>54.24</v>
      </c>
      <c r="H465">
        <v>-1.0074702340589561</v>
      </c>
      <c r="K465">
        <v>387.00016949228899</v>
      </c>
      <c r="L465">
        <v>54.24</v>
      </c>
      <c r="M465">
        <v>-2.0781587857574197</v>
      </c>
    </row>
    <row r="466" spans="1:13" x14ac:dyDescent="0.25">
      <c r="A466">
        <v>280.90837729025498</v>
      </c>
      <c r="B466">
        <v>48.6</v>
      </c>
      <c r="C466">
        <v>-1.4365944598527938</v>
      </c>
      <c r="K466">
        <v>280.90837729025498</v>
      </c>
      <c r="L466">
        <v>48.6</v>
      </c>
      <c r="M466">
        <v>-1.9308338952921771</v>
      </c>
    </row>
    <row r="467" spans="1:13" x14ac:dyDescent="0.25">
      <c r="A467">
        <v>357.95830806101799</v>
      </c>
      <c r="B467">
        <v>58</v>
      </c>
      <c r="C467">
        <v>-1.4111637695037511</v>
      </c>
      <c r="K467">
        <v>357.95830806101799</v>
      </c>
      <c r="L467">
        <v>58</v>
      </c>
      <c r="M467">
        <v>-2.65971031440899</v>
      </c>
    </row>
    <row r="468" spans="1:13" x14ac:dyDescent="0.25">
      <c r="A468">
        <v>357.95830806101799</v>
      </c>
      <c r="B468">
        <v>58</v>
      </c>
      <c r="C468">
        <v>-1.4111637695037511</v>
      </c>
      <c r="K468">
        <v>357.92995869222102</v>
      </c>
      <c r="L468">
        <v>58</v>
      </c>
      <c r="M468">
        <v>-1.344322038672543</v>
      </c>
    </row>
    <row r="469" spans="1:13" x14ac:dyDescent="0.25">
      <c r="A469">
        <v>357.95830806101799</v>
      </c>
      <c r="B469">
        <v>58</v>
      </c>
      <c r="C469">
        <v>-1.4111637695037511</v>
      </c>
      <c r="K469">
        <v>357.99331105358101</v>
      </c>
      <c r="L469">
        <v>58</v>
      </c>
      <c r="M469">
        <v>-1.1701674821540984</v>
      </c>
    </row>
    <row r="470" spans="1:13" x14ac:dyDescent="0.25">
      <c r="A470">
        <v>594.76221712037795</v>
      </c>
      <c r="B470">
        <v>48.35</v>
      </c>
      <c r="C470">
        <v>-1.4099734697700712</v>
      </c>
      <c r="K470">
        <v>594.76221712037795</v>
      </c>
      <c r="L470">
        <v>48.35</v>
      </c>
      <c r="M470">
        <v>-1.9599474421180807</v>
      </c>
    </row>
    <row r="471" spans="1:13" x14ac:dyDescent="0.25">
      <c r="A471">
        <v>436.925641626551</v>
      </c>
      <c r="B471">
        <v>84.405000000000001</v>
      </c>
      <c r="C471">
        <v>-1.408939183670715</v>
      </c>
      <c r="F471">
        <v>436.925641626551</v>
      </c>
      <c r="G471">
        <v>84.405000000000001</v>
      </c>
      <c r="H471">
        <v>-1.341387933632731</v>
      </c>
      <c r="K471">
        <v>436.925641626551</v>
      </c>
      <c r="L471">
        <v>84.405000000000001</v>
      </c>
      <c r="M471">
        <v>-1.829139901834294</v>
      </c>
    </row>
    <row r="472" spans="1:13" x14ac:dyDescent="0.25">
      <c r="A472">
        <v>277.051083243341</v>
      </c>
      <c r="B472">
        <v>54.19</v>
      </c>
      <c r="C472">
        <v>-1.3967134414235578</v>
      </c>
      <c r="K472">
        <v>277.03305527031699</v>
      </c>
      <c r="L472">
        <v>54.19</v>
      </c>
      <c r="M472">
        <v>-1.3023862024590063</v>
      </c>
    </row>
    <row r="473" spans="1:13" x14ac:dyDescent="0.25">
      <c r="A473">
        <v>277.051083243341</v>
      </c>
      <c r="B473">
        <v>54.19</v>
      </c>
      <c r="C473">
        <v>-1.3967134414235578</v>
      </c>
      <c r="K473">
        <v>277.051083243341</v>
      </c>
      <c r="L473">
        <v>54.19</v>
      </c>
      <c r="M473">
        <v>-1.1119786122368356</v>
      </c>
    </row>
    <row r="474" spans="1:13" x14ac:dyDescent="0.25">
      <c r="A474">
        <v>656.13466808637804</v>
      </c>
      <c r="B474">
        <v>55</v>
      </c>
      <c r="C474">
        <v>-1.3939248294446975</v>
      </c>
      <c r="K474">
        <v>656.13466808637804</v>
      </c>
      <c r="L474">
        <v>55</v>
      </c>
      <c r="M474">
        <v>-2.1134546693183869</v>
      </c>
    </row>
    <row r="475" spans="1:13" x14ac:dyDescent="0.25">
      <c r="A475">
        <v>303.92073192998998</v>
      </c>
      <c r="B475">
        <v>55.67</v>
      </c>
      <c r="C475">
        <v>-1.3934851245785322</v>
      </c>
      <c r="K475">
        <v>303.88685537424402</v>
      </c>
      <c r="L475">
        <v>55.67</v>
      </c>
      <c r="M475">
        <v>-2.6628736514309139</v>
      </c>
    </row>
    <row r="476" spans="1:13" x14ac:dyDescent="0.25">
      <c r="A476">
        <v>98.956622219549701</v>
      </c>
      <c r="B476">
        <v>55.04</v>
      </c>
      <c r="C476">
        <v>-1.3793610033032278</v>
      </c>
      <c r="F476">
        <v>98.956622219549701</v>
      </c>
      <c r="G476">
        <v>55.04</v>
      </c>
      <c r="H476">
        <v>-1.5103675547902506</v>
      </c>
      <c r="K476">
        <v>98.956622219549701</v>
      </c>
      <c r="L476">
        <v>55.04</v>
      </c>
      <c r="M476">
        <v>-1.8791144445018446</v>
      </c>
    </row>
    <row r="477" spans="1:13" x14ac:dyDescent="0.25">
      <c r="A477">
        <v>536.78917306400797</v>
      </c>
      <c r="B477">
        <v>48.51</v>
      </c>
      <c r="C477">
        <v>-1.3737568832578273</v>
      </c>
      <c r="K477">
        <v>536.78917306400797</v>
      </c>
      <c r="L477">
        <v>48.51</v>
      </c>
      <c r="M477">
        <v>-2.6182923562181792</v>
      </c>
    </row>
    <row r="478" spans="1:13" x14ac:dyDescent="0.25">
      <c r="A478">
        <v>518.82076889377197</v>
      </c>
      <c r="B478">
        <v>48.15</v>
      </c>
      <c r="C478">
        <v>-1.3671920897725933</v>
      </c>
      <c r="K478">
        <v>518.82076889377197</v>
      </c>
      <c r="L478">
        <v>48.15</v>
      </c>
      <c r="M478">
        <v>-1.3171156495619549</v>
      </c>
    </row>
    <row r="479" spans="1:13" x14ac:dyDescent="0.25">
      <c r="A479">
        <v>133.05058851785299</v>
      </c>
      <c r="B479">
        <v>108.18</v>
      </c>
      <c r="C479">
        <v>-1.3591453841833256</v>
      </c>
      <c r="F479">
        <v>133.05058851785299</v>
      </c>
      <c r="G479">
        <v>108.18</v>
      </c>
      <c r="H479">
        <v>-1.0968460685471937</v>
      </c>
    </row>
    <row r="480" spans="1:13" x14ac:dyDescent="0.25">
      <c r="A480">
        <v>388.999754021657</v>
      </c>
      <c r="B480">
        <v>54.034999999999997</v>
      </c>
      <c r="C480">
        <v>-1.344548798385838</v>
      </c>
      <c r="K480">
        <v>388.999754021657</v>
      </c>
      <c r="L480">
        <v>54.034999999999997</v>
      </c>
      <c r="M480">
        <v>-2.0775077996166469</v>
      </c>
    </row>
    <row r="481" spans="1:13" x14ac:dyDescent="0.25">
      <c r="A481">
        <v>344.95268346478798</v>
      </c>
      <c r="B481">
        <v>81.91</v>
      </c>
      <c r="C481">
        <v>-1.3444456151089417</v>
      </c>
      <c r="F481">
        <v>344.95268346478798</v>
      </c>
      <c r="G481">
        <v>81.91</v>
      </c>
      <c r="H481">
        <v>-1.3995345283598144</v>
      </c>
      <c r="K481">
        <v>344.95268346478798</v>
      </c>
      <c r="L481">
        <v>81.91</v>
      </c>
      <c r="M481">
        <v>-1.9138181184038756</v>
      </c>
    </row>
    <row r="482" spans="1:13" x14ac:dyDescent="0.25">
      <c r="A482">
        <v>203.96019454977301</v>
      </c>
      <c r="B482">
        <v>51.31</v>
      </c>
      <c r="C482">
        <v>-1.3410180833279444</v>
      </c>
      <c r="F482">
        <v>204.00263650905001</v>
      </c>
      <c r="G482">
        <v>51.31</v>
      </c>
      <c r="H482">
        <v>2.982687559336298</v>
      </c>
      <c r="K482">
        <v>204.00263650905001</v>
      </c>
      <c r="L482">
        <v>51.31</v>
      </c>
      <c r="M482">
        <v>4.1774717307816349</v>
      </c>
    </row>
    <row r="483" spans="1:13" x14ac:dyDescent="0.25">
      <c r="A483">
        <v>343.947426516051</v>
      </c>
      <c r="B483">
        <v>81.069999999999993</v>
      </c>
      <c r="C483">
        <v>-1.3397827213956508</v>
      </c>
      <c r="F483">
        <v>343.947426516051</v>
      </c>
      <c r="G483">
        <v>81.069999999999993</v>
      </c>
      <c r="H483">
        <v>-1.5192735206298051</v>
      </c>
      <c r="K483">
        <v>343.947426516051</v>
      </c>
      <c r="L483">
        <v>81.069999999999993</v>
      </c>
      <c r="M483">
        <v>-2.1219517843181386</v>
      </c>
    </row>
    <row r="484" spans="1:13" x14ac:dyDescent="0.25">
      <c r="A484">
        <v>115.003167387145</v>
      </c>
      <c r="B484">
        <v>106.19</v>
      </c>
      <c r="C484">
        <v>-1.3160314202084551</v>
      </c>
      <c r="K484">
        <v>115.003167387145</v>
      </c>
      <c r="L484">
        <v>106.19</v>
      </c>
      <c r="M484">
        <v>-1.3386582955075412</v>
      </c>
    </row>
    <row r="485" spans="1:13" x14ac:dyDescent="0.25">
      <c r="A485">
        <v>742.69596546868797</v>
      </c>
      <c r="B485">
        <v>48.5</v>
      </c>
      <c r="C485">
        <v>-1.294894427621363</v>
      </c>
      <c r="K485">
        <v>742.69596546868797</v>
      </c>
      <c r="L485">
        <v>48.5</v>
      </c>
      <c r="M485">
        <v>-2.7763359874771432</v>
      </c>
    </row>
    <row r="486" spans="1:13" x14ac:dyDescent="0.25">
      <c r="A486">
        <v>538.74483971120605</v>
      </c>
      <c r="B486">
        <v>48.79</v>
      </c>
      <c r="C486">
        <v>-1.2929776525373655</v>
      </c>
      <c r="K486">
        <v>538.74483971120605</v>
      </c>
      <c r="L486">
        <v>48.79</v>
      </c>
      <c r="M486">
        <v>-4.3911762086622641</v>
      </c>
    </row>
    <row r="487" spans="1:13" x14ac:dyDescent="0.25">
      <c r="A487">
        <v>435.994301074117</v>
      </c>
      <c r="B487">
        <v>58.1</v>
      </c>
      <c r="C487">
        <v>-1.2873745534005758</v>
      </c>
      <c r="K487">
        <v>435.994301074117</v>
      </c>
      <c r="L487">
        <v>58.1</v>
      </c>
      <c r="M487">
        <v>-1.6520371475160942</v>
      </c>
    </row>
    <row r="488" spans="1:13" x14ac:dyDescent="0.25">
      <c r="A488">
        <v>810.68119430696595</v>
      </c>
      <c r="B488">
        <v>48.02</v>
      </c>
      <c r="C488">
        <v>-1.2809446575575734</v>
      </c>
      <c r="K488">
        <v>810.68119430696595</v>
      </c>
      <c r="L488">
        <v>48.02</v>
      </c>
      <c r="M488">
        <v>-2.2894874760913466</v>
      </c>
    </row>
    <row r="489" spans="1:13" x14ac:dyDescent="0.25">
      <c r="A489">
        <v>538.11170156153298</v>
      </c>
      <c r="B489">
        <v>203.25</v>
      </c>
      <c r="C489">
        <v>-1.2732440259444631</v>
      </c>
      <c r="F489">
        <v>538.11170156153298</v>
      </c>
      <c r="G489">
        <v>203.25</v>
      </c>
      <c r="H489">
        <v>-1.6439378650700471</v>
      </c>
      <c r="K489">
        <v>538.11170156153298</v>
      </c>
      <c r="L489">
        <v>203.25</v>
      </c>
      <c r="M489">
        <v>-1.0281467208258963</v>
      </c>
    </row>
    <row r="490" spans="1:13" x14ac:dyDescent="0.25">
      <c r="A490">
        <v>293.018395124054</v>
      </c>
      <c r="B490">
        <v>54.66</v>
      </c>
      <c r="C490">
        <v>-1.2684923851666123</v>
      </c>
      <c r="K490">
        <v>293.018395124054</v>
      </c>
      <c r="L490">
        <v>54.66</v>
      </c>
      <c r="M490">
        <v>-1.5733236713097443</v>
      </c>
    </row>
    <row r="491" spans="1:13" x14ac:dyDescent="0.25">
      <c r="A491">
        <v>208.936247189478</v>
      </c>
      <c r="B491">
        <v>58.08</v>
      </c>
      <c r="C491">
        <v>-1.2673576761706193</v>
      </c>
      <c r="K491">
        <v>208.936247189478</v>
      </c>
      <c r="L491">
        <v>58.08</v>
      </c>
      <c r="M491">
        <v>-1.1352266341260351</v>
      </c>
    </row>
    <row r="492" spans="1:13" x14ac:dyDescent="0.25">
      <c r="A492">
        <v>758.67397713108301</v>
      </c>
      <c r="B492">
        <v>48.6</v>
      </c>
      <c r="C492">
        <v>-1.2644190440705569</v>
      </c>
      <c r="K492">
        <v>758.67397713108301</v>
      </c>
      <c r="L492">
        <v>48.6</v>
      </c>
      <c r="M492">
        <v>-4.7545571329369638</v>
      </c>
    </row>
    <row r="493" spans="1:13" x14ac:dyDescent="0.25">
      <c r="A493">
        <v>411.866057704485</v>
      </c>
      <c r="B493">
        <v>47.67</v>
      </c>
      <c r="C493">
        <v>-1.254383313739448</v>
      </c>
      <c r="K493">
        <v>411.866057704485</v>
      </c>
      <c r="L493">
        <v>47.67</v>
      </c>
      <c r="M493">
        <v>-1.7133854321996558</v>
      </c>
    </row>
    <row r="494" spans="1:13" x14ac:dyDescent="0.25">
      <c r="A494">
        <v>820.14689617575505</v>
      </c>
      <c r="B494">
        <v>64.989999999999995</v>
      </c>
      <c r="C494">
        <v>-1.2489990917529379</v>
      </c>
      <c r="F494">
        <v>820.14689617575505</v>
      </c>
      <c r="G494">
        <v>64.989999999999995</v>
      </c>
      <c r="H494">
        <v>-1.4631704386014606</v>
      </c>
      <c r="K494">
        <v>820.14689617575505</v>
      </c>
      <c r="L494">
        <v>64.989999999999995</v>
      </c>
      <c r="M494">
        <v>-1.5320196722757293</v>
      </c>
    </row>
    <row r="495" spans="1:13" x14ac:dyDescent="0.25">
      <c r="A495">
        <v>362.96465882797997</v>
      </c>
      <c r="B495">
        <v>53.34</v>
      </c>
      <c r="C495">
        <v>-1.2432107228135201</v>
      </c>
      <c r="K495">
        <v>362.96465882797997</v>
      </c>
      <c r="L495">
        <v>53.34</v>
      </c>
      <c r="M495">
        <v>-1.2848515460429362</v>
      </c>
    </row>
    <row r="496" spans="1:13" x14ac:dyDescent="0.25">
      <c r="A496">
        <v>362.96465882797997</v>
      </c>
      <c r="B496">
        <v>53.34</v>
      </c>
      <c r="C496">
        <v>-1.2432107228135201</v>
      </c>
      <c r="K496">
        <v>362.94037688311198</v>
      </c>
      <c r="L496">
        <v>53.34</v>
      </c>
      <c r="M496">
        <v>1.5352785749309441</v>
      </c>
    </row>
    <row r="497" spans="1:13" x14ac:dyDescent="0.25">
      <c r="A497">
        <v>579.02619718907101</v>
      </c>
      <c r="B497">
        <v>66.504999999999995</v>
      </c>
      <c r="C497">
        <v>-1.2428316982668564</v>
      </c>
      <c r="F497">
        <v>579.02619718907101</v>
      </c>
      <c r="G497">
        <v>66.504999999999995</v>
      </c>
      <c r="H497">
        <v>-1.6177867472535519</v>
      </c>
      <c r="K497">
        <v>579.02619718907101</v>
      </c>
      <c r="L497">
        <v>66.504999999999995</v>
      </c>
      <c r="M497">
        <v>-1.7619038017639799</v>
      </c>
    </row>
    <row r="498" spans="1:13" x14ac:dyDescent="0.25">
      <c r="A498">
        <v>618.96317032664604</v>
      </c>
      <c r="B498">
        <v>66.900000000000006</v>
      </c>
      <c r="C498">
        <v>-1.2408982751572399</v>
      </c>
      <c r="K498">
        <v>618.96317032664604</v>
      </c>
      <c r="L498">
        <v>66.900000000000006</v>
      </c>
      <c r="M498">
        <v>-2.0903807596326933</v>
      </c>
    </row>
    <row r="499" spans="1:13" x14ac:dyDescent="0.25">
      <c r="A499">
        <v>404.10430797423999</v>
      </c>
      <c r="B499">
        <v>63.77</v>
      </c>
      <c r="C499">
        <v>-1.2268184234929</v>
      </c>
      <c r="K499">
        <v>404.10430797423999</v>
      </c>
      <c r="L499">
        <v>63.77</v>
      </c>
      <c r="M499">
        <v>-1.4271161829886183</v>
      </c>
    </row>
    <row r="500" spans="1:13" x14ac:dyDescent="0.25">
      <c r="A500">
        <v>663.75074648567499</v>
      </c>
      <c r="B500">
        <v>48.35</v>
      </c>
      <c r="C500">
        <v>-1.2229197406387955</v>
      </c>
      <c r="K500">
        <v>663.75074648567499</v>
      </c>
      <c r="L500">
        <v>48.35</v>
      </c>
      <c r="M500">
        <v>-2.4292830156468557</v>
      </c>
    </row>
    <row r="501" spans="1:13" x14ac:dyDescent="0.25">
      <c r="A501">
        <v>357.99331105358101</v>
      </c>
      <c r="B501">
        <v>53.6</v>
      </c>
      <c r="C501">
        <v>-1.2199972892274127</v>
      </c>
      <c r="K501">
        <v>357.95830806101799</v>
      </c>
      <c r="L501">
        <v>53.6</v>
      </c>
      <c r="M501">
        <v>-2.65971031440899</v>
      </c>
    </row>
    <row r="502" spans="1:13" x14ac:dyDescent="0.25">
      <c r="A502">
        <v>357.99331105358101</v>
      </c>
      <c r="B502">
        <v>53.6</v>
      </c>
      <c r="C502">
        <v>-1.2199972892274127</v>
      </c>
      <c r="K502">
        <v>357.99331105358101</v>
      </c>
      <c r="L502">
        <v>53.6</v>
      </c>
      <c r="M502">
        <v>-1.1701674821540984</v>
      </c>
    </row>
    <row r="503" spans="1:13" x14ac:dyDescent="0.25">
      <c r="A503">
        <v>376.10927812304601</v>
      </c>
      <c r="B503">
        <v>60.73</v>
      </c>
      <c r="C503">
        <v>-1.2088949851766242</v>
      </c>
      <c r="K503">
        <v>376.10927812304601</v>
      </c>
      <c r="L503">
        <v>60.73</v>
      </c>
      <c r="M503">
        <v>-1.281500015723164</v>
      </c>
    </row>
    <row r="504" spans="1:13" x14ac:dyDescent="0.25">
      <c r="A504">
        <v>358.98933207507901</v>
      </c>
      <c r="B504">
        <v>53.58</v>
      </c>
      <c r="C504">
        <v>-1.2071796479473715</v>
      </c>
      <c r="K504">
        <v>358.98933207507901</v>
      </c>
      <c r="L504">
        <v>53.58</v>
      </c>
      <c r="M504">
        <v>-1.1921816758078028</v>
      </c>
    </row>
    <row r="505" spans="1:13" x14ac:dyDescent="0.25">
      <c r="A505">
        <v>706.66711414071301</v>
      </c>
      <c r="B505">
        <v>48.79</v>
      </c>
      <c r="C505">
        <v>-1.2011522416927582</v>
      </c>
      <c r="K505">
        <v>706.66711414071301</v>
      </c>
      <c r="L505">
        <v>48.79</v>
      </c>
      <c r="M505">
        <v>-4.6770970026023893</v>
      </c>
    </row>
    <row r="506" spans="1:13" x14ac:dyDescent="0.25">
      <c r="A506">
        <v>357.92995869222102</v>
      </c>
      <c r="B506">
        <v>54.284999999999997</v>
      </c>
      <c r="C506">
        <v>-1.188787232387559</v>
      </c>
      <c r="K506">
        <v>357.95830806101799</v>
      </c>
      <c r="L506">
        <v>54.284999999999997</v>
      </c>
      <c r="M506">
        <v>-2.65971031440899</v>
      </c>
    </row>
    <row r="507" spans="1:13" x14ac:dyDescent="0.25">
      <c r="A507">
        <v>357.92995869222102</v>
      </c>
      <c r="B507">
        <v>54.284999999999997</v>
      </c>
      <c r="C507">
        <v>-1.188787232387559</v>
      </c>
      <c r="K507">
        <v>357.92995869222102</v>
      </c>
      <c r="L507">
        <v>54.284999999999997</v>
      </c>
      <c r="M507">
        <v>-1.344322038672543</v>
      </c>
    </row>
    <row r="508" spans="1:13" x14ac:dyDescent="0.25">
      <c r="A508">
        <v>243.94241044730799</v>
      </c>
      <c r="B508">
        <v>47.744999999999997</v>
      </c>
      <c r="C508">
        <v>-1.17897967616307</v>
      </c>
      <c r="K508">
        <v>243.94241044730799</v>
      </c>
      <c r="L508">
        <v>47.744999999999997</v>
      </c>
      <c r="M508">
        <v>-1.1433016908458045</v>
      </c>
    </row>
    <row r="509" spans="1:13" x14ac:dyDescent="0.25">
      <c r="A509">
        <v>290.982169402289</v>
      </c>
      <c r="B509">
        <v>73.575000000000003</v>
      </c>
      <c r="C509">
        <v>-1.1732639021921112</v>
      </c>
      <c r="F509">
        <v>290.982169402289</v>
      </c>
      <c r="G509">
        <v>73.575000000000003</v>
      </c>
      <c r="H509">
        <v>-1.1099865274643106</v>
      </c>
      <c r="K509">
        <v>290.982169402289</v>
      </c>
      <c r="L509">
        <v>73.575000000000003</v>
      </c>
      <c r="M509">
        <v>-1.3436686163485549</v>
      </c>
    </row>
    <row r="510" spans="1:13" x14ac:dyDescent="0.25">
      <c r="A510">
        <v>473.907254044323</v>
      </c>
      <c r="B510">
        <v>86.894999999999996</v>
      </c>
      <c r="C510">
        <v>-1.1671144411874941</v>
      </c>
      <c r="K510">
        <v>473.907254044323</v>
      </c>
      <c r="L510">
        <v>86.894999999999996</v>
      </c>
      <c r="M510">
        <v>-1.9286791770596141</v>
      </c>
    </row>
    <row r="511" spans="1:13" x14ac:dyDescent="0.25">
      <c r="A511">
        <v>308.99677212966299</v>
      </c>
      <c r="B511">
        <v>56.5</v>
      </c>
      <c r="C511">
        <v>-1.1656951368761197</v>
      </c>
      <c r="F511">
        <v>308.95550074072298</v>
      </c>
      <c r="G511">
        <v>56.5</v>
      </c>
      <c r="H511">
        <v>-1.797956558911137</v>
      </c>
      <c r="K511">
        <v>308.99677212966299</v>
      </c>
      <c r="L511">
        <v>56.5</v>
      </c>
      <c r="M511">
        <v>-1.1575458027238896</v>
      </c>
    </row>
    <row r="512" spans="1:13" x14ac:dyDescent="0.25">
      <c r="A512">
        <v>308.99677212966299</v>
      </c>
      <c r="B512">
        <v>56.5</v>
      </c>
      <c r="C512">
        <v>-1.1656951368761197</v>
      </c>
      <c r="F512">
        <v>308.99677212966299</v>
      </c>
      <c r="G512">
        <v>56.5</v>
      </c>
      <c r="H512">
        <v>-1.6073630187541503</v>
      </c>
    </row>
    <row r="513" spans="1:13" x14ac:dyDescent="0.25">
      <c r="A513">
        <v>406.90287549203401</v>
      </c>
      <c r="B513">
        <v>55.38</v>
      </c>
      <c r="C513">
        <v>-1.1593826088232104</v>
      </c>
      <c r="K513">
        <v>406.90287549203401</v>
      </c>
      <c r="L513">
        <v>55.38</v>
      </c>
      <c r="M513">
        <v>-1.1663316067037703</v>
      </c>
    </row>
    <row r="514" spans="1:13" x14ac:dyDescent="0.25">
      <c r="A514">
        <v>774.66160835792903</v>
      </c>
      <c r="B514">
        <v>48.6</v>
      </c>
      <c r="C514">
        <v>-1.155979259957973</v>
      </c>
      <c r="K514">
        <v>774.66160835792903</v>
      </c>
      <c r="L514">
        <v>48.6</v>
      </c>
      <c r="M514">
        <v>-4.0137700163982393</v>
      </c>
    </row>
    <row r="515" spans="1:13" x14ac:dyDescent="0.25">
      <c r="A515">
        <v>308.00091430932201</v>
      </c>
      <c r="B515">
        <v>56.09</v>
      </c>
      <c r="C515">
        <v>-1.1389371554713512</v>
      </c>
      <c r="F515">
        <v>308.00091430932201</v>
      </c>
      <c r="G515">
        <v>56.09</v>
      </c>
      <c r="H515">
        <v>-1.7086558963170502</v>
      </c>
      <c r="K515">
        <v>308.00091430932201</v>
      </c>
      <c r="L515">
        <v>56.09</v>
      </c>
      <c r="M515">
        <v>-1.121196296063651</v>
      </c>
    </row>
    <row r="516" spans="1:13" x14ac:dyDescent="0.25">
      <c r="A516">
        <v>61.987993796596399</v>
      </c>
      <c r="B516">
        <v>58.08</v>
      </c>
      <c r="C516">
        <v>-1.1388381783190935</v>
      </c>
      <c r="K516">
        <v>61.987993796596399</v>
      </c>
      <c r="L516">
        <v>58.08</v>
      </c>
      <c r="M516">
        <v>-1.1616494706017488</v>
      </c>
    </row>
    <row r="517" spans="1:13" x14ac:dyDescent="0.25">
      <c r="A517">
        <v>448.92566131876202</v>
      </c>
      <c r="B517">
        <v>83.82</v>
      </c>
      <c r="C517">
        <v>-1.1379905243633253</v>
      </c>
      <c r="F517">
        <v>448.92566131876202</v>
      </c>
      <c r="G517">
        <v>83.82</v>
      </c>
      <c r="H517">
        <v>-1.2962038916955503</v>
      </c>
      <c r="K517">
        <v>448.92566131876202</v>
      </c>
      <c r="L517">
        <v>83.82</v>
      </c>
      <c r="M517">
        <v>-1.992602044306325</v>
      </c>
    </row>
    <row r="518" spans="1:13" x14ac:dyDescent="0.25">
      <c r="A518">
        <v>127.039575390679</v>
      </c>
      <c r="B518">
        <v>84.41</v>
      </c>
      <c r="C518">
        <v>-1.1357044572622412</v>
      </c>
      <c r="F518">
        <v>127.039575390679</v>
      </c>
      <c r="G518">
        <v>84.41</v>
      </c>
      <c r="H518">
        <v>-1.3973065565388334</v>
      </c>
      <c r="K518">
        <v>127.039575390679</v>
      </c>
      <c r="L518">
        <v>84.41</v>
      </c>
      <c r="M518">
        <v>-1.1543241190826439</v>
      </c>
    </row>
    <row r="519" spans="1:13" x14ac:dyDescent="0.25">
      <c r="A519">
        <v>306.99752942419099</v>
      </c>
      <c r="B519">
        <v>56.344999999999999</v>
      </c>
      <c r="C519">
        <v>-1.1265603687397452</v>
      </c>
      <c r="F519">
        <v>306.99752942419099</v>
      </c>
      <c r="G519">
        <v>56.344999999999999</v>
      </c>
      <c r="H519">
        <v>-1.7916525940218622</v>
      </c>
      <c r="K519">
        <v>306.99752942419099</v>
      </c>
      <c r="L519">
        <v>56.344999999999999</v>
      </c>
      <c r="M519">
        <v>-1.2267484829175559</v>
      </c>
    </row>
    <row r="520" spans="1:13" x14ac:dyDescent="0.25">
      <c r="A520">
        <v>612.85885756145603</v>
      </c>
      <c r="B520">
        <v>53.66</v>
      </c>
      <c r="C520">
        <v>-1.1230645583205685</v>
      </c>
      <c r="F520">
        <v>612.85885756145603</v>
      </c>
      <c r="G520">
        <v>53.66</v>
      </c>
      <c r="H520">
        <v>-1.7882151164213034</v>
      </c>
      <c r="L520">
        <v>53.66</v>
      </c>
    </row>
    <row r="521" spans="1:13" x14ac:dyDescent="0.25">
      <c r="A521">
        <v>638.683941444997</v>
      </c>
      <c r="B521">
        <v>48.79</v>
      </c>
      <c r="C521">
        <v>-1.1127633913363464</v>
      </c>
      <c r="K521">
        <v>638.683941444997</v>
      </c>
      <c r="L521">
        <v>48.79</v>
      </c>
      <c r="M521">
        <v>-5.0921430596755846</v>
      </c>
    </row>
    <row r="522" spans="1:13" x14ac:dyDescent="0.25">
      <c r="A522">
        <v>278.98151372594702</v>
      </c>
      <c r="B522">
        <v>55.265000000000001</v>
      </c>
      <c r="C522">
        <v>-1.1064782185822355</v>
      </c>
      <c r="K522">
        <v>278.98151372594702</v>
      </c>
      <c r="L522">
        <v>55.265000000000001</v>
      </c>
      <c r="M522">
        <v>-1.7825373656825643</v>
      </c>
    </row>
    <row r="523" spans="1:13" x14ac:dyDescent="0.25">
      <c r="A523">
        <v>428.84161200614801</v>
      </c>
      <c r="B523">
        <v>45.005000000000003</v>
      </c>
      <c r="C523">
        <v>-1.0991282540373943</v>
      </c>
      <c r="K523">
        <v>428.84161200614801</v>
      </c>
      <c r="L523">
        <v>45.005000000000003</v>
      </c>
      <c r="M523">
        <v>-1.2515568406340922</v>
      </c>
    </row>
    <row r="524" spans="1:13" x14ac:dyDescent="0.25">
      <c r="A524">
        <v>317.03219436951298</v>
      </c>
      <c r="B524">
        <v>84.41</v>
      </c>
      <c r="C524">
        <v>-1.0935797186489244</v>
      </c>
      <c r="K524">
        <v>317.03219436951298</v>
      </c>
      <c r="L524">
        <v>84.41</v>
      </c>
      <c r="M524">
        <v>-2.181430947191485</v>
      </c>
    </row>
    <row r="525" spans="1:13" x14ac:dyDescent="0.25">
      <c r="A525">
        <v>317.03219436951298</v>
      </c>
      <c r="B525">
        <v>84.41</v>
      </c>
      <c r="C525">
        <v>-1.0935797186489244</v>
      </c>
      <c r="K525">
        <v>316.98310889988602</v>
      </c>
      <c r="L525">
        <v>84.41</v>
      </c>
      <c r="M525">
        <v>-1.4359827599376573</v>
      </c>
    </row>
    <row r="526" spans="1:13" x14ac:dyDescent="0.25">
      <c r="A526">
        <v>356.98992267518099</v>
      </c>
      <c r="B526">
        <v>53.87</v>
      </c>
      <c r="C526">
        <v>-1.0675461148632261</v>
      </c>
      <c r="K526">
        <v>356.98992267518099</v>
      </c>
      <c r="L526">
        <v>53.87</v>
      </c>
      <c r="M526">
        <v>-1.169134209305897</v>
      </c>
    </row>
    <row r="527" spans="1:13" x14ac:dyDescent="0.25">
      <c r="A527">
        <v>316.98310889988602</v>
      </c>
      <c r="B527">
        <v>81.06</v>
      </c>
      <c r="C527">
        <v>-1.0531408491696075</v>
      </c>
      <c r="K527">
        <v>317.03219436951298</v>
      </c>
      <c r="L527">
        <v>81.06</v>
      </c>
      <c r="M527">
        <v>-2.181430947191485</v>
      </c>
    </row>
    <row r="528" spans="1:13" x14ac:dyDescent="0.25">
      <c r="A528">
        <v>316.98310889988602</v>
      </c>
      <c r="B528">
        <v>81.06</v>
      </c>
      <c r="C528">
        <v>-1.0531408491696075</v>
      </c>
      <c r="K528">
        <v>316.98310889988602</v>
      </c>
      <c r="L528">
        <v>81.06</v>
      </c>
      <c r="M528">
        <v>-1.4359827599376573</v>
      </c>
    </row>
    <row r="529" spans="1:13" x14ac:dyDescent="0.25">
      <c r="A529">
        <v>617.95810179297405</v>
      </c>
      <c r="B529">
        <v>66.86</v>
      </c>
      <c r="C529">
        <v>-1.052062150698488</v>
      </c>
      <c r="K529">
        <v>617.95810179297405</v>
      </c>
      <c r="L529">
        <v>66.86</v>
      </c>
      <c r="M529">
        <v>-1.5003887667404197</v>
      </c>
    </row>
    <row r="530" spans="1:13" x14ac:dyDescent="0.25">
      <c r="A530">
        <v>822.71550510872396</v>
      </c>
      <c r="B530">
        <v>48.58</v>
      </c>
      <c r="C530">
        <v>-1.0483724449411558</v>
      </c>
      <c r="K530">
        <v>822.76524411085404</v>
      </c>
      <c r="L530">
        <v>48.58</v>
      </c>
      <c r="M530">
        <v>6.413088620869603</v>
      </c>
    </row>
    <row r="531" spans="1:13" x14ac:dyDescent="0.25">
      <c r="A531">
        <v>690.69036636526505</v>
      </c>
      <c r="B531">
        <v>48.604999999999997</v>
      </c>
      <c r="C531">
        <v>-1.0448883198704073</v>
      </c>
      <c r="K531">
        <v>690.69036636526505</v>
      </c>
      <c r="L531">
        <v>48.604999999999997</v>
      </c>
      <c r="M531">
        <v>-4.8157929112407505</v>
      </c>
    </row>
    <row r="532" spans="1:13" x14ac:dyDescent="0.25">
      <c r="A532">
        <v>335.97826033911298</v>
      </c>
      <c r="B532">
        <v>60.45</v>
      </c>
      <c r="C532">
        <v>-1.0373159603956605</v>
      </c>
      <c r="K532">
        <v>335.97826033911298</v>
      </c>
      <c r="L532">
        <v>60.45</v>
      </c>
      <c r="M532">
        <v>-1.325244743227123</v>
      </c>
    </row>
    <row r="533" spans="1:13" x14ac:dyDescent="0.25">
      <c r="A533">
        <v>335.97826033911298</v>
      </c>
      <c r="B533">
        <v>60.45</v>
      </c>
      <c r="C533">
        <v>-1.0373159603956605</v>
      </c>
      <c r="K533">
        <v>335.92836807169402</v>
      </c>
      <c r="L533">
        <v>60.45</v>
      </c>
      <c r="M533">
        <v>-1.0317485546419198</v>
      </c>
    </row>
    <row r="534" spans="1:13" x14ac:dyDescent="0.25">
      <c r="A534">
        <v>470.82743172299399</v>
      </c>
      <c r="B534">
        <v>73.644999999999996</v>
      </c>
      <c r="C534">
        <v>-1.0372204839553989</v>
      </c>
      <c r="K534">
        <v>470.82743172299399</v>
      </c>
      <c r="L534">
        <v>73.644999999999996</v>
      </c>
      <c r="M534">
        <v>-1.0821599163612123</v>
      </c>
    </row>
    <row r="535" spans="1:13" x14ac:dyDescent="0.25">
      <c r="A535">
        <v>662.748619711022</v>
      </c>
      <c r="B535">
        <v>48.33</v>
      </c>
      <c r="C535">
        <v>-1.0351333442830197</v>
      </c>
      <c r="K535">
        <v>662.748619711022</v>
      </c>
      <c r="L535">
        <v>48.33</v>
      </c>
      <c r="M535">
        <v>-2.0370532586020991</v>
      </c>
    </row>
    <row r="536" spans="1:13" x14ac:dyDescent="0.25">
      <c r="A536">
        <v>483.040921509908</v>
      </c>
      <c r="B536">
        <v>66.900000000000006</v>
      </c>
      <c r="C536">
        <v>-1.0229309296243192</v>
      </c>
      <c r="K536">
        <v>483.040921509908</v>
      </c>
      <c r="L536">
        <v>66.900000000000006</v>
      </c>
      <c r="M536">
        <v>-1.3225794082010283</v>
      </c>
    </row>
    <row r="537" spans="1:13" x14ac:dyDescent="0.25">
      <c r="A537">
        <v>117.008092991127</v>
      </c>
      <c r="B537">
        <v>72.959999999999994</v>
      </c>
      <c r="C537">
        <v>-1.0112711073511043</v>
      </c>
      <c r="K537">
        <v>117.008092991127</v>
      </c>
      <c r="L537">
        <v>72.959999999999994</v>
      </c>
      <c r="M537">
        <v>-1.6018982465655986</v>
      </c>
    </row>
    <row r="538" spans="1:13" x14ac:dyDescent="0.25">
      <c r="A538">
        <v>291.04782833232798</v>
      </c>
      <c r="B538">
        <v>55.86</v>
      </c>
      <c r="C538">
        <v>-1.0027504420574098</v>
      </c>
      <c r="K538">
        <v>291.04782833232798</v>
      </c>
      <c r="L538">
        <v>55.86</v>
      </c>
      <c r="M538">
        <v>-1.1791760889668585</v>
      </c>
    </row>
    <row r="539" spans="1:13" x14ac:dyDescent="0.25">
      <c r="A539">
        <v>713.83082896972496</v>
      </c>
      <c r="B539">
        <v>45.64</v>
      </c>
      <c r="C539">
        <v>1.0003878753516631</v>
      </c>
      <c r="K539">
        <v>713.83082896972496</v>
      </c>
      <c r="L539">
        <v>45.64</v>
      </c>
      <c r="M539">
        <v>1.3137553113507852</v>
      </c>
    </row>
    <row r="540" spans="1:13" x14ac:dyDescent="0.25">
      <c r="A540">
        <v>412.07782644011297</v>
      </c>
      <c r="B540">
        <v>55.335000000000001</v>
      </c>
      <c r="C540">
        <v>1.0014259442473747</v>
      </c>
      <c r="F540">
        <v>412.03051872902898</v>
      </c>
      <c r="G540">
        <v>55.335000000000001</v>
      </c>
      <c r="H540">
        <v>1.2320198900716566</v>
      </c>
    </row>
    <row r="541" spans="1:13" x14ac:dyDescent="0.25">
      <c r="A541">
        <v>512.92773701418696</v>
      </c>
      <c r="B541">
        <v>102.12</v>
      </c>
      <c r="C541">
        <v>1.004755141826029</v>
      </c>
      <c r="F541">
        <v>512.92773701418696</v>
      </c>
      <c r="G541">
        <v>102.12</v>
      </c>
      <c r="H541">
        <v>-1.431136215975134</v>
      </c>
    </row>
    <row r="542" spans="1:13" x14ac:dyDescent="0.25">
      <c r="A542">
        <v>432.93950727675502</v>
      </c>
      <c r="B542">
        <v>93.21</v>
      </c>
      <c r="C542">
        <v>1.0066803828223645</v>
      </c>
      <c r="K542">
        <v>432.93950727675502</v>
      </c>
      <c r="L542">
        <v>93.21</v>
      </c>
      <c r="M542">
        <v>1.4663861949692414</v>
      </c>
    </row>
    <row r="543" spans="1:13" x14ac:dyDescent="0.25">
      <c r="A543">
        <v>203.08288870078101</v>
      </c>
      <c r="B543">
        <v>283.78500000000003</v>
      </c>
      <c r="C543">
        <v>1.0086816339287894</v>
      </c>
      <c r="F543">
        <v>203.08288870078101</v>
      </c>
      <c r="G543">
        <v>283.78500000000003</v>
      </c>
      <c r="H543">
        <v>-1.003668769943701</v>
      </c>
    </row>
    <row r="544" spans="1:13" x14ac:dyDescent="0.25">
      <c r="A544">
        <v>844.78721953859497</v>
      </c>
      <c r="B544">
        <v>47.06</v>
      </c>
      <c r="C544">
        <v>1.0093339117624931</v>
      </c>
      <c r="K544">
        <v>844.78721953859497</v>
      </c>
      <c r="L544">
        <v>47.06</v>
      </c>
      <c r="M544">
        <v>1.321897456136915</v>
      </c>
    </row>
    <row r="545" spans="1:13" x14ac:dyDescent="0.25">
      <c r="A545">
        <v>706.83451958622697</v>
      </c>
      <c r="B545">
        <v>45.18</v>
      </c>
      <c r="C545">
        <v>1.0093439118633303</v>
      </c>
      <c r="K545">
        <v>706.80566489304704</v>
      </c>
      <c r="L545">
        <v>45.18</v>
      </c>
      <c r="M545">
        <v>4.7941025980721612</v>
      </c>
    </row>
    <row r="546" spans="1:13" x14ac:dyDescent="0.25">
      <c r="A546">
        <v>694.78744636499005</v>
      </c>
      <c r="B546">
        <v>45.9</v>
      </c>
      <c r="C546">
        <v>1.0094133160588215</v>
      </c>
      <c r="K546">
        <v>694.78744636499005</v>
      </c>
      <c r="L546">
        <v>45.9</v>
      </c>
      <c r="M546">
        <v>1.1967665801658696</v>
      </c>
    </row>
    <row r="547" spans="1:13" x14ac:dyDescent="0.25">
      <c r="A547">
        <v>409.09324465321203</v>
      </c>
      <c r="B547">
        <v>66.965000000000003</v>
      </c>
      <c r="C547">
        <v>1.0108547089317788</v>
      </c>
      <c r="K547">
        <v>409.09324465321203</v>
      </c>
      <c r="L547">
        <v>66.965000000000003</v>
      </c>
      <c r="M547">
        <v>1.081232726054403</v>
      </c>
    </row>
    <row r="548" spans="1:13" x14ac:dyDescent="0.25">
      <c r="A548">
        <v>1022.75010282049</v>
      </c>
      <c r="B548">
        <v>46.24</v>
      </c>
      <c r="C548">
        <v>1.0125151069686524</v>
      </c>
      <c r="K548">
        <v>1022.75010282049</v>
      </c>
      <c r="L548">
        <v>46.24</v>
      </c>
      <c r="M548">
        <v>1.3746438185855971</v>
      </c>
    </row>
    <row r="549" spans="1:13" x14ac:dyDescent="0.25">
      <c r="A549">
        <v>765.80127248971496</v>
      </c>
      <c r="B549">
        <v>46.16</v>
      </c>
      <c r="C549">
        <v>1.0128466301548362</v>
      </c>
      <c r="K549">
        <v>765.80127248971496</v>
      </c>
      <c r="L549">
        <v>46.16</v>
      </c>
      <c r="M549">
        <v>1.2824508936298018</v>
      </c>
    </row>
    <row r="550" spans="1:13" x14ac:dyDescent="0.25">
      <c r="A550">
        <v>950.27705602843798</v>
      </c>
      <c r="B550">
        <v>45.744999999999997</v>
      </c>
      <c r="C550">
        <v>1.0136446678044597</v>
      </c>
      <c r="K550">
        <v>950.27705602843798</v>
      </c>
      <c r="L550">
        <v>45.744999999999997</v>
      </c>
      <c r="M550">
        <v>1.1804450043279997</v>
      </c>
    </row>
    <row r="551" spans="1:13" x14ac:dyDescent="0.25">
      <c r="A551">
        <v>857.60977388176605</v>
      </c>
      <c r="B551">
        <v>1187.52</v>
      </c>
      <c r="C551">
        <v>1.0141954309520838</v>
      </c>
      <c r="K551">
        <v>857.60977388176605</v>
      </c>
      <c r="L551">
        <v>1187.52</v>
      </c>
      <c r="M551">
        <v>-2.7821551819585797</v>
      </c>
    </row>
    <row r="552" spans="1:13" x14ac:dyDescent="0.25">
      <c r="A552">
        <v>889.78402132494898</v>
      </c>
      <c r="B552">
        <v>47.85</v>
      </c>
      <c r="C552">
        <v>1.0145528776120636</v>
      </c>
      <c r="K552">
        <v>889.78402132494898</v>
      </c>
      <c r="L552">
        <v>47.85</v>
      </c>
      <c r="M552">
        <v>1.1951655822758591</v>
      </c>
    </row>
    <row r="553" spans="1:13" x14ac:dyDescent="0.25">
      <c r="A553">
        <v>527.96589848539395</v>
      </c>
      <c r="B553">
        <v>65.84</v>
      </c>
      <c r="C553">
        <v>1.0150509069732117</v>
      </c>
      <c r="K553">
        <v>527.96589848539395</v>
      </c>
      <c r="L553">
        <v>65.84</v>
      </c>
      <c r="M553">
        <v>1.1199024633423238</v>
      </c>
    </row>
    <row r="554" spans="1:13" x14ac:dyDescent="0.25">
      <c r="A554">
        <v>612.82409567681304</v>
      </c>
      <c r="B554">
        <v>48.15</v>
      </c>
      <c r="C554">
        <v>1.0213421520376724</v>
      </c>
      <c r="F554">
        <v>612.85885756145603</v>
      </c>
      <c r="G554">
        <v>48.15</v>
      </c>
      <c r="H554">
        <v>-1.7882151164213034</v>
      </c>
    </row>
    <row r="555" spans="1:13" x14ac:dyDescent="0.25">
      <c r="A555">
        <v>226.99627284239699</v>
      </c>
      <c r="B555">
        <v>85.06</v>
      </c>
      <c r="C555">
        <v>1.02471632536836</v>
      </c>
      <c r="K555">
        <v>226.99627284239699</v>
      </c>
      <c r="L555">
        <v>85.06</v>
      </c>
      <c r="M555">
        <v>1.2655216959997064</v>
      </c>
    </row>
    <row r="556" spans="1:13" x14ac:dyDescent="0.25">
      <c r="A556">
        <v>515.160801277274</v>
      </c>
      <c r="B556">
        <v>79.224999999999994</v>
      </c>
      <c r="C556">
        <v>1.0261669143724985</v>
      </c>
      <c r="F556">
        <v>515.160801277274</v>
      </c>
      <c r="G556">
        <v>79.224999999999994</v>
      </c>
      <c r="H556">
        <v>-1.1660756465902176</v>
      </c>
    </row>
    <row r="557" spans="1:13" x14ac:dyDescent="0.25">
      <c r="A557">
        <v>881.78342450097603</v>
      </c>
      <c r="B557">
        <v>46.445</v>
      </c>
      <c r="C557">
        <v>1.0279720358496043</v>
      </c>
      <c r="K557">
        <v>881.78342450097603</v>
      </c>
      <c r="L557">
        <v>46.445</v>
      </c>
      <c r="M557">
        <v>1.0879830399922443</v>
      </c>
    </row>
    <row r="558" spans="1:13" x14ac:dyDescent="0.25">
      <c r="A558">
        <v>813.81182903755905</v>
      </c>
      <c r="B558">
        <v>46.18</v>
      </c>
      <c r="C558">
        <v>1.0291808194136838</v>
      </c>
      <c r="K558">
        <v>813.81182903755905</v>
      </c>
      <c r="L558">
        <v>46.18</v>
      </c>
      <c r="M558">
        <v>1.0874323320782089</v>
      </c>
    </row>
    <row r="559" spans="1:13" x14ac:dyDescent="0.25">
      <c r="A559">
        <v>215.876028185</v>
      </c>
      <c r="B559">
        <v>58.19</v>
      </c>
      <c r="C559">
        <v>1.0310956020906417</v>
      </c>
      <c r="K559">
        <v>215.876028185</v>
      </c>
      <c r="L559">
        <v>58.19</v>
      </c>
      <c r="M559">
        <v>1.0305495029758873</v>
      </c>
    </row>
    <row r="560" spans="1:13" x14ac:dyDescent="0.25">
      <c r="A560">
        <v>850.28011485079696</v>
      </c>
      <c r="B560">
        <v>46.9</v>
      </c>
      <c r="C560">
        <v>1.0381139541067741</v>
      </c>
      <c r="K560">
        <v>850.28011485079696</v>
      </c>
      <c r="L560">
        <v>46.9</v>
      </c>
      <c r="M560">
        <v>1.6735443291818217</v>
      </c>
    </row>
    <row r="561" spans="1:13" x14ac:dyDescent="0.25">
      <c r="A561">
        <v>417.88648089788398</v>
      </c>
      <c r="B561">
        <v>48.48</v>
      </c>
      <c r="C561">
        <v>1.0420496302579374</v>
      </c>
      <c r="K561">
        <v>417.88648089788398</v>
      </c>
      <c r="L561">
        <v>48.48</v>
      </c>
      <c r="M561">
        <v>1.4045464103823493</v>
      </c>
    </row>
    <row r="562" spans="1:13" x14ac:dyDescent="0.25">
      <c r="A562">
        <v>860.68950281334003</v>
      </c>
      <c r="B562">
        <v>1319.64</v>
      </c>
      <c r="C562">
        <v>1.0441878055699718</v>
      </c>
      <c r="K562">
        <v>860.68950281334003</v>
      </c>
      <c r="L562">
        <v>1319.64</v>
      </c>
      <c r="M562">
        <v>1.6403314828132447</v>
      </c>
    </row>
    <row r="563" spans="1:13" x14ac:dyDescent="0.25">
      <c r="A563">
        <v>223.02819347175</v>
      </c>
      <c r="B563">
        <v>129.18</v>
      </c>
      <c r="C563">
        <v>1.0461016229373765</v>
      </c>
      <c r="K563">
        <v>223.02819347175</v>
      </c>
      <c r="L563">
        <v>129.18</v>
      </c>
      <c r="M563">
        <v>1.2332841782661979</v>
      </c>
    </row>
    <row r="564" spans="1:13" x14ac:dyDescent="0.25">
      <c r="A564">
        <v>518.17764899583096</v>
      </c>
      <c r="B564">
        <v>1319.64</v>
      </c>
      <c r="C564">
        <v>1.0495757008195268</v>
      </c>
      <c r="K564">
        <v>518.17764899583096</v>
      </c>
      <c r="L564">
        <v>1319.64</v>
      </c>
      <c r="M564">
        <v>1.4453799998139818</v>
      </c>
    </row>
    <row r="565" spans="1:13" x14ac:dyDescent="0.25">
      <c r="A565">
        <v>910.26934750378098</v>
      </c>
      <c r="B565">
        <v>48.37</v>
      </c>
      <c r="C565">
        <v>1.0516689350908872</v>
      </c>
      <c r="K565">
        <v>910.26934750378098</v>
      </c>
      <c r="L565">
        <v>48.37</v>
      </c>
      <c r="M565">
        <v>1.3646344511610367</v>
      </c>
    </row>
    <row r="566" spans="1:13" x14ac:dyDescent="0.25">
      <c r="A566">
        <v>347.02535879775701</v>
      </c>
      <c r="B566">
        <v>84.46</v>
      </c>
      <c r="C566">
        <v>1.0561741154434567</v>
      </c>
      <c r="K566">
        <v>347.02535879775701</v>
      </c>
      <c r="L566">
        <v>84.46</v>
      </c>
      <c r="M566">
        <v>1.1414384310377699</v>
      </c>
    </row>
    <row r="567" spans="1:13" x14ac:dyDescent="0.25">
      <c r="A567">
        <v>221.828736962222</v>
      </c>
      <c r="B567">
        <v>56.07</v>
      </c>
      <c r="C567">
        <v>1.0567945876856766</v>
      </c>
      <c r="K567">
        <v>221.828736962222</v>
      </c>
      <c r="L567">
        <v>56.07</v>
      </c>
      <c r="M567">
        <v>1.1392101500164802</v>
      </c>
    </row>
    <row r="568" spans="1:13" x14ac:dyDescent="0.25">
      <c r="A568">
        <v>929.14401149734601</v>
      </c>
      <c r="B568">
        <v>67.23</v>
      </c>
      <c r="C568">
        <v>1.060643402255361</v>
      </c>
      <c r="F568">
        <v>929.14401149734601</v>
      </c>
      <c r="G568">
        <v>67.23</v>
      </c>
      <c r="H568">
        <v>-1.3885225298191355</v>
      </c>
    </row>
    <row r="569" spans="1:13" x14ac:dyDescent="0.25">
      <c r="A569">
        <v>805.16781361491599</v>
      </c>
      <c r="B569">
        <v>65.37</v>
      </c>
      <c r="C569">
        <v>1.0630840734023808</v>
      </c>
      <c r="K569">
        <v>805.16781361491599</v>
      </c>
      <c r="L569">
        <v>65.37</v>
      </c>
      <c r="M569">
        <v>1.0252007902848752</v>
      </c>
    </row>
    <row r="570" spans="1:13" x14ac:dyDescent="0.25">
      <c r="A570">
        <v>223.82525082687101</v>
      </c>
      <c r="B570">
        <v>56.13</v>
      </c>
      <c r="C570">
        <v>1.0725775700008087</v>
      </c>
      <c r="K570">
        <v>223.82525082687101</v>
      </c>
      <c r="L570">
        <v>56.13</v>
      </c>
      <c r="M570">
        <v>1.1998863505933703</v>
      </c>
    </row>
    <row r="571" spans="1:13" x14ac:dyDescent="0.25">
      <c r="A571">
        <v>406.99308107458199</v>
      </c>
      <c r="B571">
        <v>102.12</v>
      </c>
      <c r="C571">
        <v>1.0777353028850052</v>
      </c>
      <c r="F571">
        <v>406.99308107458199</v>
      </c>
      <c r="G571">
        <v>102.12</v>
      </c>
      <c r="H571">
        <v>-1.9451251224216439</v>
      </c>
    </row>
    <row r="572" spans="1:13" x14ac:dyDescent="0.25">
      <c r="A572">
        <v>924.59448718821602</v>
      </c>
      <c r="B572">
        <v>1276.98</v>
      </c>
      <c r="C572">
        <v>1.0839272398957629</v>
      </c>
      <c r="K572">
        <v>924.59448718821602</v>
      </c>
      <c r="L572">
        <v>1276.98</v>
      </c>
      <c r="M572">
        <v>-1.8490567622021934</v>
      </c>
    </row>
    <row r="573" spans="1:13" x14ac:dyDescent="0.25">
      <c r="A573">
        <v>249.96366673309001</v>
      </c>
      <c r="B573">
        <v>48.545000000000002</v>
      </c>
      <c r="C573">
        <v>1.0851822634774715</v>
      </c>
      <c r="K573">
        <v>249.96366673309001</v>
      </c>
      <c r="L573">
        <v>48.545000000000002</v>
      </c>
      <c r="M573">
        <v>1.002967879882863</v>
      </c>
    </row>
    <row r="574" spans="1:13" x14ac:dyDescent="0.25">
      <c r="A574">
        <v>341.10904501962102</v>
      </c>
      <c r="B574">
        <v>66.14</v>
      </c>
      <c r="C574">
        <v>1.0926038214503189</v>
      </c>
      <c r="K574">
        <v>341.10904501962102</v>
      </c>
      <c r="L574">
        <v>66.14</v>
      </c>
      <c r="M574">
        <v>1.3855217252868324</v>
      </c>
    </row>
    <row r="575" spans="1:13" x14ac:dyDescent="0.25">
      <c r="A575">
        <v>387.11440087294801</v>
      </c>
      <c r="B575">
        <v>66.02</v>
      </c>
      <c r="C575">
        <v>1.0929477118115092</v>
      </c>
      <c r="K575">
        <v>387.11440087294801</v>
      </c>
      <c r="L575">
        <v>66.02</v>
      </c>
      <c r="M575">
        <v>1.232782525954953</v>
      </c>
    </row>
    <row r="576" spans="1:13" x14ac:dyDescent="0.25">
      <c r="A576">
        <v>857.61028118922798</v>
      </c>
      <c r="B576">
        <v>1304.835</v>
      </c>
      <c r="C576">
        <v>1.0962157613864969</v>
      </c>
      <c r="K576">
        <v>857.61028118922798</v>
      </c>
      <c r="L576">
        <v>1304.835</v>
      </c>
      <c r="M576">
        <v>-3.2034918916182189</v>
      </c>
    </row>
    <row r="577" spans="1:13" x14ac:dyDescent="0.25">
      <c r="A577">
        <v>342.11251122277997</v>
      </c>
      <c r="B577">
        <v>65.72</v>
      </c>
      <c r="C577">
        <v>1.100582894891392</v>
      </c>
      <c r="K577">
        <v>342.11251122277997</v>
      </c>
      <c r="L577">
        <v>65.72</v>
      </c>
      <c r="M577">
        <v>1.2568729669356167</v>
      </c>
    </row>
    <row r="578" spans="1:13" x14ac:dyDescent="0.25">
      <c r="A578">
        <v>832.79135367777099</v>
      </c>
      <c r="B578">
        <v>48.37</v>
      </c>
      <c r="C578">
        <v>1.1030820865860156</v>
      </c>
      <c r="K578">
        <v>832.79135367777099</v>
      </c>
      <c r="L578">
        <v>48.37</v>
      </c>
      <c r="M578">
        <v>1.1282023343291778</v>
      </c>
    </row>
    <row r="579" spans="1:13" x14ac:dyDescent="0.25">
      <c r="A579">
        <v>351.05643087420299</v>
      </c>
      <c r="B579">
        <v>84.46</v>
      </c>
      <c r="C579">
        <v>1.1034568357049153</v>
      </c>
      <c r="F579">
        <v>351.05643087420299</v>
      </c>
      <c r="G579">
        <v>84.46</v>
      </c>
      <c r="H579">
        <v>-1.2559802229532704</v>
      </c>
    </row>
    <row r="580" spans="1:13" x14ac:dyDescent="0.25">
      <c r="A580">
        <v>519.17075000778402</v>
      </c>
      <c r="B580">
        <v>308.76</v>
      </c>
      <c r="C580">
        <v>1.1070808777396064</v>
      </c>
      <c r="F580">
        <v>519.17075000778402</v>
      </c>
      <c r="G580">
        <v>308.76</v>
      </c>
      <c r="H580">
        <v>-1.2613874835400569</v>
      </c>
    </row>
    <row r="581" spans="1:13" x14ac:dyDescent="0.25">
      <c r="A581">
        <v>688.05259824288203</v>
      </c>
      <c r="B581">
        <v>92.84</v>
      </c>
      <c r="C581">
        <v>1.1076681804447084</v>
      </c>
      <c r="K581">
        <v>688.05259824288203</v>
      </c>
      <c r="L581">
        <v>92.84</v>
      </c>
      <c r="M581">
        <v>1.2557437354184271</v>
      </c>
    </row>
    <row r="582" spans="1:13" x14ac:dyDescent="0.25">
      <c r="A582">
        <v>827.80401978779003</v>
      </c>
      <c r="B582">
        <v>45.46</v>
      </c>
      <c r="C582">
        <v>1.1090996173217742</v>
      </c>
      <c r="K582">
        <v>827.80401978779003</v>
      </c>
      <c r="L582">
        <v>45.46</v>
      </c>
      <c r="M582">
        <v>1.0244791392225017</v>
      </c>
    </row>
    <row r="583" spans="1:13" x14ac:dyDescent="0.25">
      <c r="A583">
        <v>744.78891275820001</v>
      </c>
      <c r="B583">
        <v>47.055</v>
      </c>
      <c r="C583">
        <v>1.110019218913864</v>
      </c>
      <c r="K583">
        <v>744.78891275820001</v>
      </c>
      <c r="L583">
        <v>47.055</v>
      </c>
      <c r="M583">
        <v>1.7935197718625493</v>
      </c>
    </row>
    <row r="584" spans="1:13" x14ac:dyDescent="0.25">
      <c r="A584">
        <v>487.87973780190299</v>
      </c>
      <c r="B584">
        <v>47.23</v>
      </c>
      <c r="C584">
        <v>1.1118433791729376</v>
      </c>
      <c r="K584">
        <v>487.87973780190299</v>
      </c>
      <c r="L584">
        <v>47.23</v>
      </c>
      <c r="M584">
        <v>1.3189649794577003</v>
      </c>
    </row>
    <row r="585" spans="1:13" x14ac:dyDescent="0.25">
      <c r="A585">
        <v>680.80927880437798</v>
      </c>
      <c r="B585">
        <v>45.66</v>
      </c>
      <c r="C585">
        <v>1.1128115540766621</v>
      </c>
      <c r="K585">
        <v>680.80927880437798</v>
      </c>
      <c r="L585">
        <v>45.66</v>
      </c>
      <c r="M585">
        <v>1.4020345925442421</v>
      </c>
    </row>
    <row r="586" spans="1:13" x14ac:dyDescent="0.25">
      <c r="A586">
        <v>752.81157266400805</v>
      </c>
      <c r="B586">
        <v>46.155000000000001</v>
      </c>
      <c r="C586">
        <v>1.1165430333627251</v>
      </c>
      <c r="K586">
        <v>752.81157266400805</v>
      </c>
      <c r="L586">
        <v>46.155000000000001</v>
      </c>
      <c r="M586">
        <v>1.5217818801309833</v>
      </c>
    </row>
    <row r="587" spans="1:13" x14ac:dyDescent="0.25">
      <c r="A587">
        <v>270.91063003681302</v>
      </c>
      <c r="B587">
        <v>55.31</v>
      </c>
      <c r="C587">
        <v>1.1168593074890996</v>
      </c>
      <c r="F587">
        <v>270.91063003681302</v>
      </c>
      <c r="G587">
        <v>55.31</v>
      </c>
      <c r="H587">
        <v>1.0270037479259309</v>
      </c>
      <c r="K587">
        <v>270.89112127606597</v>
      </c>
      <c r="L587">
        <v>55.31</v>
      </c>
      <c r="M587">
        <v>2.5447217184326352</v>
      </c>
    </row>
    <row r="588" spans="1:13" x14ac:dyDescent="0.25">
      <c r="A588">
        <v>790.59427319869303</v>
      </c>
      <c r="B588">
        <v>1319.64</v>
      </c>
      <c r="C588">
        <v>1.1178507652110754</v>
      </c>
      <c r="K588">
        <v>790.59427319869303</v>
      </c>
      <c r="L588">
        <v>1319.64</v>
      </c>
      <c r="M588">
        <v>-2.830581416310066</v>
      </c>
    </row>
    <row r="589" spans="1:13" x14ac:dyDescent="0.25">
      <c r="A589">
        <v>356.92336400460903</v>
      </c>
      <c r="B589">
        <v>45.88</v>
      </c>
      <c r="C589">
        <v>1.1197206211632087</v>
      </c>
      <c r="K589">
        <v>356.92336400460903</v>
      </c>
      <c r="L589">
        <v>45.88</v>
      </c>
      <c r="M589">
        <v>1.1895655672348096</v>
      </c>
    </row>
    <row r="590" spans="1:13" x14ac:dyDescent="0.25">
      <c r="A590">
        <v>389.11920796270198</v>
      </c>
      <c r="B590">
        <v>65.510000000000005</v>
      </c>
      <c r="C590">
        <v>1.1220848105794565</v>
      </c>
      <c r="K590">
        <v>389.11920796270198</v>
      </c>
      <c r="L590">
        <v>65.510000000000005</v>
      </c>
      <c r="M590">
        <v>1.2161170992609647</v>
      </c>
    </row>
    <row r="591" spans="1:13" x14ac:dyDescent="0.25">
      <c r="A591">
        <v>468.91953820005699</v>
      </c>
      <c r="B591">
        <v>100.16</v>
      </c>
      <c r="C591">
        <v>1.1264956613642969</v>
      </c>
      <c r="F591">
        <v>468.91953820005699</v>
      </c>
      <c r="G591">
        <v>100.16</v>
      </c>
      <c r="H591">
        <v>-1.9430680299363596</v>
      </c>
    </row>
    <row r="592" spans="1:13" x14ac:dyDescent="0.25">
      <c r="A592">
        <v>766.78950168439997</v>
      </c>
      <c r="B592">
        <v>46.085000000000001</v>
      </c>
      <c r="C592">
        <v>1.1327495100562766</v>
      </c>
      <c r="K592">
        <v>766.78950168439997</v>
      </c>
      <c r="L592">
        <v>46.085000000000001</v>
      </c>
      <c r="M592">
        <v>1.8797054254180714</v>
      </c>
    </row>
    <row r="593" spans="1:13" x14ac:dyDescent="0.25">
      <c r="A593">
        <v>1058.7045814870701</v>
      </c>
      <c r="B593">
        <v>48.28</v>
      </c>
      <c r="C593">
        <v>1.1335934737419384</v>
      </c>
      <c r="K593">
        <v>1058.7045814870701</v>
      </c>
      <c r="L593">
        <v>48.28</v>
      </c>
      <c r="M593">
        <v>2.1271759678127111</v>
      </c>
    </row>
    <row r="594" spans="1:13" x14ac:dyDescent="0.25">
      <c r="A594">
        <v>402.96058887340098</v>
      </c>
      <c r="B594">
        <v>84.48</v>
      </c>
      <c r="C594">
        <v>1.1360993858541919</v>
      </c>
      <c r="K594">
        <v>402.96058887340098</v>
      </c>
      <c r="L594">
        <v>84.48</v>
      </c>
      <c r="M594">
        <v>1.0159659534481988</v>
      </c>
    </row>
    <row r="595" spans="1:13" x14ac:dyDescent="0.25">
      <c r="A595">
        <v>952.24340564518002</v>
      </c>
      <c r="B595">
        <v>419.88</v>
      </c>
      <c r="C595">
        <v>1.1400892501586433</v>
      </c>
      <c r="K595">
        <v>952.24340564518002</v>
      </c>
      <c r="L595">
        <v>419.88</v>
      </c>
      <c r="M595">
        <v>-3.1738728104078251</v>
      </c>
    </row>
    <row r="596" spans="1:13" x14ac:dyDescent="0.25">
      <c r="A596">
        <v>576.87157583537305</v>
      </c>
      <c r="B596">
        <v>45</v>
      </c>
      <c r="C596">
        <v>1.1408443010036946</v>
      </c>
      <c r="K596">
        <v>576.87157583537305</v>
      </c>
      <c r="L596">
        <v>45</v>
      </c>
      <c r="M596">
        <v>1.3191985269591513</v>
      </c>
    </row>
    <row r="597" spans="1:13" x14ac:dyDescent="0.25">
      <c r="A597">
        <v>750.81594467847697</v>
      </c>
      <c r="B597">
        <v>45.07</v>
      </c>
      <c r="C597">
        <v>1.1415924617426849</v>
      </c>
      <c r="K597">
        <v>750.81594467847697</v>
      </c>
      <c r="L597">
        <v>45.07</v>
      </c>
      <c r="M597">
        <v>1.6194794592517676</v>
      </c>
    </row>
    <row r="598" spans="1:13" x14ac:dyDescent="0.25">
      <c r="A598">
        <v>434.22131190998999</v>
      </c>
      <c r="B598">
        <v>1222.9749999999999</v>
      </c>
      <c r="C598">
        <v>1.1430331369292461</v>
      </c>
      <c r="K598">
        <v>434.22131190998999</v>
      </c>
      <c r="L598">
        <v>1222.9749999999999</v>
      </c>
      <c r="M598">
        <v>-1.9172797320446036</v>
      </c>
    </row>
    <row r="599" spans="1:13" x14ac:dyDescent="0.25">
      <c r="A599">
        <v>1008.25412001546</v>
      </c>
      <c r="B599">
        <v>46.18</v>
      </c>
      <c r="C599">
        <v>1.1437703407625486</v>
      </c>
      <c r="K599">
        <v>1008.25412001546</v>
      </c>
      <c r="L599">
        <v>46.18</v>
      </c>
      <c r="M599">
        <v>1.6639464606002501</v>
      </c>
    </row>
    <row r="600" spans="1:13" x14ac:dyDescent="0.25">
      <c r="A600">
        <v>414.07797926631099</v>
      </c>
      <c r="B600">
        <v>55.284999999999997</v>
      </c>
      <c r="C600">
        <v>1.1442679794006283</v>
      </c>
      <c r="F600">
        <v>414.04054778204801</v>
      </c>
      <c r="G600">
        <v>55.284999999999997</v>
      </c>
      <c r="H600">
        <v>1.3015158394808961</v>
      </c>
      <c r="K600">
        <v>414.04054778204801</v>
      </c>
      <c r="L600">
        <v>55.284999999999997</v>
      </c>
      <c r="M600">
        <v>1.6155955699478903</v>
      </c>
    </row>
    <row r="601" spans="1:13" x14ac:dyDescent="0.25">
      <c r="A601">
        <v>804.17479974533705</v>
      </c>
      <c r="B601">
        <v>64.709999999999994</v>
      </c>
      <c r="C601">
        <v>1.1464826671916801</v>
      </c>
      <c r="K601">
        <v>804.17479974533705</v>
      </c>
      <c r="L601">
        <v>64.709999999999994</v>
      </c>
      <c r="M601">
        <v>1.1034350329058773</v>
      </c>
    </row>
    <row r="602" spans="1:13" x14ac:dyDescent="0.25">
      <c r="A602">
        <v>1032.7229943765401</v>
      </c>
      <c r="B602">
        <v>47.265000000000001</v>
      </c>
      <c r="C602">
        <v>1.1517626163263586</v>
      </c>
      <c r="K602">
        <v>1032.7229943765401</v>
      </c>
      <c r="L602">
        <v>47.265000000000001</v>
      </c>
      <c r="M602">
        <v>2.2113502141869561</v>
      </c>
    </row>
    <row r="603" spans="1:13" x14ac:dyDescent="0.25">
      <c r="A603">
        <v>803.17249633402901</v>
      </c>
      <c r="B603">
        <v>64.605000000000004</v>
      </c>
      <c r="C603">
        <v>1.1539072511585813</v>
      </c>
      <c r="K603">
        <v>803.17249633402901</v>
      </c>
      <c r="L603">
        <v>64.605000000000004</v>
      </c>
      <c r="M603">
        <v>1.0305222103229064</v>
      </c>
    </row>
    <row r="604" spans="1:13" x14ac:dyDescent="0.25">
      <c r="A604">
        <v>947.74816186292696</v>
      </c>
      <c r="B604">
        <v>48.39</v>
      </c>
      <c r="C604">
        <v>1.1549580765409284</v>
      </c>
      <c r="K604">
        <v>947.74816186292696</v>
      </c>
      <c r="L604">
        <v>48.39</v>
      </c>
      <c r="M604">
        <v>1.8113543240251055</v>
      </c>
    </row>
    <row r="605" spans="1:13" x14ac:dyDescent="0.25">
      <c r="A605">
        <v>475.00673199020201</v>
      </c>
      <c r="B605">
        <v>53.045000000000002</v>
      </c>
      <c r="C605">
        <v>1.1587135987247767</v>
      </c>
      <c r="F605">
        <v>475.00673199020201</v>
      </c>
      <c r="G605">
        <v>53.045000000000002</v>
      </c>
      <c r="H605">
        <v>1.0906408267643266</v>
      </c>
      <c r="K605">
        <v>475.00673199020201</v>
      </c>
      <c r="L605">
        <v>53.045000000000002</v>
      </c>
      <c r="M605">
        <v>1.041499684216618</v>
      </c>
    </row>
    <row r="606" spans="1:13" x14ac:dyDescent="0.25">
      <c r="A606">
        <v>391.03246098514097</v>
      </c>
      <c r="B606">
        <v>102.12</v>
      </c>
      <c r="C606">
        <v>1.1607019303446042</v>
      </c>
      <c r="F606">
        <v>391.03246098514097</v>
      </c>
      <c r="G606">
        <v>102.12</v>
      </c>
      <c r="H606">
        <v>-2.0076153821737242</v>
      </c>
    </row>
    <row r="607" spans="1:13" x14ac:dyDescent="0.25">
      <c r="A607">
        <v>999.75792827904104</v>
      </c>
      <c r="B607">
        <v>47.11</v>
      </c>
      <c r="C607">
        <v>1.1654503190934955</v>
      </c>
      <c r="K607">
        <v>999.75792827904104</v>
      </c>
      <c r="L607">
        <v>47.11</v>
      </c>
      <c r="M607">
        <v>1.2357053572466832</v>
      </c>
    </row>
    <row r="608" spans="1:13" x14ac:dyDescent="0.25">
      <c r="A608">
        <v>858.26953852227803</v>
      </c>
      <c r="B608">
        <v>46.875</v>
      </c>
      <c r="C608">
        <v>1.1703721804371172</v>
      </c>
      <c r="K608">
        <v>858.26953852227803</v>
      </c>
      <c r="L608">
        <v>46.875</v>
      </c>
      <c r="M608">
        <v>1.8251272651990265</v>
      </c>
    </row>
    <row r="609" spans="1:13" x14ac:dyDescent="0.25">
      <c r="A609">
        <v>380.91856692824899</v>
      </c>
      <c r="B609">
        <v>47.65</v>
      </c>
      <c r="C609">
        <v>1.1716096802921077</v>
      </c>
      <c r="F609">
        <v>380.87776191783598</v>
      </c>
      <c r="G609">
        <v>47.65</v>
      </c>
      <c r="H609">
        <v>-1.0260736380609539</v>
      </c>
      <c r="K609">
        <v>380.87776191783598</v>
      </c>
      <c r="L609">
        <v>47.65</v>
      </c>
      <c r="M609">
        <v>-1.8564750766442277</v>
      </c>
    </row>
    <row r="610" spans="1:13" x14ac:dyDescent="0.25">
      <c r="A610">
        <v>380.91856692824899</v>
      </c>
      <c r="B610">
        <v>47.65</v>
      </c>
      <c r="C610">
        <v>1.1716096802921077</v>
      </c>
      <c r="K610">
        <v>380.91856692824899</v>
      </c>
      <c r="L610">
        <v>47.65</v>
      </c>
      <c r="M610">
        <v>1.2270153024726884</v>
      </c>
    </row>
    <row r="611" spans="1:13" x14ac:dyDescent="0.25">
      <c r="A611">
        <v>388.11774048015297</v>
      </c>
      <c r="B611">
        <v>66.03</v>
      </c>
      <c r="C611">
        <v>1.1761869999673136</v>
      </c>
      <c r="K611">
        <v>388.11774048015297</v>
      </c>
      <c r="L611">
        <v>66.03</v>
      </c>
      <c r="M611">
        <v>1.329465688744162</v>
      </c>
    </row>
    <row r="612" spans="1:13" x14ac:dyDescent="0.25">
      <c r="A612">
        <v>274.10443176847798</v>
      </c>
      <c r="B612">
        <v>76.489999999999995</v>
      </c>
      <c r="C612">
        <v>1.1773332892614123</v>
      </c>
      <c r="K612">
        <v>274.10443176847798</v>
      </c>
      <c r="L612">
        <v>76.489999999999995</v>
      </c>
      <c r="M612">
        <v>1.1834466310311771</v>
      </c>
    </row>
    <row r="613" spans="1:13" x14ac:dyDescent="0.25">
      <c r="A613">
        <v>264.933846512461</v>
      </c>
      <c r="B613">
        <v>48.33</v>
      </c>
      <c r="C613">
        <v>1.1831229581813381</v>
      </c>
      <c r="K613">
        <v>264.933846512461</v>
      </c>
      <c r="L613">
        <v>48.33</v>
      </c>
      <c r="M613">
        <v>1.4647527697442562</v>
      </c>
    </row>
    <row r="614" spans="1:13" x14ac:dyDescent="0.25">
      <c r="A614">
        <v>930.14655670356206</v>
      </c>
      <c r="B614">
        <v>66.715000000000003</v>
      </c>
      <c r="C614">
        <v>1.1836497473374192</v>
      </c>
      <c r="F614">
        <v>930.14655670356206</v>
      </c>
      <c r="G614">
        <v>66.715000000000003</v>
      </c>
      <c r="H614">
        <v>-1.721461574474215</v>
      </c>
    </row>
    <row r="615" spans="1:13" x14ac:dyDescent="0.25">
      <c r="A615">
        <v>526.00563453239101</v>
      </c>
      <c r="B615">
        <v>205.785</v>
      </c>
      <c r="C615">
        <v>1.1855162835713899</v>
      </c>
      <c r="F615">
        <v>526.00563453239101</v>
      </c>
      <c r="G615">
        <v>205.785</v>
      </c>
      <c r="H615">
        <v>-2.8004868859831991</v>
      </c>
    </row>
    <row r="616" spans="1:13" x14ac:dyDescent="0.25">
      <c r="A616">
        <v>780.80822265213305</v>
      </c>
      <c r="B616">
        <v>45.65</v>
      </c>
      <c r="C616">
        <v>1.1868717201648691</v>
      </c>
      <c r="K616">
        <v>780.80822265213305</v>
      </c>
      <c r="L616">
        <v>45.65</v>
      </c>
      <c r="M616">
        <v>1.2526618451971057</v>
      </c>
    </row>
    <row r="617" spans="1:13" x14ac:dyDescent="0.25">
      <c r="A617">
        <v>780.80822265213305</v>
      </c>
      <c r="B617">
        <v>45.65</v>
      </c>
      <c r="C617">
        <v>1.1868717201648691</v>
      </c>
      <c r="K617">
        <v>780.78050392597299</v>
      </c>
      <c r="L617">
        <v>45.65</v>
      </c>
      <c r="M617">
        <v>2.3008538633531082</v>
      </c>
    </row>
    <row r="618" spans="1:13" x14ac:dyDescent="0.25">
      <c r="A618">
        <v>272.90763137157001</v>
      </c>
      <c r="B618">
        <v>55.225000000000001</v>
      </c>
      <c r="C618">
        <v>1.1874838635747693</v>
      </c>
      <c r="F618">
        <v>272.90763137157001</v>
      </c>
      <c r="G618">
        <v>55.225000000000001</v>
      </c>
      <c r="H618">
        <v>1.2479523607842478</v>
      </c>
      <c r="K618">
        <v>272.90763137157001</v>
      </c>
      <c r="L618">
        <v>55.225000000000001</v>
      </c>
      <c r="M618">
        <v>1.0189522620510367</v>
      </c>
    </row>
    <row r="619" spans="1:13" x14ac:dyDescent="0.25">
      <c r="A619">
        <v>994.23613490281298</v>
      </c>
      <c r="B619">
        <v>48.48</v>
      </c>
      <c r="C619">
        <v>1.187978930829098</v>
      </c>
      <c r="K619">
        <v>994.23613490281298</v>
      </c>
      <c r="L619">
        <v>48.48</v>
      </c>
      <c r="M619">
        <v>1.549711450964961</v>
      </c>
    </row>
    <row r="620" spans="1:13" x14ac:dyDescent="0.25">
      <c r="A620">
        <v>112.98558722893399</v>
      </c>
      <c r="B620">
        <v>48.79</v>
      </c>
      <c r="C620">
        <v>1.1899071722612296</v>
      </c>
      <c r="K620">
        <v>112.937175781683</v>
      </c>
      <c r="L620">
        <v>48.79</v>
      </c>
      <c r="M620">
        <v>-2.5757375953913781</v>
      </c>
    </row>
    <row r="621" spans="1:13" x14ac:dyDescent="0.25">
      <c r="A621">
        <v>112.98558722893399</v>
      </c>
      <c r="B621">
        <v>48.79</v>
      </c>
      <c r="C621">
        <v>1.1899071722612296</v>
      </c>
      <c r="K621">
        <v>112.98558722893399</v>
      </c>
      <c r="L621">
        <v>48.79</v>
      </c>
      <c r="M621">
        <v>1.2347133114671791</v>
      </c>
    </row>
    <row r="622" spans="1:13" x14ac:dyDescent="0.25">
      <c r="A622">
        <v>843.78601933529399</v>
      </c>
      <c r="B622">
        <v>47.11</v>
      </c>
      <c r="C622">
        <v>1.192261818680957</v>
      </c>
      <c r="K622">
        <v>843.78601933529399</v>
      </c>
      <c r="L622">
        <v>47.11</v>
      </c>
      <c r="M622">
        <v>1.8049843188258619</v>
      </c>
    </row>
    <row r="623" spans="1:13" x14ac:dyDescent="0.25">
      <c r="A623">
        <v>127.050945881272</v>
      </c>
      <c r="B623">
        <v>53.174999999999997</v>
      </c>
      <c r="C623">
        <v>1.196186428815909</v>
      </c>
      <c r="F623">
        <v>127.050945881272</v>
      </c>
      <c r="G623">
        <v>53.174999999999997</v>
      </c>
      <c r="H623">
        <v>1.1949398762831178</v>
      </c>
      <c r="K623">
        <v>127.050945881272</v>
      </c>
      <c r="L623">
        <v>53.174999999999997</v>
      </c>
      <c r="M623">
        <v>1.3985839709731021</v>
      </c>
    </row>
    <row r="624" spans="1:13" x14ac:dyDescent="0.25">
      <c r="A624">
        <v>377.08541201952102</v>
      </c>
      <c r="B624">
        <v>53.534999999999997</v>
      </c>
      <c r="C624">
        <v>1.2052645396590751</v>
      </c>
      <c r="K624">
        <v>377.08541201952102</v>
      </c>
      <c r="L624">
        <v>53.534999999999997</v>
      </c>
      <c r="M624">
        <v>1.214712429662179</v>
      </c>
    </row>
    <row r="625" spans="1:13" x14ac:dyDescent="0.25">
      <c r="A625">
        <v>222.90971419595601</v>
      </c>
      <c r="B625">
        <v>75.099999999999994</v>
      </c>
      <c r="C625">
        <v>1.2065568686097932</v>
      </c>
      <c r="K625">
        <v>222.90971419595601</v>
      </c>
      <c r="L625">
        <v>75.099999999999994</v>
      </c>
      <c r="M625">
        <v>1.2541423867903589</v>
      </c>
    </row>
    <row r="626" spans="1:13" x14ac:dyDescent="0.25">
      <c r="A626">
        <v>871.79781870555905</v>
      </c>
      <c r="B626">
        <v>46.2</v>
      </c>
      <c r="C626">
        <v>1.2099796914009495</v>
      </c>
      <c r="K626">
        <v>871.79781870555905</v>
      </c>
      <c r="L626">
        <v>46.2</v>
      </c>
      <c r="M626">
        <v>1.0150453869149563</v>
      </c>
    </row>
    <row r="627" spans="1:13" x14ac:dyDescent="0.25">
      <c r="A627">
        <v>871.79781870555905</v>
      </c>
      <c r="B627">
        <v>46.2</v>
      </c>
      <c r="C627">
        <v>1.2099796914009495</v>
      </c>
      <c r="K627">
        <v>871.76743158517399</v>
      </c>
      <c r="L627">
        <v>46.2</v>
      </c>
      <c r="M627">
        <v>4.72435977796055</v>
      </c>
    </row>
    <row r="628" spans="1:13" x14ac:dyDescent="0.25">
      <c r="A628">
        <v>729.81340917916998</v>
      </c>
      <c r="B628">
        <v>45.81</v>
      </c>
      <c r="C628">
        <v>1.2114644861932022</v>
      </c>
      <c r="K628">
        <v>729.81340917916998</v>
      </c>
      <c r="L628">
        <v>45.81</v>
      </c>
      <c r="M628">
        <v>1.6855454195337274</v>
      </c>
    </row>
    <row r="629" spans="1:13" x14ac:dyDescent="0.25">
      <c r="A629">
        <v>925.66124597933401</v>
      </c>
      <c r="B629">
        <v>1275.08</v>
      </c>
      <c r="C629">
        <v>1.212685540220956</v>
      </c>
      <c r="K629">
        <v>925.66124597933401</v>
      </c>
      <c r="L629">
        <v>1275.08</v>
      </c>
      <c r="M629">
        <v>1.6459274493611873</v>
      </c>
    </row>
    <row r="630" spans="1:13" x14ac:dyDescent="0.25">
      <c r="A630">
        <v>836.44840813576695</v>
      </c>
      <c r="B630">
        <v>607.03</v>
      </c>
      <c r="C630">
        <v>1.2154795529489524</v>
      </c>
      <c r="K630">
        <v>836.44840813576695</v>
      </c>
      <c r="L630">
        <v>607.03</v>
      </c>
      <c r="M630">
        <v>1.5169103319660691</v>
      </c>
    </row>
    <row r="631" spans="1:13" x14ac:dyDescent="0.25">
      <c r="A631">
        <v>833.79416256381899</v>
      </c>
      <c r="B631">
        <v>48.48</v>
      </c>
      <c r="C631">
        <v>1.2356076306952857</v>
      </c>
      <c r="K631">
        <v>833.79416256381899</v>
      </c>
      <c r="L631">
        <v>48.48</v>
      </c>
      <c r="M631">
        <v>1.2904009177064888</v>
      </c>
    </row>
    <row r="632" spans="1:13" x14ac:dyDescent="0.25">
      <c r="A632">
        <v>407.99466811818797</v>
      </c>
      <c r="B632">
        <v>102.12</v>
      </c>
      <c r="C632">
        <v>1.2509039913047351</v>
      </c>
      <c r="F632">
        <v>407.99466811818797</v>
      </c>
      <c r="G632">
        <v>102.12</v>
      </c>
      <c r="H632">
        <v>-3.1759442165424741</v>
      </c>
    </row>
    <row r="633" spans="1:13" x14ac:dyDescent="0.25">
      <c r="A633">
        <v>264.92224776890203</v>
      </c>
      <c r="B633">
        <v>84.56</v>
      </c>
      <c r="C633">
        <v>1.2575342227478081</v>
      </c>
      <c r="K633">
        <v>264.92224776890203</v>
      </c>
      <c r="L633">
        <v>84.56</v>
      </c>
      <c r="M633">
        <v>1.2404676733350988</v>
      </c>
    </row>
    <row r="634" spans="1:13" x14ac:dyDescent="0.25">
      <c r="A634">
        <v>990.723806710791</v>
      </c>
      <c r="B634">
        <v>47.77</v>
      </c>
      <c r="C634">
        <v>1.2640215572325815</v>
      </c>
      <c r="K634">
        <v>990.723806710791</v>
      </c>
      <c r="L634">
        <v>47.77</v>
      </c>
      <c r="M634">
        <v>2.4670548630810991</v>
      </c>
    </row>
    <row r="635" spans="1:13" x14ac:dyDescent="0.25">
      <c r="A635">
        <v>860.69024567528697</v>
      </c>
      <c r="B635">
        <v>1290.45</v>
      </c>
      <c r="C635">
        <v>1.268045890080115</v>
      </c>
      <c r="F635">
        <v>860.69024567528697</v>
      </c>
      <c r="G635">
        <v>1290.45</v>
      </c>
      <c r="H635">
        <v>1.2907321179320743</v>
      </c>
      <c r="K635">
        <v>860.69024567528697</v>
      </c>
      <c r="L635">
        <v>1290.45</v>
      </c>
      <c r="M635">
        <v>1.4445491592340838</v>
      </c>
    </row>
    <row r="636" spans="1:13" x14ac:dyDescent="0.25">
      <c r="A636">
        <v>799.23502066577203</v>
      </c>
      <c r="B636">
        <v>75.260000000000005</v>
      </c>
      <c r="C636">
        <v>1.2728057612891579</v>
      </c>
      <c r="F636">
        <v>799.23502066577203</v>
      </c>
      <c r="G636">
        <v>75.260000000000005</v>
      </c>
      <c r="H636">
        <v>-1.1211626328527995</v>
      </c>
    </row>
    <row r="637" spans="1:13" x14ac:dyDescent="0.25">
      <c r="A637">
        <v>796.197165863122</v>
      </c>
      <c r="B637">
        <v>68.38</v>
      </c>
      <c r="C637">
        <v>1.2749859834398001</v>
      </c>
      <c r="F637">
        <v>796.197165863122</v>
      </c>
      <c r="G637">
        <v>68.38</v>
      </c>
      <c r="H637">
        <v>-3.6809782020392667</v>
      </c>
    </row>
    <row r="638" spans="1:13" x14ac:dyDescent="0.25">
      <c r="A638">
        <v>747.79422659768204</v>
      </c>
      <c r="B638">
        <v>48.06</v>
      </c>
      <c r="C638">
        <v>1.2777214226382683</v>
      </c>
      <c r="K638">
        <v>747.79422659768204</v>
      </c>
      <c r="L638">
        <v>48.06</v>
      </c>
      <c r="M638">
        <v>1.3420456422826068</v>
      </c>
    </row>
    <row r="639" spans="1:13" x14ac:dyDescent="0.25">
      <c r="A639">
        <v>228.99384527856699</v>
      </c>
      <c r="B639">
        <v>66.180000000000007</v>
      </c>
      <c r="C639">
        <v>1.2778018431870946</v>
      </c>
      <c r="K639">
        <v>228.99384527856699</v>
      </c>
      <c r="L639">
        <v>66.180000000000007</v>
      </c>
      <c r="M639">
        <v>1.219699284030167</v>
      </c>
    </row>
    <row r="640" spans="1:13" x14ac:dyDescent="0.25">
      <c r="A640">
        <v>324.11748165156001</v>
      </c>
      <c r="B640">
        <v>51.25</v>
      </c>
      <c r="C640">
        <v>1.2800109817709873</v>
      </c>
      <c r="K640">
        <v>324.11748165156001</v>
      </c>
      <c r="L640">
        <v>51.25</v>
      </c>
      <c r="M640">
        <v>2.8741567226072475</v>
      </c>
    </row>
    <row r="641" spans="1:13" x14ac:dyDescent="0.25">
      <c r="A641">
        <v>923.77238207461801</v>
      </c>
      <c r="B641">
        <v>47.67</v>
      </c>
      <c r="C641">
        <v>1.2806751230946316</v>
      </c>
      <c r="K641">
        <v>923.77238207461801</v>
      </c>
      <c r="L641">
        <v>47.67</v>
      </c>
      <c r="M641">
        <v>1.4505693941835116</v>
      </c>
    </row>
    <row r="642" spans="1:13" x14ac:dyDescent="0.25">
      <c r="A642">
        <v>145.061563762899</v>
      </c>
      <c r="B642">
        <v>53.145000000000003</v>
      </c>
      <c r="C642">
        <v>1.2848570374979058</v>
      </c>
      <c r="F642">
        <v>145.061563762899</v>
      </c>
      <c r="G642">
        <v>53.145000000000003</v>
      </c>
      <c r="H642">
        <v>1.2320945028769961</v>
      </c>
      <c r="K642">
        <v>145.061563762899</v>
      </c>
      <c r="L642">
        <v>53.145000000000003</v>
      </c>
      <c r="M642">
        <v>1.4082118348264643</v>
      </c>
    </row>
    <row r="643" spans="1:13" x14ac:dyDescent="0.25">
      <c r="A643">
        <v>600.86424362392904</v>
      </c>
      <c r="B643">
        <v>45.6</v>
      </c>
      <c r="C643">
        <v>1.2870580509764167</v>
      </c>
      <c r="K643">
        <v>600.86424362392904</v>
      </c>
      <c r="L643">
        <v>45.6</v>
      </c>
      <c r="M643">
        <v>1.6107477816698539</v>
      </c>
    </row>
    <row r="644" spans="1:13" x14ac:dyDescent="0.25">
      <c r="A644">
        <v>385.107379164983</v>
      </c>
      <c r="B644">
        <v>54.67</v>
      </c>
      <c r="C644">
        <v>1.289133972189608</v>
      </c>
      <c r="K644">
        <v>385.107379164983</v>
      </c>
      <c r="L644">
        <v>54.67</v>
      </c>
      <c r="M644">
        <v>2.3458281592588546</v>
      </c>
    </row>
    <row r="645" spans="1:13" x14ac:dyDescent="0.25">
      <c r="A645">
        <v>958.26776306904105</v>
      </c>
      <c r="B645">
        <v>46.33</v>
      </c>
      <c r="C645">
        <v>1.2914555012481437</v>
      </c>
      <c r="K645">
        <v>958.26776306904105</v>
      </c>
      <c r="L645">
        <v>46.33</v>
      </c>
      <c r="M645">
        <v>1.6850259498613926</v>
      </c>
    </row>
    <row r="646" spans="1:13" x14ac:dyDescent="0.25">
      <c r="A646">
        <v>546.84024192143602</v>
      </c>
      <c r="B646">
        <v>47.77</v>
      </c>
      <c r="C646">
        <v>1.2984370024738567</v>
      </c>
      <c r="K646">
        <v>546.84024192143602</v>
      </c>
      <c r="L646">
        <v>47.77</v>
      </c>
      <c r="M646">
        <v>2.1167459964908621</v>
      </c>
    </row>
    <row r="647" spans="1:13" x14ac:dyDescent="0.25">
      <c r="A647">
        <v>494.23142727726901</v>
      </c>
      <c r="B647">
        <v>700.38</v>
      </c>
      <c r="C647">
        <v>1.2996455765405237</v>
      </c>
      <c r="F647">
        <v>494.23142727726901</v>
      </c>
      <c r="G647">
        <v>700.38</v>
      </c>
      <c r="H647">
        <v>-6.3453887723056059</v>
      </c>
    </row>
    <row r="648" spans="1:13" x14ac:dyDescent="0.25">
      <c r="A648">
        <v>395.06363555703803</v>
      </c>
      <c r="B648">
        <v>55</v>
      </c>
      <c r="C648">
        <v>1.2997437332304289</v>
      </c>
      <c r="K648">
        <v>395.06363555703803</v>
      </c>
      <c r="L648">
        <v>55</v>
      </c>
      <c r="M648">
        <v>1.5256629550947889</v>
      </c>
    </row>
    <row r="649" spans="1:13" x14ac:dyDescent="0.25">
      <c r="A649">
        <v>226.99623076088599</v>
      </c>
      <c r="B649">
        <v>66.180000000000007</v>
      </c>
      <c r="C649">
        <v>1.3034996898208562</v>
      </c>
      <c r="K649">
        <v>226.99623076088599</v>
      </c>
      <c r="L649">
        <v>66.180000000000007</v>
      </c>
      <c r="M649">
        <v>1.2098125021410322</v>
      </c>
    </row>
    <row r="650" spans="1:13" x14ac:dyDescent="0.25">
      <c r="A650">
        <v>796.27463751802304</v>
      </c>
      <c r="B650">
        <v>755.28499999999997</v>
      </c>
      <c r="C650">
        <v>1.3039647267924874</v>
      </c>
      <c r="F650">
        <v>796.27463751802304</v>
      </c>
      <c r="G650">
        <v>755.28499999999997</v>
      </c>
      <c r="H650">
        <v>-2.7647158973165769</v>
      </c>
      <c r="K650">
        <v>796.27463751802304</v>
      </c>
      <c r="L650">
        <v>755.28499999999997</v>
      </c>
      <c r="M650">
        <v>1.4553326088772529</v>
      </c>
    </row>
    <row r="651" spans="1:13" x14ac:dyDescent="0.25">
      <c r="A651">
        <v>590.20398218417699</v>
      </c>
      <c r="B651">
        <v>1259.42</v>
      </c>
      <c r="C651">
        <v>1.3043393740000691</v>
      </c>
      <c r="K651">
        <v>590.20398218417699</v>
      </c>
      <c r="L651">
        <v>1259.42</v>
      </c>
      <c r="M651">
        <v>2.4804244365840216</v>
      </c>
    </row>
    <row r="652" spans="1:13" x14ac:dyDescent="0.25">
      <c r="A652">
        <v>209.808705373941</v>
      </c>
      <c r="B652">
        <v>54.615000000000002</v>
      </c>
      <c r="C652">
        <v>1.319122109359345</v>
      </c>
      <c r="F652">
        <v>209.808705373941</v>
      </c>
      <c r="G652">
        <v>54.615000000000002</v>
      </c>
      <c r="H652">
        <v>1.4357281348155431</v>
      </c>
      <c r="K652">
        <v>209.808705373941</v>
      </c>
      <c r="L652">
        <v>54.615000000000002</v>
      </c>
      <c r="M652">
        <v>1.3923225612572523</v>
      </c>
    </row>
    <row r="653" spans="1:13" x14ac:dyDescent="0.25">
      <c r="A653">
        <v>209.808705373941</v>
      </c>
      <c r="B653">
        <v>54.615000000000002</v>
      </c>
      <c r="C653">
        <v>1.319122109359345</v>
      </c>
      <c r="F653">
        <v>209.83392545119401</v>
      </c>
      <c r="G653">
        <v>54.615000000000002</v>
      </c>
      <c r="H653">
        <v>1.7711484106641917</v>
      </c>
      <c r="K653">
        <v>209.83392545119401</v>
      </c>
      <c r="L653">
        <v>54.615000000000002</v>
      </c>
      <c r="M653">
        <v>2.3300298442098732</v>
      </c>
    </row>
    <row r="654" spans="1:13" x14ac:dyDescent="0.25">
      <c r="A654">
        <v>221.90262405098699</v>
      </c>
      <c r="B654">
        <v>76.959999999999994</v>
      </c>
      <c r="C654">
        <v>1.3197523747231221</v>
      </c>
      <c r="K654">
        <v>221.90262405098699</v>
      </c>
      <c r="L654">
        <v>76.959999999999994</v>
      </c>
      <c r="M654">
        <v>1.4846507864082199</v>
      </c>
    </row>
    <row r="655" spans="1:13" x14ac:dyDescent="0.25">
      <c r="A655">
        <v>308.88449873767598</v>
      </c>
      <c r="B655">
        <v>55.24</v>
      </c>
      <c r="C655">
        <v>1.3206291201765108</v>
      </c>
      <c r="F655">
        <v>308.88449873767598</v>
      </c>
      <c r="G655">
        <v>55.24</v>
      </c>
      <c r="H655">
        <v>1.2213641761951186</v>
      </c>
      <c r="K655">
        <v>308.88449873767598</v>
      </c>
      <c r="L655">
        <v>55.24</v>
      </c>
      <c r="M655">
        <v>1.0633116448291482</v>
      </c>
    </row>
    <row r="656" spans="1:13" x14ac:dyDescent="0.25">
      <c r="A656">
        <v>939.75625770942497</v>
      </c>
      <c r="B656">
        <v>48.31</v>
      </c>
      <c r="C656">
        <v>1.3214622413285106</v>
      </c>
      <c r="K656">
        <v>939.75625770942497</v>
      </c>
      <c r="L656">
        <v>48.31</v>
      </c>
      <c r="M656">
        <v>1.684883543774498</v>
      </c>
    </row>
    <row r="657" spans="1:13" x14ac:dyDescent="0.25">
      <c r="A657">
        <v>147.04881106005001</v>
      </c>
      <c r="B657">
        <v>54.695</v>
      </c>
      <c r="C657">
        <v>1.3228163803646702</v>
      </c>
      <c r="F657">
        <v>147.02982213626001</v>
      </c>
      <c r="G657">
        <v>54.695</v>
      </c>
      <c r="H657">
        <v>-1.0571339033430025</v>
      </c>
    </row>
    <row r="658" spans="1:13" x14ac:dyDescent="0.25">
      <c r="A658">
        <v>857.61022412662396</v>
      </c>
      <c r="B658">
        <v>1319.64</v>
      </c>
      <c r="C658">
        <v>1.3258263568096609</v>
      </c>
      <c r="K658">
        <v>857.61022412662396</v>
      </c>
      <c r="L658">
        <v>1319.64</v>
      </c>
      <c r="M658">
        <v>-3.1783528492302957</v>
      </c>
    </row>
    <row r="659" spans="1:13" x14ac:dyDescent="0.25">
      <c r="A659">
        <v>902.279146174071</v>
      </c>
      <c r="B659">
        <v>48.31</v>
      </c>
      <c r="C659">
        <v>1.325939135140747</v>
      </c>
      <c r="K659">
        <v>902.279146174071</v>
      </c>
      <c r="L659">
        <v>48.31</v>
      </c>
      <c r="M659">
        <v>1.4434986246861834</v>
      </c>
    </row>
    <row r="660" spans="1:13" ht="17.25" customHeight="1" x14ac:dyDescent="0.25">
      <c r="A660">
        <v>186.85660972326099</v>
      </c>
      <c r="B660">
        <v>56.04</v>
      </c>
      <c r="C660">
        <v>1.3281227292516793</v>
      </c>
      <c r="K660">
        <v>186.85660972326099</v>
      </c>
      <c r="L660">
        <v>56.04</v>
      </c>
      <c r="M660">
        <v>1.0191281742241027</v>
      </c>
    </row>
    <row r="661" spans="1:13" x14ac:dyDescent="0.25">
      <c r="A661">
        <v>968.58092283934604</v>
      </c>
      <c r="B661">
        <v>1312.915</v>
      </c>
      <c r="C661">
        <v>1.3298699296498018</v>
      </c>
      <c r="F661">
        <v>968.58092283934604</v>
      </c>
      <c r="G661">
        <v>1312.915</v>
      </c>
      <c r="H661">
        <v>1.3343204825072934</v>
      </c>
      <c r="K661">
        <v>968.58092283934604</v>
      </c>
      <c r="L661">
        <v>1312.915</v>
      </c>
      <c r="M661">
        <v>1.9614745518633752</v>
      </c>
    </row>
    <row r="662" spans="1:13" x14ac:dyDescent="0.25">
      <c r="A662">
        <v>875.77447306320596</v>
      </c>
      <c r="B662">
        <v>48.5</v>
      </c>
      <c r="C662">
        <v>1.3390613138901404</v>
      </c>
      <c r="F662">
        <v>875.814969534375</v>
      </c>
      <c r="G662">
        <v>48.5</v>
      </c>
      <c r="H662">
        <v>-1.2721874754892966</v>
      </c>
      <c r="K662">
        <v>875.77447306320596</v>
      </c>
      <c r="L662">
        <v>48.5</v>
      </c>
      <c r="M662">
        <v>1.6101637881734665</v>
      </c>
    </row>
    <row r="663" spans="1:13" x14ac:dyDescent="0.25">
      <c r="A663">
        <v>605.87542480077104</v>
      </c>
      <c r="B663">
        <v>48.064999999999998</v>
      </c>
      <c r="C663">
        <v>1.3520361225402187</v>
      </c>
      <c r="F663">
        <v>605.84443779163303</v>
      </c>
      <c r="G663">
        <v>48.064999999999998</v>
      </c>
      <c r="H663">
        <v>-1.5302172427513472</v>
      </c>
      <c r="K663">
        <v>605.84443779163303</v>
      </c>
      <c r="L663">
        <v>48.064999999999998</v>
      </c>
      <c r="M663">
        <v>-3.2678709764096823</v>
      </c>
    </row>
    <row r="664" spans="1:13" x14ac:dyDescent="0.25">
      <c r="A664">
        <v>605.87542480077104</v>
      </c>
      <c r="B664">
        <v>48.064999999999998</v>
      </c>
      <c r="C664">
        <v>1.3520361225402187</v>
      </c>
      <c r="K664">
        <v>605.87542480077104</v>
      </c>
      <c r="L664">
        <v>48.064999999999998</v>
      </c>
      <c r="M664">
        <v>1.1697716834929843</v>
      </c>
    </row>
    <row r="665" spans="1:13" x14ac:dyDescent="0.25">
      <c r="A665">
        <v>623.85402489092496</v>
      </c>
      <c r="B665">
        <v>45.18</v>
      </c>
      <c r="C665">
        <v>1.3635620208013555</v>
      </c>
      <c r="K665">
        <v>623.85402489092496</v>
      </c>
      <c r="L665">
        <v>45.18</v>
      </c>
      <c r="M665">
        <v>1.5361099895079648</v>
      </c>
    </row>
    <row r="666" spans="1:13" x14ac:dyDescent="0.25">
      <c r="A666">
        <v>959.24764448156202</v>
      </c>
      <c r="B666">
        <v>48.104999999999997</v>
      </c>
      <c r="C666">
        <v>1.3669722039000092</v>
      </c>
      <c r="K666">
        <v>959.24764448156202</v>
      </c>
      <c r="L666">
        <v>48.104999999999997</v>
      </c>
      <c r="M666">
        <v>2.2745768973378033</v>
      </c>
    </row>
    <row r="667" spans="1:13" x14ac:dyDescent="0.25">
      <c r="A667">
        <v>781.78126346582599</v>
      </c>
      <c r="B667">
        <v>48.48</v>
      </c>
      <c r="C667">
        <v>1.376750836884167</v>
      </c>
      <c r="K667">
        <v>781.78126346582599</v>
      </c>
      <c r="L667">
        <v>48.48</v>
      </c>
      <c r="M667">
        <v>1.9074990177351674</v>
      </c>
    </row>
    <row r="668" spans="1:13" x14ac:dyDescent="0.25">
      <c r="A668">
        <v>311.00551135752801</v>
      </c>
      <c r="B668">
        <v>60.765000000000001</v>
      </c>
      <c r="C668">
        <v>1.3892976338829865</v>
      </c>
      <c r="K668">
        <v>311.00551135752801</v>
      </c>
      <c r="L668">
        <v>60.765000000000001</v>
      </c>
      <c r="M668">
        <v>1.37985764930653</v>
      </c>
    </row>
    <row r="669" spans="1:13" x14ac:dyDescent="0.25">
      <c r="A669">
        <v>978.75723120482905</v>
      </c>
      <c r="B669">
        <v>48.11</v>
      </c>
      <c r="C669">
        <v>1.3897443859130021</v>
      </c>
      <c r="K669">
        <v>978.75723120482905</v>
      </c>
      <c r="L669">
        <v>48.11</v>
      </c>
      <c r="M669">
        <v>1.38720237101574</v>
      </c>
    </row>
    <row r="670" spans="1:13" x14ac:dyDescent="0.25">
      <c r="A670">
        <v>947.31710915555902</v>
      </c>
      <c r="B670">
        <v>938.22</v>
      </c>
      <c r="C670">
        <v>1.3899101883718603</v>
      </c>
      <c r="K670">
        <v>947.31710915555902</v>
      </c>
      <c r="L670">
        <v>938.22</v>
      </c>
      <c r="M670">
        <v>1.8607177553584437</v>
      </c>
    </row>
    <row r="671" spans="1:13" x14ac:dyDescent="0.25">
      <c r="A671">
        <v>331.04787080014</v>
      </c>
      <c r="B671">
        <v>55.2</v>
      </c>
      <c r="C671">
        <v>1.3925539680756382</v>
      </c>
      <c r="F671">
        <v>331.04787080014</v>
      </c>
      <c r="G671">
        <v>55.2</v>
      </c>
      <c r="H671">
        <v>1.4764208685951044</v>
      </c>
    </row>
    <row r="672" spans="1:13" x14ac:dyDescent="0.25">
      <c r="A672">
        <v>924.59434705315402</v>
      </c>
      <c r="B672">
        <v>1249.8599999999999</v>
      </c>
      <c r="C672">
        <v>1.3939479452540069</v>
      </c>
      <c r="K672">
        <v>924.59434705315402</v>
      </c>
      <c r="L672">
        <v>1249.8599999999999</v>
      </c>
      <c r="M672">
        <v>-1.7019352680312727</v>
      </c>
    </row>
    <row r="673" spans="1:13" x14ac:dyDescent="0.25">
      <c r="A673">
        <v>986.24753605797798</v>
      </c>
      <c r="B673">
        <v>48.52</v>
      </c>
      <c r="C673">
        <v>1.3939850297897212</v>
      </c>
      <c r="K673">
        <v>986.24753605797798</v>
      </c>
      <c r="L673">
        <v>48.52</v>
      </c>
      <c r="M673">
        <v>1.4319852588954503</v>
      </c>
    </row>
    <row r="674" spans="1:13" x14ac:dyDescent="0.25">
      <c r="A674">
        <v>637.83427245338601</v>
      </c>
      <c r="B674">
        <v>45.84</v>
      </c>
      <c r="C674">
        <v>1.3952451812313338</v>
      </c>
      <c r="K674">
        <v>637.83427245338601</v>
      </c>
      <c r="L674">
        <v>45.84</v>
      </c>
      <c r="M674">
        <v>1.8096890030771919</v>
      </c>
    </row>
    <row r="675" spans="1:13" x14ac:dyDescent="0.25">
      <c r="A675">
        <v>952.25583931148901</v>
      </c>
      <c r="B675">
        <v>47.884999999999998</v>
      </c>
      <c r="C675">
        <v>1.3991472798099758</v>
      </c>
      <c r="K675">
        <v>952.25583931148901</v>
      </c>
      <c r="L675">
        <v>47.884999999999998</v>
      </c>
      <c r="M675">
        <v>1.8487852102572233</v>
      </c>
    </row>
    <row r="676" spans="1:13" x14ac:dyDescent="0.25">
      <c r="A676">
        <v>722.81888330502795</v>
      </c>
      <c r="B676">
        <v>45.18</v>
      </c>
      <c r="C676">
        <v>1.40175262269601</v>
      </c>
      <c r="K676">
        <v>722.78002918888603</v>
      </c>
      <c r="L676">
        <v>45.18</v>
      </c>
      <c r="M676">
        <v>3.2711200538507104</v>
      </c>
    </row>
    <row r="677" spans="1:13" x14ac:dyDescent="0.25">
      <c r="A677">
        <v>109.040341630432</v>
      </c>
      <c r="B677">
        <v>52.83</v>
      </c>
      <c r="C677">
        <v>1.4026654930786642</v>
      </c>
      <c r="F677">
        <v>109.040341630432</v>
      </c>
      <c r="G677">
        <v>52.83</v>
      </c>
      <c r="H677">
        <v>1.3816671427963474</v>
      </c>
      <c r="K677">
        <v>109.040341630432</v>
      </c>
      <c r="L677">
        <v>52.83</v>
      </c>
      <c r="M677">
        <v>1.5907580337874301</v>
      </c>
    </row>
    <row r="678" spans="1:13" x14ac:dyDescent="0.25">
      <c r="A678">
        <v>585.81760778169905</v>
      </c>
      <c r="B678">
        <v>48.52</v>
      </c>
      <c r="C678">
        <v>1.4109830656076634</v>
      </c>
      <c r="K678">
        <v>585.81760778169905</v>
      </c>
      <c r="L678">
        <v>48.52</v>
      </c>
      <c r="M678">
        <v>1.9275989549831869</v>
      </c>
    </row>
    <row r="679" spans="1:13" x14ac:dyDescent="0.25">
      <c r="A679">
        <v>154.86836332069299</v>
      </c>
      <c r="B679">
        <v>54.56</v>
      </c>
      <c r="C679">
        <v>1.4118627811431279</v>
      </c>
      <c r="F679">
        <v>154.86836332069299</v>
      </c>
      <c r="G679">
        <v>54.56</v>
      </c>
      <c r="H679">
        <v>1.1124941640088484</v>
      </c>
      <c r="K679">
        <v>154.86836332069299</v>
      </c>
      <c r="L679">
        <v>54.56</v>
      </c>
      <c r="M679">
        <v>1.5488526029222605</v>
      </c>
    </row>
    <row r="680" spans="1:13" x14ac:dyDescent="0.25">
      <c r="A680">
        <v>885.29930410901795</v>
      </c>
      <c r="B680">
        <v>45.765000000000001</v>
      </c>
      <c r="C680">
        <v>1.4246103590486077</v>
      </c>
      <c r="K680">
        <v>885.29930410901795</v>
      </c>
      <c r="L680">
        <v>45.765000000000001</v>
      </c>
      <c r="M680">
        <v>1.1569070993910404</v>
      </c>
    </row>
    <row r="681" spans="1:13" x14ac:dyDescent="0.25">
      <c r="A681">
        <v>415.14554833143399</v>
      </c>
      <c r="B681">
        <v>152.88</v>
      </c>
      <c r="C681">
        <v>1.4458070025948278</v>
      </c>
      <c r="K681">
        <v>415.14554833143399</v>
      </c>
      <c r="L681">
        <v>152.88</v>
      </c>
      <c r="M681">
        <v>1.5607684190975377</v>
      </c>
    </row>
    <row r="682" spans="1:13" x14ac:dyDescent="0.25">
      <c r="A682">
        <v>970.74456356881899</v>
      </c>
      <c r="B682">
        <v>48.15</v>
      </c>
      <c r="C682">
        <v>1.4478494503307995</v>
      </c>
      <c r="K682">
        <v>970.74456356881899</v>
      </c>
      <c r="L682">
        <v>48.15</v>
      </c>
      <c r="M682">
        <v>1.9364808950913761</v>
      </c>
    </row>
    <row r="683" spans="1:13" x14ac:dyDescent="0.25">
      <c r="A683">
        <v>310.93051439199098</v>
      </c>
      <c r="B683">
        <v>47.85</v>
      </c>
      <c r="C683">
        <v>1.4494622873811964</v>
      </c>
      <c r="K683">
        <v>310.93051439199098</v>
      </c>
      <c r="L683">
        <v>47.85</v>
      </c>
      <c r="M683">
        <v>1.9300767140464559</v>
      </c>
    </row>
    <row r="684" spans="1:13" x14ac:dyDescent="0.25">
      <c r="A684">
        <v>786.84002311117695</v>
      </c>
      <c r="B684">
        <v>47.77</v>
      </c>
      <c r="C684">
        <v>1.4496080765347816</v>
      </c>
      <c r="K684">
        <v>786.84002311117695</v>
      </c>
      <c r="L684">
        <v>47.77</v>
      </c>
      <c r="M684">
        <v>1.1398875625014351</v>
      </c>
    </row>
    <row r="685" spans="1:13" x14ac:dyDescent="0.25">
      <c r="A685">
        <v>773.55647856566804</v>
      </c>
      <c r="B685">
        <v>1295.8699999999999</v>
      </c>
      <c r="C685">
        <v>1.4571513255288171</v>
      </c>
      <c r="K685">
        <v>773.55647856566804</v>
      </c>
      <c r="L685">
        <v>1295.8699999999999</v>
      </c>
      <c r="M685">
        <v>-1.1682748916903198</v>
      </c>
    </row>
    <row r="686" spans="1:13" x14ac:dyDescent="0.25">
      <c r="A686">
        <v>242.080051847649</v>
      </c>
      <c r="B686">
        <v>54.52</v>
      </c>
      <c r="C686">
        <v>1.4648073121512402</v>
      </c>
      <c r="K686">
        <v>242.080051847649</v>
      </c>
      <c r="L686">
        <v>54.52</v>
      </c>
      <c r="M686">
        <v>1.9969882025968764</v>
      </c>
    </row>
    <row r="687" spans="1:13" x14ac:dyDescent="0.25">
      <c r="A687">
        <v>362.94037688311198</v>
      </c>
      <c r="B687">
        <v>47.77</v>
      </c>
      <c r="C687">
        <v>1.4649965876683346</v>
      </c>
      <c r="K687">
        <v>362.96465882797997</v>
      </c>
      <c r="L687">
        <v>47.77</v>
      </c>
      <c r="M687">
        <v>-1.2848515460429362</v>
      </c>
    </row>
    <row r="688" spans="1:13" x14ac:dyDescent="0.25">
      <c r="A688">
        <v>362.94037688311198</v>
      </c>
      <c r="B688">
        <v>47.77</v>
      </c>
      <c r="C688">
        <v>1.4649965876683346</v>
      </c>
      <c r="K688">
        <v>362.94037688311198</v>
      </c>
      <c r="L688">
        <v>47.77</v>
      </c>
      <c r="M688">
        <v>1.5352785749309441</v>
      </c>
    </row>
    <row r="689" spans="1:13" x14ac:dyDescent="0.25">
      <c r="A689">
        <v>728.81190690688595</v>
      </c>
      <c r="B689">
        <v>46.395000000000003</v>
      </c>
      <c r="C689">
        <v>1.4722326733021558</v>
      </c>
      <c r="K689">
        <v>728.81190690688595</v>
      </c>
      <c r="L689">
        <v>46.395000000000003</v>
      </c>
      <c r="M689">
        <v>2.0725478121129521</v>
      </c>
    </row>
    <row r="690" spans="1:13" x14ac:dyDescent="0.25">
      <c r="A690">
        <v>836.76495466523102</v>
      </c>
      <c r="B690">
        <v>48.65</v>
      </c>
      <c r="C690">
        <v>1.4781694595523465</v>
      </c>
      <c r="K690">
        <v>836.76495466523102</v>
      </c>
      <c r="L690">
        <v>48.65</v>
      </c>
      <c r="M690">
        <v>2.0583744127083654</v>
      </c>
    </row>
    <row r="691" spans="1:13" x14ac:dyDescent="0.25">
      <c r="A691">
        <v>995.75974611128299</v>
      </c>
      <c r="B691">
        <v>47.43</v>
      </c>
      <c r="C691">
        <v>1.4823845542180594</v>
      </c>
      <c r="K691">
        <v>995.75974611128299</v>
      </c>
      <c r="L691">
        <v>47.43</v>
      </c>
      <c r="M691">
        <v>1.3832517231679984</v>
      </c>
    </row>
    <row r="692" spans="1:13" x14ac:dyDescent="0.25">
      <c r="A692">
        <v>993.734481055684</v>
      </c>
      <c r="B692">
        <v>48.424999999999997</v>
      </c>
      <c r="C692">
        <v>1.4847538219509644</v>
      </c>
      <c r="K692">
        <v>993.734481055684</v>
      </c>
      <c r="L692">
        <v>48.424999999999997</v>
      </c>
      <c r="M692">
        <v>1.8598338097679703</v>
      </c>
    </row>
    <row r="693" spans="1:13" x14ac:dyDescent="0.25">
      <c r="A693">
        <v>653.80633662159505</v>
      </c>
      <c r="B693">
        <v>47.67</v>
      </c>
      <c r="C693">
        <v>1.4912708600521836</v>
      </c>
      <c r="K693">
        <v>653.80633662159505</v>
      </c>
      <c r="L693">
        <v>47.67</v>
      </c>
      <c r="M693">
        <v>2.1332228367976236</v>
      </c>
    </row>
    <row r="694" spans="1:13" x14ac:dyDescent="0.25">
      <c r="A694">
        <v>1087.2863376662101</v>
      </c>
      <c r="B694">
        <v>86.51</v>
      </c>
      <c r="C694">
        <v>1.4988618379190455</v>
      </c>
      <c r="F694">
        <v>1087.2863376662101</v>
      </c>
      <c r="G694">
        <v>86.51</v>
      </c>
      <c r="H694">
        <v>-1.5411078650752581</v>
      </c>
    </row>
    <row r="695" spans="1:13" x14ac:dyDescent="0.25">
      <c r="A695">
        <v>901.77955123319396</v>
      </c>
      <c r="B695">
        <v>48.34</v>
      </c>
      <c r="C695">
        <v>1.4989524963979965</v>
      </c>
      <c r="K695">
        <v>901.77955123319396</v>
      </c>
      <c r="L695">
        <v>48.34</v>
      </c>
      <c r="M695">
        <v>1.4519685143896963</v>
      </c>
    </row>
    <row r="696" spans="1:13" x14ac:dyDescent="0.25">
      <c r="A696">
        <v>552.01785736882505</v>
      </c>
      <c r="B696">
        <v>93.984999999999999</v>
      </c>
      <c r="C696">
        <v>1.4992392379207662</v>
      </c>
      <c r="F696">
        <v>552.01785736882505</v>
      </c>
      <c r="G696">
        <v>93.984999999999999</v>
      </c>
      <c r="H696">
        <v>-1.5899142560990165</v>
      </c>
    </row>
    <row r="697" spans="1:13" x14ac:dyDescent="0.25">
      <c r="A697">
        <v>514.89284506520005</v>
      </c>
      <c r="B697">
        <v>47.66</v>
      </c>
      <c r="C697">
        <v>1.5001205692385515</v>
      </c>
      <c r="K697">
        <v>514.89284506520005</v>
      </c>
      <c r="L697">
        <v>47.66</v>
      </c>
      <c r="M697">
        <v>1.4908961696814267</v>
      </c>
    </row>
    <row r="698" spans="1:13" x14ac:dyDescent="0.25">
      <c r="A698">
        <v>570.83421634592196</v>
      </c>
      <c r="B698">
        <v>48.08</v>
      </c>
      <c r="C698">
        <v>1.5124697100663707</v>
      </c>
      <c r="K698">
        <v>570.83421634592196</v>
      </c>
      <c r="L698">
        <v>48.08</v>
      </c>
      <c r="M698">
        <v>2.0879484779889106</v>
      </c>
    </row>
    <row r="699" spans="1:13" x14ac:dyDescent="0.25">
      <c r="A699">
        <v>736.75389258286395</v>
      </c>
      <c r="B699">
        <v>48.55</v>
      </c>
      <c r="C699">
        <v>1.5159224299773653</v>
      </c>
      <c r="K699">
        <v>736.75389258286395</v>
      </c>
      <c r="L699">
        <v>48.55</v>
      </c>
      <c r="M699">
        <v>2.7738622518002503</v>
      </c>
    </row>
    <row r="700" spans="1:13" x14ac:dyDescent="0.25">
      <c r="A700">
        <v>191.01955248361099</v>
      </c>
      <c r="B700">
        <v>124.545</v>
      </c>
      <c r="C700">
        <v>1.5173797406526788</v>
      </c>
      <c r="K700">
        <v>191.01955248361099</v>
      </c>
      <c r="L700">
        <v>124.545</v>
      </c>
      <c r="M700">
        <v>1.2931529312720378</v>
      </c>
    </row>
    <row r="701" spans="1:13" x14ac:dyDescent="0.25">
      <c r="A701">
        <v>630.99257640565997</v>
      </c>
      <c r="B701">
        <v>102.11499999999999</v>
      </c>
      <c r="C701">
        <v>1.5257748900489092</v>
      </c>
      <c r="F701">
        <v>630.99257640565997</v>
      </c>
      <c r="G701">
        <v>102.11499999999999</v>
      </c>
      <c r="H701">
        <v>-2.9839190462275744</v>
      </c>
    </row>
    <row r="702" spans="1:13" x14ac:dyDescent="0.25">
      <c r="A702">
        <v>954.76232540142905</v>
      </c>
      <c r="B702">
        <v>47.77</v>
      </c>
      <c r="C702">
        <v>1.5332629506409217</v>
      </c>
      <c r="K702">
        <v>954.76232540142905</v>
      </c>
      <c r="L702">
        <v>47.77</v>
      </c>
      <c r="M702">
        <v>1.8222005787193203</v>
      </c>
    </row>
    <row r="703" spans="1:13" x14ac:dyDescent="0.25">
      <c r="A703">
        <v>137.89194448260901</v>
      </c>
      <c r="B703">
        <v>55.225000000000001</v>
      </c>
      <c r="C703">
        <v>1.5347455264435619</v>
      </c>
      <c r="K703">
        <v>137.89194448260901</v>
      </c>
      <c r="L703">
        <v>55.225000000000001</v>
      </c>
      <c r="M703">
        <v>1.8621968325162033</v>
      </c>
    </row>
    <row r="704" spans="1:13" x14ac:dyDescent="0.25">
      <c r="A704">
        <v>260.98008583772202</v>
      </c>
      <c r="B704">
        <v>55.41</v>
      </c>
      <c r="C704">
        <v>1.5427175771507886</v>
      </c>
      <c r="K704">
        <v>260.98008583772202</v>
      </c>
      <c r="L704">
        <v>55.41</v>
      </c>
      <c r="M704">
        <v>1.5073087598001131</v>
      </c>
    </row>
    <row r="705" spans="1:13" x14ac:dyDescent="0.25">
      <c r="A705">
        <v>378.97144851275903</v>
      </c>
      <c r="B705">
        <v>54.29</v>
      </c>
      <c r="C705">
        <v>1.5498130143642646</v>
      </c>
      <c r="K705">
        <v>378.97144851275903</v>
      </c>
      <c r="L705">
        <v>54.29</v>
      </c>
      <c r="M705">
        <v>1.560400475892799</v>
      </c>
    </row>
    <row r="706" spans="1:13" x14ac:dyDescent="0.25">
      <c r="A706">
        <v>1019.73744881576</v>
      </c>
      <c r="B706">
        <v>48.48</v>
      </c>
      <c r="C706">
        <v>1.5500660534831969</v>
      </c>
      <c r="K706">
        <v>1019.73744881576</v>
      </c>
      <c r="L706">
        <v>48.48</v>
      </c>
      <c r="M706">
        <v>1.7597769583875402</v>
      </c>
    </row>
    <row r="707" spans="1:13" x14ac:dyDescent="0.25">
      <c r="A707">
        <v>679.19281841677002</v>
      </c>
      <c r="B707">
        <v>83.93</v>
      </c>
      <c r="C707">
        <v>1.5531438705852663</v>
      </c>
      <c r="K707">
        <v>679.19281841677002</v>
      </c>
      <c r="L707">
        <v>83.93</v>
      </c>
      <c r="M707">
        <v>1.7298988738716257</v>
      </c>
    </row>
    <row r="708" spans="1:13" x14ac:dyDescent="0.25">
      <c r="A708">
        <v>250.96461688467801</v>
      </c>
      <c r="B708">
        <v>48.54</v>
      </c>
      <c r="C708">
        <v>1.5565472852723765</v>
      </c>
      <c r="K708">
        <v>250.96461688467801</v>
      </c>
      <c r="L708">
        <v>48.54</v>
      </c>
      <c r="M708">
        <v>1.7089556209419112</v>
      </c>
    </row>
    <row r="709" spans="1:13" x14ac:dyDescent="0.25">
      <c r="A709">
        <v>250.96461688467801</v>
      </c>
      <c r="B709">
        <v>48.54</v>
      </c>
      <c r="C709">
        <v>1.5565472852723765</v>
      </c>
      <c r="K709">
        <v>250.995598599191</v>
      </c>
      <c r="L709">
        <v>48.54</v>
      </c>
      <c r="M709">
        <v>1.8594276086416393</v>
      </c>
    </row>
    <row r="710" spans="1:13" x14ac:dyDescent="0.25">
      <c r="A710">
        <v>1037.7478046333099</v>
      </c>
      <c r="B710">
        <v>47.77</v>
      </c>
      <c r="C710">
        <v>1.5583034416298249</v>
      </c>
      <c r="K710">
        <v>1037.7478046333099</v>
      </c>
      <c r="L710">
        <v>47.77</v>
      </c>
      <c r="M710">
        <v>1.3935010235189829</v>
      </c>
    </row>
    <row r="711" spans="1:13" x14ac:dyDescent="0.25">
      <c r="A711">
        <v>936.27790083914601</v>
      </c>
      <c r="B711">
        <v>47.22</v>
      </c>
      <c r="C711">
        <v>1.5729326774964203</v>
      </c>
      <c r="K711">
        <v>936.27790083914601</v>
      </c>
      <c r="L711">
        <v>47.22</v>
      </c>
      <c r="M711">
        <v>1.6455966500176376</v>
      </c>
    </row>
    <row r="712" spans="1:13" x14ac:dyDescent="0.25">
      <c r="A712">
        <v>806.74155321759599</v>
      </c>
      <c r="B712">
        <v>48.79</v>
      </c>
      <c r="C712">
        <v>1.5779920521667856</v>
      </c>
      <c r="K712">
        <v>806.78837424148401</v>
      </c>
      <c r="L712">
        <v>48.79</v>
      </c>
      <c r="M712">
        <v>2.2361765074232158</v>
      </c>
    </row>
    <row r="713" spans="1:13" x14ac:dyDescent="0.25">
      <c r="A713">
        <v>806.74155321759599</v>
      </c>
      <c r="B713">
        <v>48.79</v>
      </c>
      <c r="C713">
        <v>1.5779920521667856</v>
      </c>
      <c r="K713">
        <v>806.74155321759599</v>
      </c>
      <c r="L713">
        <v>48.79</v>
      </c>
      <c r="M713">
        <v>2.8657054015465055</v>
      </c>
    </row>
    <row r="714" spans="1:13" x14ac:dyDescent="0.25">
      <c r="A714">
        <v>284.98990984364298</v>
      </c>
      <c r="B714">
        <v>57.14</v>
      </c>
      <c r="C714">
        <v>1.5784470954417209</v>
      </c>
      <c r="K714">
        <v>284.98990984364298</v>
      </c>
      <c r="L714">
        <v>57.14</v>
      </c>
      <c r="M714">
        <v>1.1669741564340672</v>
      </c>
    </row>
    <row r="715" spans="1:13" x14ac:dyDescent="0.25">
      <c r="A715">
        <v>307.85384078696302</v>
      </c>
      <c r="B715">
        <v>80.59</v>
      </c>
      <c r="C715">
        <v>1.5889600156367019</v>
      </c>
      <c r="K715">
        <v>307.85384078696302</v>
      </c>
      <c r="L715">
        <v>80.59</v>
      </c>
      <c r="M715">
        <v>1.1655884982159965</v>
      </c>
    </row>
    <row r="716" spans="1:13" x14ac:dyDescent="0.25">
      <c r="A716">
        <v>134.89453233007299</v>
      </c>
      <c r="B716">
        <v>55.284999999999997</v>
      </c>
      <c r="C716">
        <v>1.5928133541087399</v>
      </c>
      <c r="K716">
        <v>134.89453233007299</v>
      </c>
      <c r="L716">
        <v>55.284999999999997</v>
      </c>
      <c r="M716">
        <v>1.8628863409181027</v>
      </c>
    </row>
    <row r="717" spans="1:13" x14ac:dyDescent="0.25">
      <c r="A717">
        <v>243.083045354349</v>
      </c>
      <c r="B717">
        <v>54.29</v>
      </c>
      <c r="C717">
        <v>1.5935622432018366</v>
      </c>
      <c r="K717">
        <v>243.083045354349</v>
      </c>
      <c r="L717">
        <v>54.29</v>
      </c>
      <c r="M717">
        <v>2.2618214945184616</v>
      </c>
    </row>
    <row r="718" spans="1:13" x14ac:dyDescent="0.25">
      <c r="A718">
        <v>136.89163117166601</v>
      </c>
      <c r="B718">
        <v>55.33</v>
      </c>
      <c r="C718">
        <v>1.593988267846135</v>
      </c>
      <c r="K718">
        <v>136.89163117166601</v>
      </c>
      <c r="L718">
        <v>55.33</v>
      </c>
      <c r="M718">
        <v>1.8015361217132229</v>
      </c>
    </row>
    <row r="719" spans="1:13" x14ac:dyDescent="0.25">
      <c r="A719">
        <v>271.87642014876798</v>
      </c>
      <c r="B719">
        <v>80.59</v>
      </c>
      <c r="C719">
        <v>1.5945746347556091</v>
      </c>
      <c r="K719">
        <v>271.87642014876798</v>
      </c>
      <c r="L719">
        <v>80.59</v>
      </c>
      <c r="M719">
        <v>1.3068726498544561</v>
      </c>
    </row>
    <row r="720" spans="1:13" x14ac:dyDescent="0.25">
      <c r="A720">
        <v>318.95201944505999</v>
      </c>
      <c r="B720">
        <v>48.75</v>
      </c>
      <c r="C720">
        <v>1.5995047560593101</v>
      </c>
      <c r="K720">
        <v>318.95201944505999</v>
      </c>
      <c r="L720">
        <v>48.75</v>
      </c>
      <c r="M720">
        <v>1.328342319042505</v>
      </c>
    </row>
    <row r="721" spans="1:13" x14ac:dyDescent="0.25">
      <c r="A721">
        <v>927.78599588463101</v>
      </c>
      <c r="B721">
        <v>48.31</v>
      </c>
      <c r="C721">
        <v>1.6042302471046157</v>
      </c>
      <c r="K721">
        <v>927.78599588463101</v>
      </c>
      <c r="L721">
        <v>48.31</v>
      </c>
      <c r="M721">
        <v>1.060990393132295</v>
      </c>
    </row>
    <row r="722" spans="1:13" x14ac:dyDescent="0.25">
      <c r="A722">
        <v>977.75821605073702</v>
      </c>
      <c r="B722">
        <v>48.48</v>
      </c>
      <c r="C722">
        <v>1.6062131071702677</v>
      </c>
      <c r="F722">
        <v>977.78386514716601</v>
      </c>
      <c r="G722">
        <v>48.48</v>
      </c>
      <c r="H722">
        <v>-1.0730320267583235</v>
      </c>
      <c r="K722">
        <v>977.75821605073702</v>
      </c>
      <c r="L722">
        <v>48.48</v>
      </c>
      <c r="M722">
        <v>1.4427324607100747</v>
      </c>
    </row>
    <row r="723" spans="1:13" x14ac:dyDescent="0.25">
      <c r="A723">
        <v>364.99290428639</v>
      </c>
      <c r="B723">
        <v>57.03</v>
      </c>
      <c r="C723">
        <v>1.6063261098974857</v>
      </c>
      <c r="F723">
        <v>364.99290428639</v>
      </c>
      <c r="G723">
        <v>57.03</v>
      </c>
      <c r="H723">
        <v>1.8747770051313191</v>
      </c>
      <c r="K723">
        <v>364.99290428639</v>
      </c>
      <c r="L723">
        <v>57.03</v>
      </c>
      <c r="M723">
        <v>1.2523379217385802</v>
      </c>
    </row>
    <row r="724" spans="1:13" x14ac:dyDescent="0.25">
      <c r="A724">
        <v>772.11245828579001</v>
      </c>
      <c r="B724">
        <v>67.58</v>
      </c>
      <c r="C724">
        <v>1.6114421480036756</v>
      </c>
      <c r="K724">
        <v>772.11245828579001</v>
      </c>
      <c r="L724">
        <v>67.58</v>
      </c>
      <c r="M724">
        <v>1.4281578921861464</v>
      </c>
    </row>
    <row r="725" spans="1:13" x14ac:dyDescent="0.25">
      <c r="A725">
        <v>894.285735006697</v>
      </c>
      <c r="B725">
        <v>46.57</v>
      </c>
      <c r="C725">
        <v>1.6142434206273786</v>
      </c>
      <c r="K725">
        <v>894.285735006697</v>
      </c>
      <c r="L725">
        <v>46.57</v>
      </c>
      <c r="M725">
        <v>1.4498580713864935</v>
      </c>
    </row>
    <row r="726" spans="1:13" x14ac:dyDescent="0.25">
      <c r="A726">
        <v>307.02857796066502</v>
      </c>
      <c r="B726">
        <v>558.74</v>
      </c>
      <c r="C726">
        <v>1.6143945042249532</v>
      </c>
      <c r="F726">
        <v>307.02857796066502</v>
      </c>
      <c r="G726">
        <v>558.74</v>
      </c>
      <c r="H726">
        <v>1.6729063291352277</v>
      </c>
      <c r="K726">
        <v>307.02857796066502</v>
      </c>
      <c r="L726">
        <v>558.74</v>
      </c>
      <c r="M726">
        <v>1.8624667486956648</v>
      </c>
    </row>
    <row r="727" spans="1:13" x14ac:dyDescent="0.25">
      <c r="A727">
        <v>829.79092682311102</v>
      </c>
      <c r="B727">
        <v>47.06</v>
      </c>
      <c r="C727">
        <v>1.6166937138812534</v>
      </c>
      <c r="K727">
        <v>829.79092682311102</v>
      </c>
      <c r="L727">
        <v>47.06</v>
      </c>
      <c r="M727">
        <v>2.1832388625022965</v>
      </c>
    </row>
    <row r="728" spans="1:13" x14ac:dyDescent="0.25">
      <c r="A728">
        <v>743.84109708308199</v>
      </c>
      <c r="B728">
        <v>48.48</v>
      </c>
      <c r="C728">
        <v>1.6214316201163308</v>
      </c>
      <c r="K728">
        <v>743.84109708308199</v>
      </c>
      <c r="L728">
        <v>48.48</v>
      </c>
      <c r="M728">
        <v>1.2153890603455428</v>
      </c>
    </row>
    <row r="729" spans="1:13" x14ac:dyDescent="0.25">
      <c r="A729">
        <v>885.79380155715205</v>
      </c>
      <c r="B729">
        <v>46.645000000000003</v>
      </c>
      <c r="C729">
        <v>1.6235693096417707</v>
      </c>
      <c r="K729">
        <v>885.79380155715205</v>
      </c>
      <c r="L729">
        <v>46.645000000000003</v>
      </c>
      <c r="M729">
        <v>1.1640426686244472</v>
      </c>
    </row>
    <row r="730" spans="1:13" x14ac:dyDescent="0.25">
      <c r="A730">
        <v>227.96765396977401</v>
      </c>
      <c r="B730">
        <v>47.585000000000001</v>
      </c>
      <c r="C730">
        <v>1.6266356996660234</v>
      </c>
      <c r="K730">
        <v>227.96765396977401</v>
      </c>
      <c r="L730">
        <v>47.585000000000001</v>
      </c>
      <c r="M730">
        <v>1.6882256050103714</v>
      </c>
    </row>
    <row r="731" spans="1:13" x14ac:dyDescent="0.25">
      <c r="A731">
        <v>511.25393929752698</v>
      </c>
      <c r="B731">
        <v>693.89499999999998</v>
      </c>
      <c r="C731">
        <v>1.6326370062629623</v>
      </c>
      <c r="F731">
        <v>511.25393929752698</v>
      </c>
      <c r="G731">
        <v>693.89499999999998</v>
      </c>
      <c r="H731">
        <v>-6.5224774219043411</v>
      </c>
      <c r="K731">
        <v>511.25393929752698</v>
      </c>
      <c r="L731">
        <v>693.89499999999998</v>
      </c>
      <c r="M731">
        <v>1.5375516613147979</v>
      </c>
    </row>
    <row r="732" spans="1:13" x14ac:dyDescent="0.25">
      <c r="A732">
        <v>860.68985248249703</v>
      </c>
      <c r="B732">
        <v>1273.5</v>
      </c>
      <c r="C732">
        <v>1.635682096474246</v>
      </c>
      <c r="K732">
        <v>860.68985248249703</v>
      </c>
      <c r="L732">
        <v>1273.5</v>
      </c>
      <c r="M732">
        <v>1.5815202571782532</v>
      </c>
    </row>
    <row r="733" spans="1:13" x14ac:dyDescent="0.25">
      <c r="A733">
        <v>1089.7206150419399</v>
      </c>
      <c r="B733">
        <v>47.43</v>
      </c>
      <c r="C733">
        <v>1.6368735640382954</v>
      </c>
      <c r="K733">
        <v>1089.7206150419399</v>
      </c>
      <c r="L733">
        <v>47.43</v>
      </c>
      <c r="M733">
        <v>2.0295956593538973</v>
      </c>
    </row>
    <row r="734" spans="1:13" x14ac:dyDescent="0.25">
      <c r="A734">
        <v>712.83496739437601</v>
      </c>
      <c r="B734">
        <v>46.265000000000001</v>
      </c>
      <c r="C734">
        <v>1.6376639328613436</v>
      </c>
      <c r="K734">
        <v>712.83496739437601</v>
      </c>
      <c r="L734">
        <v>46.265000000000001</v>
      </c>
      <c r="M734">
        <v>1.7725399463759239</v>
      </c>
    </row>
    <row r="735" spans="1:13" x14ac:dyDescent="0.25">
      <c r="A735">
        <v>261.89152921756499</v>
      </c>
      <c r="B735">
        <v>57.19</v>
      </c>
      <c r="C735">
        <v>1.641336889342262</v>
      </c>
      <c r="F735">
        <v>261.89152921756499</v>
      </c>
      <c r="G735">
        <v>57.19</v>
      </c>
      <c r="H735">
        <v>1.8574592902474849</v>
      </c>
      <c r="K735">
        <v>261.89152921756499</v>
      </c>
      <c r="L735">
        <v>57.19</v>
      </c>
      <c r="M735">
        <v>1.9338421395562162</v>
      </c>
    </row>
    <row r="736" spans="1:13" x14ac:dyDescent="0.25">
      <c r="A736">
        <v>847.393698754242</v>
      </c>
      <c r="B736">
        <v>1185.48</v>
      </c>
      <c r="C736">
        <v>1.6418704662370103</v>
      </c>
      <c r="F736">
        <v>847.393698754242</v>
      </c>
      <c r="G736">
        <v>1185.48</v>
      </c>
      <c r="H736">
        <v>1.4762359761796917</v>
      </c>
    </row>
    <row r="737" spans="1:13" x14ac:dyDescent="0.25">
      <c r="A737">
        <v>933.44340178710195</v>
      </c>
      <c r="B737">
        <v>793.87</v>
      </c>
      <c r="C737">
        <v>1.6425247795426672</v>
      </c>
      <c r="F737">
        <v>933.44340178710195</v>
      </c>
      <c r="G737">
        <v>793.87</v>
      </c>
      <c r="H737">
        <v>1.8172294689722943</v>
      </c>
      <c r="K737">
        <v>933.44340178710195</v>
      </c>
      <c r="L737">
        <v>793.87</v>
      </c>
      <c r="M737">
        <v>2.2508635114528532</v>
      </c>
    </row>
    <row r="738" spans="1:13" x14ac:dyDescent="0.25">
      <c r="A738">
        <v>978.77684419668697</v>
      </c>
      <c r="B738">
        <v>45.045000000000002</v>
      </c>
      <c r="C738">
        <v>1.6457706532163978</v>
      </c>
      <c r="K738">
        <v>978.75723120482905</v>
      </c>
      <c r="L738">
        <v>45.045000000000002</v>
      </c>
      <c r="M738">
        <v>1.38720237101574</v>
      </c>
    </row>
    <row r="739" spans="1:13" x14ac:dyDescent="0.25">
      <c r="A739">
        <v>950.75352720425099</v>
      </c>
      <c r="B739">
        <v>48.524999999999999</v>
      </c>
      <c r="C739">
        <v>1.6501128947225931</v>
      </c>
      <c r="K739">
        <v>950.75352720425099</v>
      </c>
      <c r="L739">
        <v>48.524999999999999</v>
      </c>
      <c r="M739">
        <v>1.7756961967634803</v>
      </c>
    </row>
    <row r="740" spans="1:13" x14ac:dyDescent="0.25">
      <c r="A740">
        <v>269.879275770861</v>
      </c>
      <c r="B740">
        <v>80.405000000000001</v>
      </c>
      <c r="C740">
        <v>1.6530413524854919</v>
      </c>
      <c r="K740">
        <v>269.879275770861</v>
      </c>
      <c r="L740">
        <v>80.405000000000001</v>
      </c>
      <c r="M740">
        <v>1.4540231805514985</v>
      </c>
    </row>
    <row r="741" spans="1:13" x14ac:dyDescent="0.25">
      <c r="A741">
        <v>303.00142511844501</v>
      </c>
      <c r="B741">
        <v>57.14</v>
      </c>
      <c r="C741">
        <v>1.6534419348202174</v>
      </c>
      <c r="K741">
        <v>303.00142511844501</v>
      </c>
      <c r="L741">
        <v>57.14</v>
      </c>
      <c r="M741">
        <v>1.1322990391945913</v>
      </c>
    </row>
    <row r="742" spans="1:13" x14ac:dyDescent="0.25">
      <c r="A742">
        <v>1026.7260019692001</v>
      </c>
      <c r="B742">
        <v>48.48</v>
      </c>
      <c r="C742">
        <v>1.6568463693119402</v>
      </c>
      <c r="K742">
        <v>1026.7260019692001</v>
      </c>
      <c r="L742">
        <v>48.48</v>
      </c>
      <c r="M742">
        <v>2.0969474966212713</v>
      </c>
    </row>
    <row r="743" spans="1:13" x14ac:dyDescent="0.25">
      <c r="A743">
        <v>789.77253929154404</v>
      </c>
      <c r="B743">
        <v>48.545000000000002</v>
      </c>
      <c r="C743">
        <v>1.659555811087764</v>
      </c>
      <c r="K743">
        <v>789.77253929154404</v>
      </c>
      <c r="L743">
        <v>48.545000000000002</v>
      </c>
      <c r="M743">
        <v>2.4958839724095863</v>
      </c>
    </row>
    <row r="744" spans="1:13" x14ac:dyDescent="0.25">
      <c r="A744">
        <v>333.88713026048799</v>
      </c>
      <c r="B744">
        <v>79.045000000000002</v>
      </c>
      <c r="C744">
        <v>1.6616191933523456</v>
      </c>
      <c r="K744">
        <v>333.88713026048799</v>
      </c>
      <c r="L744">
        <v>79.045000000000002</v>
      </c>
      <c r="M744">
        <v>1.4841162262409942</v>
      </c>
    </row>
    <row r="745" spans="1:13" x14ac:dyDescent="0.25">
      <c r="A745">
        <v>1030.26428613434</v>
      </c>
      <c r="B745">
        <v>47.65</v>
      </c>
      <c r="C745">
        <v>1.6720960942273728</v>
      </c>
      <c r="K745">
        <v>1030.26428613434</v>
      </c>
      <c r="L745">
        <v>47.65</v>
      </c>
      <c r="M745">
        <v>1.5322049152881987</v>
      </c>
    </row>
    <row r="746" spans="1:13" x14ac:dyDescent="0.25">
      <c r="A746">
        <v>1003.75957854761</v>
      </c>
      <c r="B746">
        <v>48.15</v>
      </c>
      <c r="C746">
        <v>1.6734082001003463</v>
      </c>
      <c r="K746">
        <v>1003.75957854761</v>
      </c>
      <c r="L746">
        <v>48.15</v>
      </c>
      <c r="M746">
        <v>1.2213328080891368</v>
      </c>
    </row>
    <row r="747" spans="1:13" x14ac:dyDescent="0.25">
      <c r="A747">
        <v>714.83796480398701</v>
      </c>
      <c r="B747">
        <v>47.87</v>
      </c>
      <c r="C747">
        <v>1.6792709405019346</v>
      </c>
      <c r="K747">
        <v>714.83796480398701</v>
      </c>
      <c r="L747">
        <v>47.87</v>
      </c>
      <c r="M747">
        <v>1.3881525237422661</v>
      </c>
    </row>
    <row r="748" spans="1:13" x14ac:dyDescent="0.25">
      <c r="A748">
        <v>1055.7160989607901</v>
      </c>
      <c r="B748">
        <v>48.104999999999997</v>
      </c>
      <c r="C748">
        <v>1.6887371506945015</v>
      </c>
      <c r="K748">
        <v>1055.7160989607901</v>
      </c>
      <c r="L748">
        <v>48.104999999999997</v>
      </c>
      <c r="M748">
        <v>2.3448600021795474</v>
      </c>
    </row>
    <row r="749" spans="1:13" x14ac:dyDescent="0.25">
      <c r="A749">
        <v>222.830159256054</v>
      </c>
      <c r="B749">
        <v>57.85</v>
      </c>
      <c r="C749">
        <v>1.6912829412653831</v>
      </c>
      <c r="K749">
        <v>222.830159256054</v>
      </c>
      <c r="L749">
        <v>57.85</v>
      </c>
      <c r="M749">
        <v>3.1755473779875496</v>
      </c>
    </row>
    <row r="750" spans="1:13" x14ac:dyDescent="0.25">
      <c r="A750">
        <v>935.27813419731001</v>
      </c>
      <c r="B750">
        <v>48.07</v>
      </c>
      <c r="C750">
        <v>1.6955872431460164</v>
      </c>
      <c r="K750">
        <v>935.27813419731001</v>
      </c>
      <c r="L750">
        <v>48.07</v>
      </c>
      <c r="M750">
        <v>1.4805509210527883</v>
      </c>
    </row>
    <row r="751" spans="1:13" x14ac:dyDescent="0.25">
      <c r="A751">
        <v>894.78674173377897</v>
      </c>
      <c r="B751">
        <v>47.85</v>
      </c>
      <c r="C751">
        <v>1.6988303001095442</v>
      </c>
      <c r="K751">
        <v>894.78674173377897</v>
      </c>
      <c r="L751">
        <v>47.85</v>
      </c>
      <c r="M751">
        <v>1.5919734098997782</v>
      </c>
    </row>
    <row r="752" spans="1:13" x14ac:dyDescent="0.25">
      <c r="A752">
        <v>985.24735285225199</v>
      </c>
      <c r="B752">
        <v>48.5</v>
      </c>
      <c r="C752">
        <v>1.7000932178405954</v>
      </c>
      <c r="K752">
        <v>985.24735285225199</v>
      </c>
      <c r="L752">
        <v>48.5</v>
      </c>
      <c r="M752">
        <v>1.777711281687232</v>
      </c>
    </row>
    <row r="753" spans="1:13" x14ac:dyDescent="0.25">
      <c r="A753">
        <v>279.90758685911499</v>
      </c>
      <c r="B753">
        <v>62.83</v>
      </c>
      <c r="C753">
        <v>1.7104517290713284</v>
      </c>
      <c r="F753">
        <v>279.90758685911499</v>
      </c>
      <c r="G753">
        <v>62.83</v>
      </c>
      <c r="H753">
        <v>1.5003491954159214</v>
      </c>
    </row>
    <row r="754" spans="1:13" x14ac:dyDescent="0.25">
      <c r="A754">
        <v>985.74459382439102</v>
      </c>
      <c r="B754">
        <v>48.48</v>
      </c>
      <c r="C754">
        <v>1.7147168913181317</v>
      </c>
      <c r="K754">
        <v>985.74459382439102</v>
      </c>
      <c r="L754">
        <v>48.48</v>
      </c>
      <c r="M754">
        <v>1.8684245196854008</v>
      </c>
    </row>
    <row r="755" spans="1:13" x14ac:dyDescent="0.25">
      <c r="A755">
        <v>158.84670715112901</v>
      </c>
      <c r="B755">
        <v>55.21</v>
      </c>
      <c r="C755">
        <v>1.7152417505000765</v>
      </c>
      <c r="K755">
        <v>158.84670715112901</v>
      </c>
      <c r="L755">
        <v>55.21</v>
      </c>
      <c r="M755">
        <v>1.7587343794204338</v>
      </c>
    </row>
    <row r="756" spans="1:13" x14ac:dyDescent="0.25">
      <c r="A756">
        <v>891.28758479414898</v>
      </c>
      <c r="B756">
        <v>612.4</v>
      </c>
      <c r="C756">
        <v>1.7153374813884814</v>
      </c>
      <c r="K756">
        <v>891.28758479414898</v>
      </c>
      <c r="L756">
        <v>612.4</v>
      </c>
      <c r="M756">
        <v>2.0862213831460434</v>
      </c>
    </row>
    <row r="757" spans="1:13" x14ac:dyDescent="0.25">
      <c r="A757">
        <v>818.78958574016701</v>
      </c>
      <c r="B757">
        <v>48.15</v>
      </c>
      <c r="C757">
        <v>1.7200282302239911</v>
      </c>
      <c r="K757">
        <v>818.78958574016701</v>
      </c>
      <c r="L757">
        <v>48.15</v>
      </c>
      <c r="M757">
        <v>2.2757590651225899</v>
      </c>
    </row>
    <row r="758" spans="1:13" x14ac:dyDescent="0.25">
      <c r="A758">
        <v>162.83922353497499</v>
      </c>
      <c r="B758">
        <v>55.24</v>
      </c>
      <c r="C758">
        <v>1.7207057942509509</v>
      </c>
      <c r="K758">
        <v>162.83922353497499</v>
      </c>
      <c r="L758">
        <v>55.24</v>
      </c>
      <c r="M758">
        <v>1.7724174672466173</v>
      </c>
    </row>
    <row r="759" spans="1:13" x14ac:dyDescent="0.25">
      <c r="A759">
        <v>135.89458373178701</v>
      </c>
      <c r="B759">
        <v>55.21</v>
      </c>
      <c r="C759">
        <v>1.7208288939885081</v>
      </c>
      <c r="K759">
        <v>135.89458373178701</v>
      </c>
      <c r="L759">
        <v>55.21</v>
      </c>
      <c r="M759">
        <v>1.9622944894000047</v>
      </c>
    </row>
    <row r="760" spans="1:13" x14ac:dyDescent="0.25">
      <c r="A760">
        <v>555.86415300034196</v>
      </c>
      <c r="B760">
        <v>47.77</v>
      </c>
      <c r="C760">
        <v>1.7232768033273966</v>
      </c>
      <c r="K760">
        <v>555.86415300034196</v>
      </c>
      <c r="L760">
        <v>47.77</v>
      </c>
      <c r="M760">
        <v>1.881057353967531</v>
      </c>
    </row>
    <row r="761" spans="1:13" x14ac:dyDescent="0.25">
      <c r="A761">
        <v>780.78050392597299</v>
      </c>
      <c r="B761">
        <v>48.524999999999999</v>
      </c>
      <c r="C761">
        <v>1.7242573612853553</v>
      </c>
      <c r="K761">
        <v>780.80822265213305</v>
      </c>
      <c r="L761">
        <v>48.524999999999999</v>
      </c>
      <c r="M761">
        <v>1.2526618451971057</v>
      </c>
    </row>
    <row r="762" spans="1:13" x14ac:dyDescent="0.25">
      <c r="A762">
        <v>780.78050392597299</v>
      </c>
      <c r="B762">
        <v>48.524999999999999</v>
      </c>
      <c r="C762">
        <v>1.7242573612853553</v>
      </c>
      <c r="K762">
        <v>780.78050392597299</v>
      </c>
      <c r="L762">
        <v>48.524999999999999</v>
      </c>
      <c r="M762">
        <v>2.3008538633531082</v>
      </c>
    </row>
    <row r="763" spans="1:13" x14ac:dyDescent="0.25">
      <c r="A763">
        <v>563.08806381976297</v>
      </c>
      <c r="B763">
        <v>259.505</v>
      </c>
      <c r="C763">
        <v>1.7249443036192154</v>
      </c>
      <c r="F763">
        <v>563.08806381976297</v>
      </c>
      <c r="G763">
        <v>259.505</v>
      </c>
      <c r="H763">
        <v>-2.2854344756722416</v>
      </c>
    </row>
    <row r="764" spans="1:13" x14ac:dyDescent="0.25">
      <c r="A764">
        <v>870.80172360074596</v>
      </c>
      <c r="B764">
        <v>46.33</v>
      </c>
      <c r="C764">
        <v>1.7262967985765092</v>
      </c>
      <c r="K764">
        <v>870.80172360074596</v>
      </c>
      <c r="L764">
        <v>46.33</v>
      </c>
      <c r="M764">
        <v>1.6169363541934827</v>
      </c>
    </row>
    <row r="765" spans="1:13" x14ac:dyDescent="0.25">
      <c r="A765">
        <v>915.783414019931</v>
      </c>
      <c r="B765">
        <v>47.12</v>
      </c>
      <c r="C765">
        <v>1.7301079508854875</v>
      </c>
      <c r="K765">
        <v>915.783414019931</v>
      </c>
      <c r="L765">
        <v>47.12</v>
      </c>
      <c r="M765">
        <v>1.7757987409950744</v>
      </c>
    </row>
    <row r="766" spans="1:13" x14ac:dyDescent="0.25">
      <c r="A766">
        <v>876.27763945185905</v>
      </c>
      <c r="B766">
        <v>48.52</v>
      </c>
      <c r="C766">
        <v>1.7389561125983424</v>
      </c>
      <c r="K766">
        <v>876.27763945185905</v>
      </c>
      <c r="L766">
        <v>48.52</v>
      </c>
      <c r="M766">
        <v>2.2025527273161387</v>
      </c>
    </row>
    <row r="767" spans="1:13" x14ac:dyDescent="0.25">
      <c r="A767">
        <v>224.82692907053399</v>
      </c>
      <c r="B767">
        <v>57.835000000000001</v>
      </c>
      <c r="C767">
        <v>1.7399852144005368</v>
      </c>
      <c r="K767">
        <v>224.82692907053399</v>
      </c>
      <c r="L767">
        <v>57.835000000000001</v>
      </c>
      <c r="M767">
        <v>3.2087130639321684</v>
      </c>
    </row>
    <row r="768" spans="1:13" x14ac:dyDescent="0.25">
      <c r="A768">
        <v>531.86889827123503</v>
      </c>
      <c r="B768">
        <v>48.085000000000001</v>
      </c>
      <c r="C768">
        <v>1.7537037073694497</v>
      </c>
      <c r="K768">
        <v>531.86889827123503</v>
      </c>
      <c r="L768">
        <v>48.085000000000001</v>
      </c>
      <c r="M768">
        <v>2.4974143144310426</v>
      </c>
    </row>
    <row r="769" spans="1:13" x14ac:dyDescent="0.25">
      <c r="A769">
        <v>205.83970924207699</v>
      </c>
      <c r="B769">
        <v>55.34</v>
      </c>
      <c r="C769">
        <v>1.7576196319732973</v>
      </c>
      <c r="F769">
        <v>205.83970924207699</v>
      </c>
      <c r="G769">
        <v>55.34</v>
      </c>
      <c r="H769">
        <v>1.2760397688883969</v>
      </c>
      <c r="K769">
        <v>205.83970924207699</v>
      </c>
      <c r="L769">
        <v>55.34</v>
      </c>
      <c r="M769">
        <v>1.7986860309085513</v>
      </c>
    </row>
    <row r="770" spans="1:13" x14ac:dyDescent="0.25">
      <c r="A770">
        <v>160.84181215365101</v>
      </c>
      <c r="B770">
        <v>55.225000000000001</v>
      </c>
      <c r="C770">
        <v>1.7646863345255726</v>
      </c>
      <c r="K770">
        <v>160.84181215365101</v>
      </c>
      <c r="L770">
        <v>55.225000000000001</v>
      </c>
      <c r="M770">
        <v>1.6517134144176786</v>
      </c>
    </row>
    <row r="771" spans="1:13" x14ac:dyDescent="0.25">
      <c r="A771">
        <v>741.84970475209298</v>
      </c>
      <c r="B771">
        <v>48.424999999999997</v>
      </c>
      <c r="C771">
        <v>1.7831564155896444</v>
      </c>
      <c r="K771">
        <v>741.84970475209298</v>
      </c>
      <c r="L771">
        <v>48.424999999999997</v>
      </c>
      <c r="M771">
        <v>1.3066796616400729</v>
      </c>
    </row>
    <row r="772" spans="1:13" x14ac:dyDescent="0.25">
      <c r="A772">
        <v>638.828522247759</v>
      </c>
      <c r="B772">
        <v>46.56</v>
      </c>
      <c r="C772">
        <v>1.783456701313989</v>
      </c>
      <c r="K772">
        <v>638.828522247759</v>
      </c>
      <c r="L772">
        <v>46.56</v>
      </c>
      <c r="M772">
        <v>2.4752887467293747</v>
      </c>
    </row>
    <row r="773" spans="1:13" x14ac:dyDescent="0.25">
      <c r="A773">
        <v>944.26630742899397</v>
      </c>
      <c r="B773">
        <v>47.77</v>
      </c>
      <c r="C773">
        <v>1.7854316245431265</v>
      </c>
      <c r="K773">
        <v>944.26630742899397</v>
      </c>
      <c r="L773">
        <v>47.77</v>
      </c>
      <c r="M773">
        <v>1.5594139909488742</v>
      </c>
    </row>
    <row r="774" spans="1:13" x14ac:dyDescent="0.25">
      <c r="A774">
        <v>1039.73203010766</v>
      </c>
      <c r="B774">
        <v>47.67</v>
      </c>
      <c r="C774">
        <v>1.7925590480479776</v>
      </c>
      <c r="K774">
        <v>1039.73203010766</v>
      </c>
      <c r="L774">
        <v>47.67</v>
      </c>
      <c r="M774">
        <v>2.2434479504842693</v>
      </c>
    </row>
    <row r="775" spans="1:13" x14ac:dyDescent="0.25">
      <c r="A775">
        <v>951.256954422528</v>
      </c>
      <c r="B775">
        <v>48.15</v>
      </c>
      <c r="C775">
        <v>1.7965044453410832</v>
      </c>
      <c r="K775">
        <v>951.256954422528</v>
      </c>
      <c r="L775">
        <v>48.15</v>
      </c>
      <c r="M775">
        <v>2.141782467801677</v>
      </c>
    </row>
    <row r="776" spans="1:13" x14ac:dyDescent="0.25">
      <c r="A776">
        <v>193.81551290910599</v>
      </c>
      <c r="B776">
        <v>55.265000000000001</v>
      </c>
      <c r="C776">
        <v>1.8006178691207251</v>
      </c>
      <c r="K776">
        <v>193.81551290910599</v>
      </c>
      <c r="L776">
        <v>55.265000000000001</v>
      </c>
      <c r="M776">
        <v>1.7676346967216441</v>
      </c>
    </row>
    <row r="777" spans="1:13" x14ac:dyDescent="0.25">
      <c r="A777">
        <v>867.78890349535004</v>
      </c>
      <c r="B777">
        <v>48.215000000000003</v>
      </c>
      <c r="C777">
        <v>1.810687704489943</v>
      </c>
      <c r="K777">
        <v>867.78890349535004</v>
      </c>
      <c r="L777">
        <v>48.215000000000003</v>
      </c>
      <c r="M777">
        <v>1.5798549278960479</v>
      </c>
    </row>
    <row r="778" spans="1:13" x14ac:dyDescent="0.25">
      <c r="A778">
        <v>1021.27136121718</v>
      </c>
      <c r="B778">
        <v>47.88</v>
      </c>
      <c r="C778">
        <v>1.8108623531342005</v>
      </c>
      <c r="K778">
        <v>1021.27136121718</v>
      </c>
      <c r="L778">
        <v>47.88</v>
      </c>
      <c r="M778">
        <v>1.3194361092798141</v>
      </c>
    </row>
    <row r="779" spans="1:13" x14ac:dyDescent="0.25">
      <c r="A779">
        <v>925.74552574594497</v>
      </c>
      <c r="B779">
        <v>48.75</v>
      </c>
      <c r="C779">
        <v>1.8115881333397745</v>
      </c>
      <c r="K779">
        <v>925.74552574594497</v>
      </c>
      <c r="L779">
        <v>48.75</v>
      </c>
      <c r="M779">
        <v>2.5753197917253146</v>
      </c>
    </row>
    <row r="780" spans="1:13" x14ac:dyDescent="0.25">
      <c r="A780">
        <v>394.067045831879</v>
      </c>
      <c r="B780">
        <v>55.18</v>
      </c>
      <c r="C780">
        <v>1.8134783029961421</v>
      </c>
      <c r="K780">
        <v>394.067045831879</v>
      </c>
      <c r="L780">
        <v>55.18</v>
      </c>
      <c r="M780">
        <v>2.0435063719305457</v>
      </c>
    </row>
    <row r="781" spans="1:13" x14ac:dyDescent="0.25">
      <c r="A781">
        <v>292.07195345231497</v>
      </c>
      <c r="B781">
        <v>54.494999999999997</v>
      </c>
      <c r="C781">
        <v>1.8146513215199902</v>
      </c>
      <c r="K781">
        <v>292.07195345231497</v>
      </c>
      <c r="L781">
        <v>54.494999999999997</v>
      </c>
      <c r="M781">
        <v>2.3537523010426931</v>
      </c>
    </row>
    <row r="782" spans="1:13" x14ac:dyDescent="0.25">
      <c r="A782">
        <v>1071.74563740436</v>
      </c>
      <c r="B782">
        <v>48.31</v>
      </c>
      <c r="C782">
        <v>1.8184862415625662</v>
      </c>
      <c r="K782">
        <v>1071.74563740436</v>
      </c>
      <c r="L782">
        <v>48.31</v>
      </c>
      <c r="M782">
        <v>1.3213509932938268</v>
      </c>
    </row>
    <row r="783" spans="1:13" x14ac:dyDescent="0.25">
      <c r="A783">
        <v>443.12075186467399</v>
      </c>
      <c r="B783">
        <v>54.57</v>
      </c>
      <c r="C783">
        <v>1.8190168953581498</v>
      </c>
      <c r="K783">
        <v>443.12075186467399</v>
      </c>
      <c r="L783">
        <v>54.57</v>
      </c>
      <c r="M783">
        <v>1.4304950391323656</v>
      </c>
    </row>
    <row r="784" spans="1:13" x14ac:dyDescent="0.25">
      <c r="A784">
        <v>195.81114773787399</v>
      </c>
      <c r="B784">
        <v>55.265000000000001</v>
      </c>
      <c r="C784">
        <v>1.8279609874877361</v>
      </c>
      <c r="K784">
        <v>195.81114773787399</v>
      </c>
      <c r="L784">
        <v>55.265000000000001</v>
      </c>
      <c r="M784">
        <v>1.7449507531526478</v>
      </c>
    </row>
    <row r="785" spans="1:13" x14ac:dyDescent="0.25">
      <c r="A785">
        <v>226.82438043117199</v>
      </c>
      <c r="B785">
        <v>57.875</v>
      </c>
      <c r="C785">
        <v>1.8305972346699144</v>
      </c>
      <c r="K785">
        <v>226.82438043117199</v>
      </c>
      <c r="L785">
        <v>57.875</v>
      </c>
      <c r="M785">
        <v>3.2892954023732641</v>
      </c>
    </row>
    <row r="786" spans="1:13" x14ac:dyDescent="0.25">
      <c r="A786">
        <v>622.02341567032204</v>
      </c>
      <c r="B786">
        <v>66.465000000000003</v>
      </c>
      <c r="C786">
        <v>1.8358867692429441</v>
      </c>
      <c r="K786">
        <v>622.02341567032204</v>
      </c>
      <c r="L786">
        <v>66.465000000000003</v>
      </c>
      <c r="M786">
        <v>1.6691809806944735</v>
      </c>
    </row>
    <row r="787" spans="1:13" x14ac:dyDescent="0.25">
      <c r="A787">
        <v>850.81295226694203</v>
      </c>
      <c r="B787">
        <v>48.07</v>
      </c>
      <c r="C787">
        <v>1.8405307067812333</v>
      </c>
      <c r="K787">
        <v>850.81295226694203</v>
      </c>
      <c r="L787">
        <v>48.07</v>
      </c>
      <c r="M787">
        <v>1.0618061150810763</v>
      </c>
    </row>
    <row r="788" spans="1:13" x14ac:dyDescent="0.25">
      <c r="A788">
        <v>969.76722653122397</v>
      </c>
      <c r="B788">
        <v>48.395000000000003</v>
      </c>
      <c r="C788">
        <v>1.8419352874077219</v>
      </c>
      <c r="K788">
        <v>969.76722653122397</v>
      </c>
      <c r="L788">
        <v>48.395000000000003</v>
      </c>
      <c r="M788">
        <v>1.3224511350474257</v>
      </c>
    </row>
    <row r="789" spans="1:13" x14ac:dyDescent="0.25">
      <c r="A789">
        <v>621.11237401947994</v>
      </c>
      <c r="B789">
        <v>293.92</v>
      </c>
      <c r="C789">
        <v>1.8441655285875926</v>
      </c>
      <c r="F789">
        <v>621.11237401947994</v>
      </c>
      <c r="G789">
        <v>293.92</v>
      </c>
      <c r="H789">
        <v>-2.5446230116407382</v>
      </c>
    </row>
    <row r="790" spans="1:13" x14ac:dyDescent="0.25">
      <c r="A790">
        <v>178.83430839421101</v>
      </c>
      <c r="B790">
        <v>57.44</v>
      </c>
      <c r="C790">
        <v>1.8443105098961361</v>
      </c>
      <c r="K790">
        <v>178.83430839421101</v>
      </c>
      <c r="L790">
        <v>57.44</v>
      </c>
      <c r="M790">
        <v>2.8207694868757565</v>
      </c>
    </row>
    <row r="791" spans="1:13" x14ac:dyDescent="0.25">
      <c r="A791">
        <v>1011.74800162439</v>
      </c>
      <c r="B791">
        <v>48.325000000000003</v>
      </c>
      <c r="C791">
        <v>1.8523437982577511</v>
      </c>
      <c r="K791">
        <v>1011.74800162439</v>
      </c>
      <c r="L791">
        <v>48.325000000000003</v>
      </c>
      <c r="M791">
        <v>1.7843738201923043</v>
      </c>
    </row>
    <row r="792" spans="1:13" x14ac:dyDescent="0.25">
      <c r="A792">
        <v>933.24295329658298</v>
      </c>
      <c r="B792">
        <v>48.5</v>
      </c>
      <c r="C792">
        <v>1.8661338870837869</v>
      </c>
      <c r="K792">
        <v>933.24295329658298</v>
      </c>
      <c r="L792">
        <v>48.5</v>
      </c>
      <c r="M792">
        <v>2.6654138080410714</v>
      </c>
    </row>
    <row r="793" spans="1:13" x14ac:dyDescent="0.25">
      <c r="A793">
        <v>886.78004257966097</v>
      </c>
      <c r="B793">
        <v>46.94</v>
      </c>
      <c r="C793">
        <v>1.8663558920352672</v>
      </c>
      <c r="K793">
        <v>886.78004257966097</v>
      </c>
      <c r="L793">
        <v>46.94</v>
      </c>
      <c r="M793">
        <v>2.1824591922644516</v>
      </c>
    </row>
    <row r="794" spans="1:13" x14ac:dyDescent="0.25">
      <c r="A794">
        <v>198.80845304675299</v>
      </c>
      <c r="B794">
        <v>55.21</v>
      </c>
      <c r="C794">
        <v>1.8714827498630355</v>
      </c>
      <c r="K794">
        <v>198.80845304675299</v>
      </c>
      <c r="L794">
        <v>55.21</v>
      </c>
      <c r="M794">
        <v>1.8613375418721962</v>
      </c>
    </row>
    <row r="795" spans="1:13" x14ac:dyDescent="0.25">
      <c r="A795">
        <v>815.77883633818203</v>
      </c>
      <c r="B795">
        <v>48.39</v>
      </c>
      <c r="C795">
        <v>1.8730490139164473</v>
      </c>
      <c r="K795">
        <v>815.77883633818203</v>
      </c>
      <c r="L795">
        <v>48.39</v>
      </c>
      <c r="M795">
        <v>2.6069898509950971</v>
      </c>
    </row>
    <row r="796" spans="1:13" x14ac:dyDescent="0.25">
      <c r="A796">
        <v>382.06780080706699</v>
      </c>
      <c r="B796">
        <v>55.83</v>
      </c>
      <c r="C796">
        <v>1.8731809960152432</v>
      </c>
      <c r="F796">
        <v>382.06780080706699</v>
      </c>
      <c r="G796">
        <v>55.83</v>
      </c>
      <c r="H796">
        <v>3.0007612830982442</v>
      </c>
      <c r="K796">
        <v>382.06780080706699</v>
      </c>
      <c r="L796">
        <v>55.83</v>
      </c>
      <c r="M796">
        <v>1.3306104115070525</v>
      </c>
    </row>
    <row r="797" spans="1:13" x14ac:dyDescent="0.25">
      <c r="A797">
        <v>382.06780080706699</v>
      </c>
      <c r="B797">
        <v>55.83</v>
      </c>
      <c r="C797">
        <v>1.8731809960152432</v>
      </c>
      <c r="K797">
        <v>382.103374283135</v>
      </c>
      <c r="L797">
        <v>55.83</v>
      </c>
      <c r="M797">
        <v>2.1913584478072199</v>
      </c>
    </row>
    <row r="798" spans="1:13" x14ac:dyDescent="0.25">
      <c r="A798">
        <v>199.80522815013501</v>
      </c>
      <c r="B798">
        <v>55.265000000000001</v>
      </c>
      <c r="C798">
        <v>1.8817314808780572</v>
      </c>
      <c r="K798">
        <v>199.80522815013501</v>
      </c>
      <c r="L798">
        <v>55.265000000000001</v>
      </c>
      <c r="M798">
        <v>1.8432828832992763</v>
      </c>
    </row>
    <row r="799" spans="1:13" x14ac:dyDescent="0.25">
      <c r="A799">
        <v>943.26699508358797</v>
      </c>
      <c r="B799">
        <v>47.89</v>
      </c>
      <c r="C799">
        <v>1.8829204040758494</v>
      </c>
      <c r="K799">
        <v>943.26699508358797</v>
      </c>
      <c r="L799">
        <v>47.89</v>
      </c>
      <c r="M799">
        <v>2.0194698710638614</v>
      </c>
    </row>
    <row r="800" spans="1:13" x14ac:dyDescent="0.25">
      <c r="A800">
        <v>207.83646253354999</v>
      </c>
      <c r="B800">
        <v>55.29</v>
      </c>
      <c r="C800">
        <v>1.8840216211784464</v>
      </c>
      <c r="F800">
        <v>207.83646253354999</v>
      </c>
      <c r="G800">
        <v>55.29</v>
      </c>
      <c r="H800">
        <v>1.3449006423650811</v>
      </c>
      <c r="K800">
        <v>207.811430822126</v>
      </c>
      <c r="L800">
        <v>55.29</v>
      </c>
      <c r="M800">
        <v>1.3999083437287463</v>
      </c>
    </row>
    <row r="801" spans="1:13" x14ac:dyDescent="0.25">
      <c r="A801">
        <v>207.83646253354999</v>
      </c>
      <c r="B801">
        <v>55.29</v>
      </c>
      <c r="C801">
        <v>1.8840216211784464</v>
      </c>
      <c r="K801">
        <v>207.83646253354999</v>
      </c>
      <c r="L801">
        <v>55.29</v>
      </c>
      <c r="M801">
        <v>1.8382628780193193</v>
      </c>
    </row>
    <row r="802" spans="1:13" x14ac:dyDescent="0.25">
      <c r="A802">
        <v>486.88036053861401</v>
      </c>
      <c r="B802">
        <v>46.31</v>
      </c>
      <c r="C802">
        <v>1.8852137834533271</v>
      </c>
      <c r="K802">
        <v>486.88036053861401</v>
      </c>
      <c r="L802">
        <v>46.31</v>
      </c>
      <c r="M802">
        <v>1.6398662491100249</v>
      </c>
    </row>
    <row r="803" spans="1:13" x14ac:dyDescent="0.25">
      <c r="A803">
        <v>1038.7322397896301</v>
      </c>
      <c r="B803">
        <v>47.06</v>
      </c>
      <c r="C803">
        <v>1.8853050543687837</v>
      </c>
      <c r="K803">
        <v>1038.7322397896301</v>
      </c>
      <c r="L803">
        <v>47.06</v>
      </c>
      <c r="M803">
        <v>2.4900501182529826</v>
      </c>
    </row>
    <row r="804" spans="1:13" x14ac:dyDescent="0.25">
      <c r="A804">
        <v>164.83592461206601</v>
      </c>
      <c r="B804">
        <v>55.29</v>
      </c>
      <c r="C804">
        <v>1.8874342879231945</v>
      </c>
      <c r="K804">
        <v>164.83592461206601</v>
      </c>
      <c r="L804">
        <v>55.29</v>
      </c>
      <c r="M804">
        <v>1.7893294482706856</v>
      </c>
    </row>
    <row r="805" spans="1:13" x14ac:dyDescent="0.25">
      <c r="A805">
        <v>201.802188001307</v>
      </c>
      <c r="B805">
        <v>55.265000000000001</v>
      </c>
      <c r="C805">
        <v>1.8950712255939435</v>
      </c>
      <c r="K805">
        <v>201.802188001307</v>
      </c>
      <c r="L805">
        <v>55.265000000000001</v>
      </c>
      <c r="M805">
        <v>1.8573771975005566</v>
      </c>
    </row>
    <row r="806" spans="1:13" x14ac:dyDescent="0.25">
      <c r="A806">
        <v>196.81105032662001</v>
      </c>
      <c r="B806">
        <v>55.21</v>
      </c>
      <c r="C806">
        <v>1.8964192353346492</v>
      </c>
      <c r="K806">
        <v>196.81105032662001</v>
      </c>
      <c r="L806">
        <v>55.21</v>
      </c>
      <c r="M806">
        <v>1.7821493093717031</v>
      </c>
    </row>
    <row r="807" spans="1:13" x14ac:dyDescent="0.25">
      <c r="A807">
        <v>363.94215387813301</v>
      </c>
      <c r="B807">
        <v>47.52</v>
      </c>
      <c r="C807">
        <v>1.8971326030746321</v>
      </c>
      <c r="K807">
        <v>363.94215387813301</v>
      </c>
      <c r="L807">
        <v>47.52</v>
      </c>
      <c r="M807">
        <v>1.8891817047629325</v>
      </c>
    </row>
    <row r="808" spans="1:13" x14ac:dyDescent="0.25">
      <c r="A808">
        <v>1064.7282888877601</v>
      </c>
      <c r="B808">
        <v>47.77</v>
      </c>
      <c r="C808">
        <v>1.8996702098594187</v>
      </c>
      <c r="K808">
        <v>1064.7282888877601</v>
      </c>
      <c r="L808">
        <v>47.77</v>
      </c>
      <c r="M808">
        <v>3.5071704579403904</v>
      </c>
    </row>
    <row r="809" spans="1:13" x14ac:dyDescent="0.25">
      <c r="A809">
        <v>287.04962095442301</v>
      </c>
      <c r="B809">
        <v>52.39</v>
      </c>
      <c r="C809">
        <v>1.9058495709502024</v>
      </c>
      <c r="F809">
        <v>287.04962095442301</v>
      </c>
      <c r="G809">
        <v>52.39</v>
      </c>
      <c r="H809">
        <v>1.9843763054299013</v>
      </c>
      <c r="K809">
        <v>287.04962095442301</v>
      </c>
      <c r="L809">
        <v>52.39</v>
      </c>
      <c r="M809">
        <v>2.1450210455068692</v>
      </c>
    </row>
    <row r="810" spans="1:13" x14ac:dyDescent="0.25">
      <c r="A810">
        <v>1011.25093341774</v>
      </c>
      <c r="B810">
        <v>48.48</v>
      </c>
      <c r="C810">
        <v>1.9076147154258725</v>
      </c>
      <c r="K810">
        <v>1011.25093341774</v>
      </c>
      <c r="L810">
        <v>48.48</v>
      </c>
      <c r="M810">
        <v>1.8801902252094966</v>
      </c>
    </row>
    <row r="811" spans="1:13" x14ac:dyDescent="0.25">
      <c r="A811">
        <v>203.798914842389</v>
      </c>
      <c r="B811">
        <v>55.195</v>
      </c>
      <c r="C811">
        <v>1.9175635735875842</v>
      </c>
      <c r="K811">
        <v>203.798914842389</v>
      </c>
      <c r="L811">
        <v>55.195</v>
      </c>
      <c r="M811">
        <v>1.8664946658751702</v>
      </c>
    </row>
    <row r="812" spans="1:13" x14ac:dyDescent="0.25">
      <c r="A812">
        <v>197.80794850382199</v>
      </c>
      <c r="B812">
        <v>55.24</v>
      </c>
      <c r="C812">
        <v>1.9215357858021513</v>
      </c>
      <c r="K812">
        <v>197.80794850382199</v>
      </c>
      <c r="L812">
        <v>55.24</v>
      </c>
      <c r="M812">
        <v>1.7561736779575927</v>
      </c>
    </row>
    <row r="813" spans="1:13" x14ac:dyDescent="0.25">
      <c r="A813">
        <v>615.83037311060605</v>
      </c>
      <c r="B813">
        <v>48.215000000000003</v>
      </c>
      <c r="C813">
        <v>1.9217350996362703</v>
      </c>
      <c r="K813">
        <v>615.83037311060605</v>
      </c>
      <c r="L813">
        <v>48.215000000000003</v>
      </c>
      <c r="M813">
        <v>2.6775166912713986</v>
      </c>
    </row>
    <row r="814" spans="1:13" x14ac:dyDescent="0.25">
      <c r="A814">
        <v>977.257401034998</v>
      </c>
      <c r="B814">
        <v>48.48</v>
      </c>
      <c r="C814">
        <v>1.9269217222088104</v>
      </c>
      <c r="K814">
        <v>977.257401034998</v>
      </c>
      <c r="L814">
        <v>48.48</v>
      </c>
      <c r="M814">
        <v>1.7903232799168327</v>
      </c>
    </row>
    <row r="815" spans="1:13" x14ac:dyDescent="0.25">
      <c r="A815">
        <v>986.72513237090595</v>
      </c>
      <c r="B815">
        <v>48.38</v>
      </c>
      <c r="C815">
        <v>1.9331784879131251</v>
      </c>
      <c r="K815">
        <v>986.72513237090595</v>
      </c>
      <c r="L815">
        <v>48.38</v>
      </c>
      <c r="M815">
        <v>3.2794527916679348</v>
      </c>
    </row>
    <row r="816" spans="1:13" x14ac:dyDescent="0.25">
      <c r="A816">
        <v>431.99457140693301</v>
      </c>
      <c r="B816">
        <v>66.11</v>
      </c>
      <c r="C816">
        <v>1.93877541192751</v>
      </c>
      <c r="K816">
        <v>431.99457140693301</v>
      </c>
      <c r="L816">
        <v>66.11</v>
      </c>
      <c r="M816">
        <v>2.0032612006783439</v>
      </c>
    </row>
    <row r="817" spans="1:13" x14ac:dyDescent="0.25">
      <c r="A817">
        <v>916.75505314378597</v>
      </c>
      <c r="B817">
        <v>48.65</v>
      </c>
      <c r="C817">
        <v>1.9387922143384742</v>
      </c>
      <c r="K817">
        <v>916.75505314378597</v>
      </c>
      <c r="L817">
        <v>48.65</v>
      </c>
      <c r="M817">
        <v>2.3997112892036934</v>
      </c>
    </row>
    <row r="818" spans="1:13" x14ac:dyDescent="0.25">
      <c r="A818">
        <v>1072.24612870023</v>
      </c>
      <c r="B818">
        <v>47.07</v>
      </c>
      <c r="C818">
        <v>1.9418943352370746</v>
      </c>
      <c r="K818">
        <v>1072.24612870023</v>
      </c>
      <c r="L818">
        <v>47.07</v>
      </c>
      <c r="M818">
        <v>1.7301404030866201</v>
      </c>
    </row>
    <row r="819" spans="1:13" x14ac:dyDescent="0.25">
      <c r="A819">
        <v>225.821355390458</v>
      </c>
      <c r="B819">
        <v>57.35</v>
      </c>
      <c r="C819">
        <v>1.9580658073095671</v>
      </c>
      <c r="K819">
        <v>225.821355390458</v>
      </c>
      <c r="L819">
        <v>57.35</v>
      </c>
      <c r="M819">
        <v>2.1425902262697383</v>
      </c>
    </row>
    <row r="820" spans="1:13" x14ac:dyDescent="0.25">
      <c r="A820">
        <v>172.02280443181999</v>
      </c>
      <c r="B820">
        <v>51.15</v>
      </c>
      <c r="C820">
        <v>1.9600124600282689</v>
      </c>
      <c r="K820">
        <v>172.02280443181999</v>
      </c>
      <c r="L820">
        <v>51.15</v>
      </c>
      <c r="M820">
        <v>2.4124747541579161</v>
      </c>
    </row>
    <row r="821" spans="1:13" x14ac:dyDescent="0.25">
      <c r="A821">
        <v>200.80550811358901</v>
      </c>
      <c r="B821">
        <v>55.265000000000001</v>
      </c>
      <c r="C821">
        <v>1.9616648123190759</v>
      </c>
      <c r="K821">
        <v>200.80550811358901</v>
      </c>
      <c r="L821">
        <v>55.265000000000001</v>
      </c>
      <c r="M821">
        <v>1.9060662751490389</v>
      </c>
    </row>
    <row r="822" spans="1:13" x14ac:dyDescent="0.25">
      <c r="A822">
        <v>346.09928716567703</v>
      </c>
      <c r="B822">
        <v>50.94</v>
      </c>
      <c r="C822">
        <v>1.9617580410236224</v>
      </c>
      <c r="K822">
        <v>346.09928716567703</v>
      </c>
      <c r="L822">
        <v>50.94</v>
      </c>
      <c r="M822">
        <v>3.6358253606815194</v>
      </c>
    </row>
    <row r="823" spans="1:13" x14ac:dyDescent="0.25">
      <c r="A823">
        <v>429.99643137162502</v>
      </c>
      <c r="B823">
        <v>65.84</v>
      </c>
      <c r="C823">
        <v>1.9685893912358892</v>
      </c>
      <c r="F823">
        <v>429.99643137162502</v>
      </c>
      <c r="G823">
        <v>65.84</v>
      </c>
      <c r="H823">
        <v>1.0164367690450078</v>
      </c>
      <c r="K823">
        <v>429.99643137162502</v>
      </c>
      <c r="L823">
        <v>65.84</v>
      </c>
      <c r="M823">
        <v>1.9457611090260978</v>
      </c>
    </row>
    <row r="824" spans="1:13" ht="13.5" customHeight="1" x14ac:dyDescent="0.25">
      <c r="A824">
        <v>250.995598599191</v>
      </c>
      <c r="B824">
        <v>51.83</v>
      </c>
      <c r="C824">
        <v>1.9744020317688882</v>
      </c>
      <c r="K824">
        <v>250.96461688467801</v>
      </c>
      <c r="L824">
        <v>51.83</v>
      </c>
      <c r="M824">
        <v>1.7089556209419112</v>
      </c>
    </row>
    <row r="825" spans="1:13" x14ac:dyDescent="0.25">
      <c r="A825">
        <v>250.995598599191</v>
      </c>
      <c r="B825">
        <v>51.83</v>
      </c>
      <c r="C825">
        <v>1.9744020317688882</v>
      </c>
      <c r="K825">
        <v>250.995598599191</v>
      </c>
      <c r="L825">
        <v>51.83</v>
      </c>
      <c r="M825">
        <v>1.8594276086416393</v>
      </c>
    </row>
    <row r="826" spans="1:13" x14ac:dyDescent="0.25">
      <c r="A826">
        <v>804.74226537672598</v>
      </c>
      <c r="B826">
        <v>48.75</v>
      </c>
      <c r="C826">
        <v>1.9779925058215362</v>
      </c>
      <c r="K826">
        <v>804.74226537672598</v>
      </c>
      <c r="L826">
        <v>48.75</v>
      </c>
      <c r="M826">
        <v>3.163536159529281</v>
      </c>
    </row>
    <row r="827" spans="1:13" x14ac:dyDescent="0.25">
      <c r="A827">
        <v>1004.26105825115</v>
      </c>
      <c r="B827">
        <v>48.48</v>
      </c>
      <c r="C827">
        <v>1.9805047656310506</v>
      </c>
      <c r="K827">
        <v>1004.26105825115</v>
      </c>
      <c r="L827">
        <v>48.48</v>
      </c>
      <c r="M827">
        <v>1.6275800030802603</v>
      </c>
    </row>
    <row r="828" spans="1:13" x14ac:dyDescent="0.25">
      <c r="A828">
        <v>807.78752909567504</v>
      </c>
      <c r="B828">
        <v>48.55</v>
      </c>
      <c r="C828">
        <v>1.985626200949367</v>
      </c>
      <c r="K828">
        <v>807.78752909567504</v>
      </c>
      <c r="L828">
        <v>48.55</v>
      </c>
      <c r="M828">
        <v>2.487759909808406</v>
      </c>
    </row>
    <row r="829" spans="1:13" x14ac:dyDescent="0.25">
      <c r="A829">
        <v>969.26827107840995</v>
      </c>
      <c r="B829">
        <v>48.37</v>
      </c>
      <c r="C829">
        <v>1.9901331831372215</v>
      </c>
      <c r="K829">
        <v>969.26827107840995</v>
      </c>
      <c r="L829">
        <v>48.37</v>
      </c>
      <c r="M829">
        <v>1.6061777959282206</v>
      </c>
    </row>
    <row r="830" spans="1:13" x14ac:dyDescent="0.25">
      <c r="A830">
        <v>775.79765231954002</v>
      </c>
      <c r="B830">
        <v>48.37</v>
      </c>
      <c r="C830">
        <v>1.9922605494263943</v>
      </c>
      <c r="K830">
        <v>775.79765231954002</v>
      </c>
      <c r="L830">
        <v>48.37</v>
      </c>
      <c r="M830">
        <v>2.4352275107034753</v>
      </c>
    </row>
    <row r="831" spans="1:13" x14ac:dyDescent="0.25">
      <c r="A831">
        <v>538.88370633566103</v>
      </c>
      <c r="B831">
        <v>48.48</v>
      </c>
      <c r="C831">
        <v>1.9952488088323728</v>
      </c>
      <c r="K831">
        <v>538.88370633566103</v>
      </c>
      <c r="L831">
        <v>48.48</v>
      </c>
      <c r="M831">
        <v>1.7726545692674363</v>
      </c>
    </row>
    <row r="832" spans="1:13" x14ac:dyDescent="0.25">
      <c r="A832">
        <v>215.98270563049601</v>
      </c>
      <c r="B832">
        <v>51.87</v>
      </c>
      <c r="C832">
        <v>1.9997922146640912</v>
      </c>
      <c r="F832">
        <v>215.98270563049601</v>
      </c>
      <c r="G832">
        <v>51.87</v>
      </c>
      <c r="H832">
        <v>1.4813927155702324</v>
      </c>
      <c r="K832">
        <v>215.98270563049601</v>
      </c>
      <c r="L832">
        <v>51.87</v>
      </c>
      <c r="M832">
        <v>2.4973548571110546</v>
      </c>
    </row>
    <row r="833" spans="1:13" x14ac:dyDescent="0.25">
      <c r="A833">
        <v>431.00100036633398</v>
      </c>
      <c r="B833">
        <v>66.8</v>
      </c>
      <c r="C833">
        <v>2.0000346868121563</v>
      </c>
      <c r="F833">
        <v>431.00100036633398</v>
      </c>
      <c r="G833">
        <v>66.8</v>
      </c>
      <c r="H833">
        <v>1.0255047458514999</v>
      </c>
      <c r="K833">
        <v>431.00100036633398</v>
      </c>
      <c r="L833">
        <v>66.8</v>
      </c>
      <c r="M833">
        <v>2.0667346940581175</v>
      </c>
    </row>
    <row r="834" spans="1:13" x14ac:dyDescent="0.25">
      <c r="A834">
        <v>305.85664901531197</v>
      </c>
      <c r="B834">
        <v>81.08</v>
      </c>
      <c r="C834">
        <v>2.0057062784891482</v>
      </c>
      <c r="K834">
        <v>305.85664901531197</v>
      </c>
      <c r="L834">
        <v>81.08</v>
      </c>
      <c r="M834">
        <v>1.6283512760379422</v>
      </c>
    </row>
    <row r="835" spans="1:13" x14ac:dyDescent="0.25">
      <c r="A835">
        <v>460.03911395836798</v>
      </c>
      <c r="B835">
        <v>51.484999999999999</v>
      </c>
      <c r="C835">
        <v>2.0114832067912038</v>
      </c>
      <c r="K835">
        <v>460.03911395836798</v>
      </c>
      <c r="L835">
        <v>51.484999999999999</v>
      </c>
      <c r="M835">
        <v>2.5394064868392321</v>
      </c>
    </row>
    <row r="836" spans="1:13" x14ac:dyDescent="0.25">
      <c r="A836">
        <v>857.26534241333502</v>
      </c>
      <c r="B836">
        <v>48.55</v>
      </c>
      <c r="C836">
        <v>2.0176051932912884</v>
      </c>
      <c r="K836">
        <v>857.26534241333502</v>
      </c>
      <c r="L836">
        <v>48.55</v>
      </c>
      <c r="M836">
        <v>2.721950255608931</v>
      </c>
    </row>
    <row r="837" spans="1:13" x14ac:dyDescent="0.25">
      <c r="A837">
        <v>759.820471608959</v>
      </c>
      <c r="B837">
        <v>48.1</v>
      </c>
      <c r="C837">
        <v>2.0181790530809791</v>
      </c>
      <c r="K837">
        <v>759.820471608959</v>
      </c>
      <c r="L837">
        <v>48.1</v>
      </c>
      <c r="M837">
        <v>1.7947586678109237</v>
      </c>
    </row>
    <row r="838" spans="1:13" x14ac:dyDescent="0.25">
      <c r="A838">
        <v>859.79894190808795</v>
      </c>
      <c r="B838">
        <v>48.54</v>
      </c>
      <c r="C838">
        <v>2.0182373017230195</v>
      </c>
      <c r="K838">
        <v>859.79894190808795</v>
      </c>
      <c r="L838">
        <v>48.54</v>
      </c>
      <c r="M838">
        <v>1.6157034214262911</v>
      </c>
    </row>
    <row r="839" spans="1:13" x14ac:dyDescent="0.25">
      <c r="A839">
        <v>1052.7312985164101</v>
      </c>
      <c r="B839">
        <v>48.48</v>
      </c>
      <c r="C839">
        <v>2.0218730874030695</v>
      </c>
      <c r="K839">
        <v>1052.7312985164101</v>
      </c>
      <c r="L839">
        <v>48.48</v>
      </c>
      <c r="M839">
        <v>2.2199773602832558</v>
      </c>
    </row>
    <row r="840" spans="1:13" x14ac:dyDescent="0.25">
      <c r="A840">
        <v>1047.73562891453</v>
      </c>
      <c r="B840">
        <v>47.975000000000001</v>
      </c>
      <c r="C840">
        <v>2.0224532824443471</v>
      </c>
      <c r="K840">
        <v>1047.73562891453</v>
      </c>
      <c r="L840">
        <v>47.975000000000001</v>
      </c>
      <c r="M840">
        <v>2.4289578076502076</v>
      </c>
    </row>
    <row r="841" spans="1:13" x14ac:dyDescent="0.25">
      <c r="A841">
        <v>395.89549240404602</v>
      </c>
      <c r="B841">
        <v>79.28</v>
      </c>
      <c r="C841">
        <v>2.0233786739580419</v>
      </c>
      <c r="K841">
        <v>395.89549240404602</v>
      </c>
      <c r="L841">
        <v>79.28</v>
      </c>
      <c r="M841">
        <v>2.2805061151059864</v>
      </c>
    </row>
    <row r="842" spans="1:13" x14ac:dyDescent="0.25">
      <c r="A842">
        <v>948.74459537558698</v>
      </c>
      <c r="B842">
        <v>47.975000000000001</v>
      </c>
      <c r="C842">
        <v>2.0295067307212338</v>
      </c>
      <c r="K842">
        <v>948.74459537558698</v>
      </c>
      <c r="L842">
        <v>47.975000000000001</v>
      </c>
      <c r="M842">
        <v>2.6860820693946641</v>
      </c>
    </row>
    <row r="843" spans="1:13" x14ac:dyDescent="0.25">
      <c r="A843">
        <v>817.81570098240502</v>
      </c>
      <c r="B843">
        <v>47.77</v>
      </c>
      <c r="C843">
        <v>2.0305253428740557</v>
      </c>
      <c r="K843">
        <v>817.81570098240502</v>
      </c>
      <c r="L843">
        <v>47.77</v>
      </c>
      <c r="M843">
        <v>1.3265281873509598</v>
      </c>
    </row>
    <row r="844" spans="1:13" x14ac:dyDescent="0.25">
      <c r="A844">
        <v>606.87273369949901</v>
      </c>
      <c r="B844">
        <v>47.65</v>
      </c>
      <c r="C844">
        <v>2.0335480901223857</v>
      </c>
      <c r="K844">
        <v>606.87273369949901</v>
      </c>
      <c r="L844">
        <v>47.65</v>
      </c>
      <c r="M844">
        <v>1.7604348762583182</v>
      </c>
    </row>
    <row r="845" spans="1:13" x14ac:dyDescent="0.25">
      <c r="A845">
        <v>917.25979211415495</v>
      </c>
      <c r="B845">
        <v>48.435000000000002</v>
      </c>
      <c r="C845">
        <v>2.0386419641837836</v>
      </c>
      <c r="K845">
        <v>917.25979211415495</v>
      </c>
      <c r="L845">
        <v>48.435000000000002</v>
      </c>
      <c r="M845">
        <v>2.5749764963446986</v>
      </c>
    </row>
    <row r="846" spans="1:13" x14ac:dyDescent="0.25">
      <c r="A846">
        <v>933.73207139850695</v>
      </c>
      <c r="B846">
        <v>48.795000000000002</v>
      </c>
      <c r="C846">
        <v>2.039614564046127</v>
      </c>
      <c r="K846">
        <v>933.73207139850695</v>
      </c>
      <c r="L846">
        <v>48.795000000000002</v>
      </c>
      <c r="M846">
        <v>3.3750150078272183</v>
      </c>
    </row>
    <row r="847" spans="1:13" x14ac:dyDescent="0.25">
      <c r="A847">
        <v>414.04054778204801</v>
      </c>
      <c r="B847">
        <v>52.62</v>
      </c>
      <c r="C847">
        <v>2.0413072611149259</v>
      </c>
      <c r="F847">
        <v>414.04054778204801</v>
      </c>
      <c r="G847">
        <v>52.62</v>
      </c>
      <c r="H847">
        <v>1.3015158394808961</v>
      </c>
      <c r="K847">
        <v>414.04054778204801</v>
      </c>
      <c r="L847">
        <v>52.62</v>
      </c>
      <c r="M847">
        <v>1.6155955699478903</v>
      </c>
    </row>
    <row r="848" spans="1:13" x14ac:dyDescent="0.25">
      <c r="A848">
        <v>858.75782428240495</v>
      </c>
      <c r="B848">
        <v>48.5</v>
      </c>
      <c r="C848">
        <v>2.0440314546542395</v>
      </c>
      <c r="K848">
        <v>858.75782428240495</v>
      </c>
      <c r="L848">
        <v>48.5</v>
      </c>
      <c r="M848">
        <v>2.5521555365500808</v>
      </c>
    </row>
    <row r="849" spans="1:13" x14ac:dyDescent="0.25">
      <c r="A849">
        <v>806.78837424148401</v>
      </c>
      <c r="B849">
        <v>48.54</v>
      </c>
      <c r="C849">
        <v>2.0446251505648321</v>
      </c>
      <c r="F849">
        <v>806.82704051220696</v>
      </c>
      <c r="G849">
        <v>48.54</v>
      </c>
      <c r="H849">
        <v>-1.1267910636836223</v>
      </c>
      <c r="K849">
        <v>806.78837424148401</v>
      </c>
      <c r="L849">
        <v>48.54</v>
      </c>
      <c r="M849">
        <v>2.2361765074232158</v>
      </c>
    </row>
    <row r="850" spans="1:13" x14ac:dyDescent="0.25">
      <c r="A850">
        <v>806.78837424148401</v>
      </c>
      <c r="B850">
        <v>48.54</v>
      </c>
      <c r="C850">
        <v>2.0446251505648321</v>
      </c>
      <c r="K850">
        <v>806.74155321759599</v>
      </c>
      <c r="L850">
        <v>48.54</v>
      </c>
      <c r="M850">
        <v>2.8657054015465055</v>
      </c>
    </row>
    <row r="851" spans="1:13" x14ac:dyDescent="0.25">
      <c r="A851">
        <v>454.92651035267102</v>
      </c>
      <c r="B851">
        <v>48.28</v>
      </c>
      <c r="C851">
        <v>2.051939567570352</v>
      </c>
      <c r="K851">
        <v>454.92651035267102</v>
      </c>
      <c r="L851">
        <v>48.28</v>
      </c>
      <c r="M851">
        <v>1.6006264124114833</v>
      </c>
    </row>
    <row r="852" spans="1:13" x14ac:dyDescent="0.25">
      <c r="A852">
        <v>1071.24936620516</v>
      </c>
      <c r="B852">
        <v>48.344999999999999</v>
      </c>
      <c r="C852">
        <v>2.0534254546865074</v>
      </c>
      <c r="K852">
        <v>1071.24936620516</v>
      </c>
      <c r="L852">
        <v>48.344999999999999</v>
      </c>
      <c r="M852">
        <v>1.5758808663621431</v>
      </c>
    </row>
    <row r="853" spans="1:13" x14ac:dyDescent="0.25">
      <c r="A853">
        <v>926.74413257476795</v>
      </c>
      <c r="B853">
        <v>48.5</v>
      </c>
      <c r="C853">
        <v>2.0557989993807277</v>
      </c>
      <c r="K853">
        <v>926.78676149992998</v>
      </c>
      <c r="L853">
        <v>48.5</v>
      </c>
      <c r="M853">
        <v>1.6165552685164639</v>
      </c>
    </row>
    <row r="854" spans="1:13" x14ac:dyDescent="0.25">
      <c r="A854">
        <v>926.74413257476795</v>
      </c>
      <c r="B854">
        <v>48.5</v>
      </c>
      <c r="C854">
        <v>2.0557989993807277</v>
      </c>
      <c r="K854">
        <v>926.74413257476795</v>
      </c>
      <c r="L854">
        <v>48.5</v>
      </c>
      <c r="M854">
        <v>2.7161789456963286</v>
      </c>
    </row>
    <row r="855" spans="1:13" x14ac:dyDescent="0.25">
      <c r="A855">
        <v>873.80665011398196</v>
      </c>
      <c r="B855">
        <v>47.67</v>
      </c>
      <c r="C855">
        <v>2.0609390325372234</v>
      </c>
      <c r="K855">
        <v>873.80665011398196</v>
      </c>
      <c r="L855">
        <v>47.67</v>
      </c>
      <c r="M855">
        <v>1.4260409848545588</v>
      </c>
    </row>
    <row r="856" spans="1:13" x14ac:dyDescent="0.25">
      <c r="A856">
        <v>883.76604968729202</v>
      </c>
      <c r="B856">
        <v>48.5</v>
      </c>
      <c r="C856">
        <v>2.0663395972766634</v>
      </c>
      <c r="K856">
        <v>883.76604968729202</v>
      </c>
      <c r="L856">
        <v>48.5</v>
      </c>
      <c r="M856">
        <v>2.4387763123862505</v>
      </c>
    </row>
    <row r="857" spans="1:13" x14ac:dyDescent="0.25">
      <c r="A857">
        <v>970.26827964579195</v>
      </c>
      <c r="B857">
        <v>48.37</v>
      </c>
      <c r="C857">
        <v>2.0688933591598002</v>
      </c>
      <c r="K857">
        <v>970.26827964579195</v>
      </c>
      <c r="L857">
        <v>48.37</v>
      </c>
      <c r="M857">
        <v>1.8269998975050621</v>
      </c>
    </row>
    <row r="858" spans="1:13" x14ac:dyDescent="0.25">
      <c r="A858">
        <v>243.75517939198801</v>
      </c>
      <c r="B858">
        <v>56.05</v>
      </c>
      <c r="C858">
        <v>2.0741438559308665</v>
      </c>
      <c r="K858">
        <v>243.75517939198801</v>
      </c>
      <c r="L858">
        <v>56.05</v>
      </c>
      <c r="M858">
        <v>2.1645136742232141</v>
      </c>
    </row>
    <row r="859" spans="1:13" x14ac:dyDescent="0.25">
      <c r="A859">
        <v>1040.7299248081799</v>
      </c>
      <c r="B859">
        <v>47.66</v>
      </c>
      <c r="C859">
        <v>2.0804663557393281</v>
      </c>
      <c r="K859">
        <v>1040.7299248081799</v>
      </c>
      <c r="L859">
        <v>47.66</v>
      </c>
      <c r="M859">
        <v>2.3408118783201175</v>
      </c>
    </row>
    <row r="860" spans="1:13" x14ac:dyDescent="0.25">
      <c r="A860">
        <v>893.79398713838805</v>
      </c>
      <c r="B860">
        <v>47.89</v>
      </c>
      <c r="C860">
        <v>2.0878192196391487</v>
      </c>
      <c r="K860">
        <v>893.79398713838805</v>
      </c>
      <c r="L860">
        <v>47.89</v>
      </c>
      <c r="M860">
        <v>1.8459006884187739</v>
      </c>
    </row>
    <row r="861" spans="1:13" x14ac:dyDescent="0.25">
      <c r="A861">
        <v>1036.74968006006</v>
      </c>
      <c r="B861">
        <v>48.31</v>
      </c>
      <c r="C861">
        <v>2.1002658915006651</v>
      </c>
      <c r="K861">
        <v>1036.74968006006</v>
      </c>
      <c r="L861">
        <v>48.31</v>
      </c>
      <c r="M861">
        <v>1.7568347995546274</v>
      </c>
    </row>
    <row r="862" spans="1:13" x14ac:dyDescent="0.25">
      <c r="A862">
        <v>914.729548497834</v>
      </c>
      <c r="B862">
        <v>48.65</v>
      </c>
      <c r="C862">
        <v>2.1017599673461262</v>
      </c>
      <c r="K862">
        <v>914.729548497834</v>
      </c>
      <c r="L862">
        <v>48.65</v>
      </c>
      <c r="M862">
        <v>1.8534100128818505</v>
      </c>
    </row>
    <row r="863" spans="1:13" x14ac:dyDescent="0.25">
      <c r="A863">
        <v>1046.7437674228399</v>
      </c>
      <c r="B863">
        <v>48.48</v>
      </c>
      <c r="C863">
        <v>2.1025387125628714</v>
      </c>
      <c r="K863">
        <v>1046.7437674228399</v>
      </c>
      <c r="L863">
        <v>48.48</v>
      </c>
      <c r="M863">
        <v>1.7377914597545361</v>
      </c>
    </row>
    <row r="864" spans="1:13" x14ac:dyDescent="0.25">
      <c r="A864">
        <v>910.76893070954202</v>
      </c>
      <c r="B864">
        <v>48.424999999999997</v>
      </c>
      <c r="C864">
        <v>2.1071563814234056</v>
      </c>
      <c r="K864">
        <v>910.76893070954202</v>
      </c>
      <c r="L864">
        <v>48.424999999999997</v>
      </c>
      <c r="M864">
        <v>2.33068049176129</v>
      </c>
    </row>
    <row r="865" spans="1:13" x14ac:dyDescent="0.25">
      <c r="A865">
        <v>283.817411971887</v>
      </c>
      <c r="B865">
        <v>57.82</v>
      </c>
      <c r="C865">
        <v>2.1118439628652217</v>
      </c>
      <c r="K865">
        <v>283.817411971887</v>
      </c>
      <c r="L865">
        <v>57.82</v>
      </c>
      <c r="M865">
        <v>2.1591169899594109</v>
      </c>
    </row>
    <row r="866" spans="1:13" x14ac:dyDescent="0.25">
      <c r="A866">
        <v>141.868004263731</v>
      </c>
      <c r="B866">
        <v>57.35</v>
      </c>
      <c r="C866">
        <v>2.1159283776799986</v>
      </c>
      <c r="F866">
        <v>141.868004263731</v>
      </c>
      <c r="G866">
        <v>57.35</v>
      </c>
      <c r="H866">
        <v>2.4748548177357841</v>
      </c>
      <c r="K866">
        <v>141.868004263731</v>
      </c>
      <c r="L866">
        <v>57.35</v>
      </c>
      <c r="M866">
        <v>3.2139983461904924</v>
      </c>
    </row>
    <row r="867" spans="1:13" x14ac:dyDescent="0.25">
      <c r="A867">
        <v>377.01006492021099</v>
      </c>
      <c r="B867">
        <v>56.61</v>
      </c>
      <c r="C867">
        <v>2.1196487917279399</v>
      </c>
      <c r="K867">
        <v>377.01006492021099</v>
      </c>
      <c r="L867">
        <v>56.61</v>
      </c>
      <c r="M867">
        <v>1.8503672008097816</v>
      </c>
    </row>
    <row r="868" spans="1:13" x14ac:dyDescent="0.25">
      <c r="A868">
        <v>1018.73861947125</v>
      </c>
      <c r="B868">
        <v>48.435000000000002</v>
      </c>
      <c r="C868">
        <v>2.1222075025879978</v>
      </c>
      <c r="K868">
        <v>1018.73861947125</v>
      </c>
      <c r="L868">
        <v>48.435000000000002</v>
      </c>
      <c r="M868">
        <v>2.1096705440781829</v>
      </c>
    </row>
    <row r="869" spans="1:13" x14ac:dyDescent="0.25">
      <c r="A869">
        <v>952.78778132196896</v>
      </c>
      <c r="B869">
        <v>48.07</v>
      </c>
      <c r="C869">
        <v>2.122625968946136</v>
      </c>
      <c r="K869">
        <v>952.78778132196896</v>
      </c>
      <c r="L869">
        <v>48.07</v>
      </c>
      <c r="M869">
        <v>1.3688656210260479</v>
      </c>
    </row>
    <row r="870" spans="1:13" x14ac:dyDescent="0.25">
      <c r="A870">
        <v>652.86553590438405</v>
      </c>
      <c r="B870">
        <v>47.47</v>
      </c>
      <c r="C870">
        <v>2.1238274123465195</v>
      </c>
      <c r="K870">
        <v>652.86553590438405</v>
      </c>
      <c r="L870">
        <v>47.47</v>
      </c>
      <c r="M870">
        <v>1.8793497584826668</v>
      </c>
    </row>
    <row r="871" spans="1:13" x14ac:dyDescent="0.25">
      <c r="A871">
        <v>381.08737644576399</v>
      </c>
      <c r="B871">
        <v>64.075000000000003</v>
      </c>
      <c r="C871">
        <v>2.1256801541253303</v>
      </c>
      <c r="K871">
        <v>381.08737644576399</v>
      </c>
      <c r="L871">
        <v>64.075000000000003</v>
      </c>
      <c r="M871">
        <v>1.9526451087841206</v>
      </c>
    </row>
    <row r="872" spans="1:13" x14ac:dyDescent="0.25">
      <c r="A872">
        <v>144.86987738964299</v>
      </c>
      <c r="B872">
        <v>55.84</v>
      </c>
      <c r="C872">
        <v>2.1308279561847665</v>
      </c>
      <c r="F872">
        <v>144.86987738964299</v>
      </c>
      <c r="G872">
        <v>55.84</v>
      </c>
      <c r="H872">
        <v>1.701681563106757</v>
      </c>
      <c r="K872">
        <v>144.86987738964299</v>
      </c>
      <c r="L872">
        <v>55.84</v>
      </c>
      <c r="M872">
        <v>2.6381121916091859</v>
      </c>
    </row>
    <row r="873" spans="1:13" x14ac:dyDescent="0.25">
      <c r="A873">
        <v>1080.23603560078</v>
      </c>
      <c r="B873">
        <v>47.71</v>
      </c>
      <c r="C873">
        <v>2.1373037559689969</v>
      </c>
      <c r="K873">
        <v>1080.23603560078</v>
      </c>
      <c r="L873">
        <v>47.71</v>
      </c>
      <c r="M873">
        <v>2.0019824831010666</v>
      </c>
    </row>
    <row r="874" spans="1:13" x14ac:dyDescent="0.25">
      <c r="A874">
        <v>757.32196957943802</v>
      </c>
      <c r="B874">
        <v>48.5</v>
      </c>
      <c r="C874">
        <v>2.1448906392026759</v>
      </c>
      <c r="K874">
        <v>757.32196957943802</v>
      </c>
      <c r="L874">
        <v>48.5</v>
      </c>
      <c r="M874">
        <v>1.8169495267400435</v>
      </c>
    </row>
    <row r="875" spans="1:13" x14ac:dyDescent="0.25">
      <c r="A875">
        <v>171.88813716293799</v>
      </c>
      <c r="B875">
        <v>57.86</v>
      </c>
      <c r="C875">
        <v>2.153080488658738</v>
      </c>
      <c r="F875">
        <v>171.88813716293799</v>
      </c>
      <c r="G875">
        <v>57.86</v>
      </c>
      <c r="H875">
        <v>2.0143186282189198</v>
      </c>
      <c r="K875">
        <v>171.88813716293799</v>
      </c>
      <c r="L875">
        <v>57.86</v>
      </c>
      <c r="M875">
        <v>3.2359071384688725</v>
      </c>
    </row>
    <row r="876" spans="1:13" x14ac:dyDescent="0.25">
      <c r="A876">
        <v>1035.71629916043</v>
      </c>
      <c r="B876">
        <v>48.524999999999999</v>
      </c>
      <c r="C876">
        <v>2.1574555111829468</v>
      </c>
      <c r="K876">
        <v>1035.71629916043</v>
      </c>
      <c r="L876">
        <v>48.524999999999999</v>
      </c>
      <c r="M876">
        <v>3.1342487972560669</v>
      </c>
    </row>
    <row r="877" spans="1:13" x14ac:dyDescent="0.25">
      <c r="A877">
        <v>650.86588221223303</v>
      </c>
      <c r="B877">
        <v>47.89</v>
      </c>
      <c r="C877">
        <v>2.1580532433576169</v>
      </c>
      <c r="K877">
        <v>650.86588221223303</v>
      </c>
      <c r="L877">
        <v>47.89</v>
      </c>
      <c r="M877">
        <v>2.033396745489672</v>
      </c>
    </row>
    <row r="878" spans="1:13" x14ac:dyDescent="0.25">
      <c r="A878">
        <v>893.29171515425196</v>
      </c>
      <c r="B878">
        <v>48.04</v>
      </c>
      <c r="C878">
        <v>2.1650806350193168</v>
      </c>
      <c r="K878">
        <v>893.29171515425196</v>
      </c>
      <c r="L878">
        <v>48.04</v>
      </c>
      <c r="M878">
        <v>1.9415500287765326</v>
      </c>
    </row>
    <row r="879" spans="1:13" x14ac:dyDescent="0.25">
      <c r="A879">
        <v>378.91723351473701</v>
      </c>
      <c r="B879">
        <v>47.72</v>
      </c>
      <c r="C879">
        <v>2.1714821467158321</v>
      </c>
      <c r="K879">
        <v>378.91723351473701</v>
      </c>
      <c r="L879">
        <v>47.72</v>
      </c>
      <c r="M879">
        <v>2.4872907974732117</v>
      </c>
    </row>
    <row r="880" spans="1:13" x14ac:dyDescent="0.25">
      <c r="A880">
        <v>380.08631113043498</v>
      </c>
      <c r="B880">
        <v>63.86</v>
      </c>
      <c r="C880">
        <v>2.1840378002526322</v>
      </c>
      <c r="K880">
        <v>380.08631113043498</v>
      </c>
      <c r="L880">
        <v>63.86</v>
      </c>
      <c r="M880">
        <v>1.7422052669157662</v>
      </c>
    </row>
    <row r="881" spans="1:13" x14ac:dyDescent="0.25">
      <c r="A881">
        <v>558.81234779511306</v>
      </c>
      <c r="B881">
        <v>48.994999999999997</v>
      </c>
      <c r="C881">
        <v>2.1851889098441011</v>
      </c>
      <c r="K881">
        <v>558.81234779511306</v>
      </c>
      <c r="L881">
        <v>48.994999999999997</v>
      </c>
      <c r="M881">
        <v>1.2868839444422755</v>
      </c>
    </row>
    <row r="882" spans="1:13" x14ac:dyDescent="0.25">
      <c r="A882">
        <v>294.06977292014699</v>
      </c>
      <c r="B882">
        <v>54.47</v>
      </c>
      <c r="C882">
        <v>2.1958331229771471</v>
      </c>
      <c r="K882">
        <v>294.06977292014699</v>
      </c>
      <c r="L882">
        <v>54.47</v>
      </c>
      <c r="M882">
        <v>2.8256783538487231</v>
      </c>
    </row>
    <row r="883" spans="1:13" x14ac:dyDescent="0.25">
      <c r="A883">
        <v>317.88151676066502</v>
      </c>
      <c r="B883">
        <v>66.319999999999993</v>
      </c>
      <c r="C883">
        <v>2.1971028006183482</v>
      </c>
      <c r="K883">
        <v>317.88151676066502</v>
      </c>
      <c r="L883">
        <v>66.319999999999993</v>
      </c>
      <c r="M883">
        <v>2.0041072898897903</v>
      </c>
    </row>
    <row r="884" spans="1:13" x14ac:dyDescent="0.25">
      <c r="A884">
        <v>317.88151676066502</v>
      </c>
      <c r="B884">
        <v>66.319999999999993</v>
      </c>
      <c r="C884">
        <v>2.1971028006183482</v>
      </c>
      <c r="K884">
        <v>317.91807565542803</v>
      </c>
      <c r="L884">
        <v>66.319999999999993</v>
      </c>
      <c r="M884">
        <v>2.9708677984304539</v>
      </c>
    </row>
    <row r="885" spans="1:13" x14ac:dyDescent="0.25">
      <c r="A885">
        <v>1010.7454303189199</v>
      </c>
      <c r="B885">
        <v>48.325000000000003</v>
      </c>
      <c r="C885">
        <v>2.198520675735526</v>
      </c>
      <c r="K885">
        <v>1010.7454303189199</v>
      </c>
      <c r="L885">
        <v>48.325000000000003</v>
      </c>
      <c r="M885">
        <v>2.1174857884060705</v>
      </c>
    </row>
    <row r="886" spans="1:13" x14ac:dyDescent="0.25">
      <c r="A886">
        <v>834.76680812129996</v>
      </c>
      <c r="B886">
        <v>48.31</v>
      </c>
      <c r="C886">
        <v>2.1986143342104461</v>
      </c>
      <c r="K886">
        <v>834.76680812129996</v>
      </c>
      <c r="L886">
        <v>48.31</v>
      </c>
      <c r="M886">
        <v>2.934264523644039</v>
      </c>
    </row>
    <row r="887" spans="1:13" x14ac:dyDescent="0.25">
      <c r="A887">
        <v>943.763045871092</v>
      </c>
      <c r="B887">
        <v>48.28</v>
      </c>
      <c r="C887">
        <v>2.2039659780093053</v>
      </c>
      <c r="K887">
        <v>943.763045871092</v>
      </c>
      <c r="L887">
        <v>48.28</v>
      </c>
      <c r="M887">
        <v>2.3133124562599199</v>
      </c>
    </row>
    <row r="888" spans="1:13" x14ac:dyDescent="0.25">
      <c r="A888">
        <v>909.769524305971</v>
      </c>
      <c r="B888">
        <v>48.37</v>
      </c>
      <c r="C888">
        <v>2.2138628099513196</v>
      </c>
      <c r="K888">
        <v>909.769524305971</v>
      </c>
      <c r="L888">
        <v>48.37</v>
      </c>
      <c r="M888">
        <v>2.4747587175509662</v>
      </c>
    </row>
    <row r="889" spans="1:13" x14ac:dyDescent="0.25">
      <c r="A889">
        <v>961.78244021140404</v>
      </c>
      <c r="B889">
        <v>48.48</v>
      </c>
      <c r="C889">
        <v>2.2141718982775696</v>
      </c>
      <c r="K889">
        <v>961.78244021140404</v>
      </c>
      <c r="L889">
        <v>48.48</v>
      </c>
      <c r="M889">
        <v>1.5222020031868133</v>
      </c>
    </row>
    <row r="890" spans="1:13" x14ac:dyDescent="0.25">
      <c r="A890">
        <v>759.57021469852202</v>
      </c>
      <c r="B890">
        <v>1307.93</v>
      </c>
      <c r="C890">
        <v>2.216509192336682</v>
      </c>
      <c r="K890">
        <v>759.57021469852202</v>
      </c>
      <c r="L890">
        <v>1307.93</v>
      </c>
      <c r="M890">
        <v>2.3851349001578162</v>
      </c>
    </row>
    <row r="891" spans="1:13" x14ac:dyDescent="0.25">
      <c r="A891">
        <v>968.76532900410996</v>
      </c>
      <c r="B891">
        <v>48.37</v>
      </c>
      <c r="C891">
        <v>2.2192568273880902</v>
      </c>
      <c r="K891">
        <v>968.76532900410996</v>
      </c>
      <c r="L891">
        <v>48.37</v>
      </c>
      <c r="M891">
        <v>1.8109491230592802</v>
      </c>
    </row>
    <row r="892" spans="1:13" x14ac:dyDescent="0.25">
      <c r="A892">
        <v>143.86506982156601</v>
      </c>
      <c r="B892">
        <v>57.86</v>
      </c>
      <c r="C892">
        <v>2.219377137605846</v>
      </c>
      <c r="F892">
        <v>143.86506982156601</v>
      </c>
      <c r="G892">
        <v>57.86</v>
      </c>
      <c r="H892">
        <v>2.5739777782362214</v>
      </c>
      <c r="K892">
        <v>143.86506982156601</v>
      </c>
      <c r="L892">
        <v>57.86</v>
      </c>
      <c r="M892">
        <v>3.2000046424591262</v>
      </c>
    </row>
    <row r="893" spans="1:13" x14ac:dyDescent="0.25">
      <c r="A893">
        <v>1090.0692743566501</v>
      </c>
      <c r="B893">
        <v>48.54</v>
      </c>
      <c r="C893">
        <v>2.2196749719935132</v>
      </c>
      <c r="K893">
        <v>1090.0692743566501</v>
      </c>
      <c r="L893">
        <v>48.54</v>
      </c>
      <c r="M893">
        <v>1.3525828076937982</v>
      </c>
    </row>
    <row r="894" spans="1:13" x14ac:dyDescent="0.25">
      <c r="A894">
        <v>253.00938056771199</v>
      </c>
      <c r="B894">
        <v>55.17</v>
      </c>
      <c r="C894">
        <v>2.2210454536297477</v>
      </c>
      <c r="F894">
        <v>253.00938056771199</v>
      </c>
      <c r="G894">
        <v>55.17</v>
      </c>
      <c r="H894">
        <v>1.2602494172055041</v>
      </c>
      <c r="K894">
        <v>253.00938056771199</v>
      </c>
      <c r="L894">
        <v>55.17</v>
      </c>
      <c r="M894">
        <v>1.5318541550274025</v>
      </c>
    </row>
    <row r="895" spans="1:13" x14ac:dyDescent="0.25">
      <c r="A895">
        <v>930.70189730675997</v>
      </c>
      <c r="B895">
        <v>49.15</v>
      </c>
      <c r="C895">
        <v>2.2215234794697993</v>
      </c>
      <c r="K895">
        <v>930.70189730675997</v>
      </c>
      <c r="L895">
        <v>49.15</v>
      </c>
      <c r="M895">
        <v>1.6561293757760964</v>
      </c>
    </row>
    <row r="896" spans="1:13" x14ac:dyDescent="0.25">
      <c r="A896">
        <v>705.80972357552196</v>
      </c>
      <c r="B896">
        <v>48.75</v>
      </c>
      <c r="C896">
        <v>2.2253325835854478</v>
      </c>
      <c r="K896">
        <v>705.80972357552196</v>
      </c>
      <c r="L896">
        <v>48.75</v>
      </c>
      <c r="M896">
        <v>2.7660368806452018</v>
      </c>
    </row>
    <row r="897" spans="1:13" x14ac:dyDescent="0.25">
      <c r="A897">
        <v>379.08343004162998</v>
      </c>
      <c r="B897">
        <v>64.17</v>
      </c>
      <c r="C897">
        <v>2.2254418917607701</v>
      </c>
      <c r="K897">
        <v>379.08343004162998</v>
      </c>
      <c r="L897">
        <v>64.17</v>
      </c>
      <c r="M897">
        <v>1.7816186119475153</v>
      </c>
    </row>
    <row r="898" spans="1:13" x14ac:dyDescent="0.25">
      <c r="A898">
        <v>353.05325995545599</v>
      </c>
      <c r="B898">
        <v>56.284999999999997</v>
      </c>
      <c r="C898">
        <v>2.2367143914708323</v>
      </c>
      <c r="F898">
        <v>353.05325995545599</v>
      </c>
      <c r="G898">
        <v>56.284999999999997</v>
      </c>
      <c r="H898">
        <v>4.0090089250232275</v>
      </c>
      <c r="K898">
        <v>353.08976315398201</v>
      </c>
      <c r="L898">
        <v>56.284999999999997</v>
      </c>
      <c r="M898">
        <v>2.7042284283063203</v>
      </c>
    </row>
    <row r="899" spans="1:13" x14ac:dyDescent="0.25">
      <c r="A899">
        <v>377.08552154971198</v>
      </c>
      <c r="B899">
        <v>64.075000000000003</v>
      </c>
      <c r="C899">
        <v>2.2408949371924884</v>
      </c>
      <c r="K899">
        <v>377.08552154971198</v>
      </c>
      <c r="L899">
        <v>64.075000000000003</v>
      </c>
      <c r="M899">
        <v>1.8142739602464117</v>
      </c>
    </row>
    <row r="900" spans="1:13" x14ac:dyDescent="0.25">
      <c r="A900">
        <v>882.76948063639497</v>
      </c>
      <c r="B900">
        <v>48.295000000000002</v>
      </c>
      <c r="C900">
        <v>2.2476892355681652</v>
      </c>
      <c r="K900">
        <v>882.76948063639497</v>
      </c>
      <c r="L900">
        <v>48.295000000000002</v>
      </c>
      <c r="M900">
        <v>2.3709208943080737</v>
      </c>
    </row>
    <row r="901" spans="1:13" x14ac:dyDescent="0.25">
      <c r="A901">
        <v>179.84198407352301</v>
      </c>
      <c r="B901">
        <v>55.35</v>
      </c>
      <c r="C901">
        <v>2.2525564866747954</v>
      </c>
      <c r="K901">
        <v>179.84198407352301</v>
      </c>
      <c r="L901">
        <v>55.35</v>
      </c>
      <c r="M901">
        <v>2.4554347670589798</v>
      </c>
    </row>
    <row r="902" spans="1:13" x14ac:dyDescent="0.25">
      <c r="A902">
        <v>622.85112851694396</v>
      </c>
      <c r="B902">
        <v>46.744999999999997</v>
      </c>
      <c r="C902">
        <v>2.2531204956500979</v>
      </c>
      <c r="K902">
        <v>622.85112851694396</v>
      </c>
      <c r="L902">
        <v>46.744999999999997</v>
      </c>
      <c r="M902">
        <v>2.3692046564043863</v>
      </c>
    </row>
    <row r="903" spans="1:13" x14ac:dyDescent="0.25">
      <c r="A903">
        <v>335.88436637123198</v>
      </c>
      <c r="B903">
        <v>79.784999999999997</v>
      </c>
      <c r="C903">
        <v>2.2598893499664041</v>
      </c>
      <c r="F903">
        <v>335.88436637123198</v>
      </c>
      <c r="G903">
        <v>79.784999999999997</v>
      </c>
      <c r="H903">
        <v>1.2188490156064018</v>
      </c>
      <c r="K903">
        <v>335.88436637123198</v>
      </c>
      <c r="L903">
        <v>79.784999999999997</v>
      </c>
      <c r="M903">
        <v>2.1735881453534969</v>
      </c>
    </row>
    <row r="904" spans="1:13" x14ac:dyDescent="0.25">
      <c r="A904">
        <v>938.78746877584194</v>
      </c>
      <c r="B904">
        <v>47.81</v>
      </c>
      <c r="C904">
        <v>2.2637822981248918</v>
      </c>
      <c r="K904">
        <v>938.78746877584194</v>
      </c>
      <c r="L904">
        <v>47.81</v>
      </c>
      <c r="M904">
        <v>1.9861020736115829</v>
      </c>
    </row>
    <row r="905" spans="1:13" x14ac:dyDescent="0.25">
      <c r="A905">
        <v>1002.22475694106</v>
      </c>
      <c r="B905">
        <v>48.32</v>
      </c>
      <c r="C905">
        <v>2.269398941040321</v>
      </c>
      <c r="K905">
        <v>1002.22475694106</v>
      </c>
      <c r="L905">
        <v>48.32</v>
      </c>
      <c r="M905">
        <v>3.5981576132522082</v>
      </c>
    </row>
    <row r="906" spans="1:13" x14ac:dyDescent="0.25">
      <c r="A906">
        <v>432.99990310277502</v>
      </c>
      <c r="B906">
        <v>66.34</v>
      </c>
      <c r="C906">
        <v>2.275137657161217</v>
      </c>
      <c r="F906">
        <v>432.99990310277502</v>
      </c>
      <c r="G906">
        <v>66.34</v>
      </c>
      <c r="H906">
        <v>1.1639070028375325</v>
      </c>
      <c r="K906">
        <v>432.99990310277502</v>
      </c>
      <c r="L906">
        <v>66.34</v>
      </c>
      <c r="M906">
        <v>2.5334325179557879</v>
      </c>
    </row>
    <row r="907" spans="1:13" x14ac:dyDescent="0.25">
      <c r="A907">
        <v>209.83392545119401</v>
      </c>
      <c r="B907">
        <v>55.225000000000001</v>
      </c>
      <c r="C907">
        <v>2.2756767192913716</v>
      </c>
      <c r="F907">
        <v>209.808705373941</v>
      </c>
      <c r="G907">
        <v>55.225000000000001</v>
      </c>
      <c r="H907">
        <v>1.4357281348155431</v>
      </c>
      <c r="K907">
        <v>209.808705373941</v>
      </c>
      <c r="L907">
        <v>55.225000000000001</v>
      </c>
      <c r="M907">
        <v>1.3923225612572523</v>
      </c>
    </row>
    <row r="908" spans="1:13" x14ac:dyDescent="0.25">
      <c r="A908">
        <v>209.83392545119401</v>
      </c>
      <c r="B908">
        <v>55.225000000000001</v>
      </c>
      <c r="C908">
        <v>2.2756767192913716</v>
      </c>
      <c r="F908">
        <v>209.83392545119401</v>
      </c>
      <c r="G908">
        <v>55.225000000000001</v>
      </c>
      <c r="H908">
        <v>1.7711484106641917</v>
      </c>
      <c r="K908">
        <v>209.83392545119401</v>
      </c>
      <c r="L908">
        <v>55.225000000000001</v>
      </c>
      <c r="M908">
        <v>2.3300298442098732</v>
      </c>
    </row>
    <row r="909" spans="1:13" x14ac:dyDescent="0.25">
      <c r="A909">
        <v>1056.7228042161501</v>
      </c>
      <c r="B909">
        <v>48.104999999999997</v>
      </c>
      <c r="C909">
        <v>2.2774678323139379</v>
      </c>
      <c r="K909">
        <v>1056.7228042161501</v>
      </c>
      <c r="L909">
        <v>48.104999999999997</v>
      </c>
      <c r="M909">
        <v>2.9887387708589128</v>
      </c>
    </row>
    <row r="910" spans="1:13" x14ac:dyDescent="0.25">
      <c r="A910">
        <v>1029.7681834784901</v>
      </c>
      <c r="B910">
        <v>48.34</v>
      </c>
      <c r="C910">
        <v>2.2878387318301403</v>
      </c>
      <c r="K910">
        <v>1029.7681834784901</v>
      </c>
      <c r="L910">
        <v>48.34</v>
      </c>
      <c r="M910">
        <v>1.7206831638114748</v>
      </c>
    </row>
    <row r="911" spans="1:13" x14ac:dyDescent="0.25">
      <c r="A911">
        <v>1088.2260482884201</v>
      </c>
      <c r="B911">
        <v>48.06</v>
      </c>
      <c r="C911">
        <v>2.2943235288702803</v>
      </c>
      <c r="K911">
        <v>1088.2260482884201</v>
      </c>
      <c r="L911">
        <v>48.06</v>
      </c>
      <c r="M911">
        <v>2.550862239506396</v>
      </c>
    </row>
    <row r="912" spans="1:13" x14ac:dyDescent="0.25">
      <c r="A912">
        <v>799.80240451915904</v>
      </c>
      <c r="B912">
        <v>48.28</v>
      </c>
      <c r="C912">
        <v>2.3037457922546576</v>
      </c>
      <c r="K912">
        <v>799.80240451915904</v>
      </c>
      <c r="L912">
        <v>48.28</v>
      </c>
      <c r="M912">
        <v>2.3075122302056448</v>
      </c>
    </row>
    <row r="913" spans="1:13" x14ac:dyDescent="0.25">
      <c r="A913">
        <v>1029.2597284655899</v>
      </c>
      <c r="B913">
        <v>48.37</v>
      </c>
      <c r="C913">
        <v>2.3071822896891816</v>
      </c>
      <c r="K913">
        <v>1029.2597284655899</v>
      </c>
      <c r="L913">
        <v>48.37</v>
      </c>
      <c r="M913">
        <v>1.8508619111027416</v>
      </c>
    </row>
    <row r="914" spans="1:13" x14ac:dyDescent="0.25">
      <c r="A914">
        <v>315.88416393248298</v>
      </c>
      <c r="B914">
        <v>66.185000000000002</v>
      </c>
      <c r="C914">
        <v>2.3119978787242257</v>
      </c>
      <c r="K914">
        <v>315.88416393248298</v>
      </c>
      <c r="L914">
        <v>66.185000000000002</v>
      </c>
      <c r="M914">
        <v>2.0161528234060468</v>
      </c>
    </row>
    <row r="915" spans="1:13" x14ac:dyDescent="0.25">
      <c r="A915">
        <v>315.88416393248298</v>
      </c>
      <c r="B915">
        <v>66.185000000000002</v>
      </c>
      <c r="C915">
        <v>2.3119978787242257</v>
      </c>
      <c r="K915">
        <v>315.92048106309801</v>
      </c>
      <c r="L915">
        <v>66.185000000000002</v>
      </c>
      <c r="M915">
        <v>2.9375224909463764</v>
      </c>
    </row>
    <row r="916" spans="1:13" x14ac:dyDescent="0.25">
      <c r="A916">
        <v>722.78002918888603</v>
      </c>
      <c r="B916">
        <v>48.75</v>
      </c>
      <c r="C916">
        <v>2.3152420419057158</v>
      </c>
      <c r="K916">
        <v>722.78002918888603</v>
      </c>
      <c r="L916">
        <v>48.75</v>
      </c>
      <c r="M916">
        <v>3.2711200538507104</v>
      </c>
    </row>
    <row r="917" spans="1:13" x14ac:dyDescent="0.25">
      <c r="A917">
        <v>464.87909282117101</v>
      </c>
      <c r="B917">
        <v>47.97</v>
      </c>
      <c r="C917">
        <v>2.3201419594957047</v>
      </c>
      <c r="K917">
        <v>464.87909282117101</v>
      </c>
      <c r="L917">
        <v>47.97</v>
      </c>
      <c r="M917">
        <v>3.2684225079108047</v>
      </c>
    </row>
    <row r="918" spans="1:13" x14ac:dyDescent="0.25">
      <c r="A918">
        <v>317.91807565542803</v>
      </c>
      <c r="B918">
        <v>61.72</v>
      </c>
      <c r="C918">
        <v>2.3272495231249275</v>
      </c>
      <c r="K918">
        <v>317.88151676066502</v>
      </c>
      <c r="L918">
        <v>61.72</v>
      </c>
      <c r="M918">
        <v>2.0041072898897903</v>
      </c>
    </row>
    <row r="919" spans="1:13" x14ac:dyDescent="0.25">
      <c r="A919">
        <v>317.91807565542803</v>
      </c>
      <c r="B919">
        <v>61.72</v>
      </c>
      <c r="C919">
        <v>2.3272495231249275</v>
      </c>
      <c r="K919">
        <v>317.91807565542803</v>
      </c>
      <c r="L919">
        <v>61.72</v>
      </c>
      <c r="M919">
        <v>2.9708677984304539</v>
      </c>
    </row>
    <row r="920" spans="1:13" x14ac:dyDescent="0.25">
      <c r="A920">
        <v>773.29763752029203</v>
      </c>
      <c r="B920">
        <v>48.28</v>
      </c>
      <c r="C920">
        <v>2.3282203035953994</v>
      </c>
      <c r="K920">
        <v>773.29763752029203</v>
      </c>
      <c r="L920">
        <v>48.28</v>
      </c>
      <c r="M920">
        <v>2.7927227527389231</v>
      </c>
    </row>
    <row r="921" spans="1:13" x14ac:dyDescent="0.25">
      <c r="A921">
        <v>765.30983203921403</v>
      </c>
      <c r="B921">
        <v>48.3</v>
      </c>
      <c r="C921">
        <v>2.3289272384744213</v>
      </c>
      <c r="K921">
        <v>765.30983203921403</v>
      </c>
      <c r="L921">
        <v>48.3</v>
      </c>
      <c r="M921">
        <v>2.340166776899415</v>
      </c>
    </row>
    <row r="922" spans="1:13" x14ac:dyDescent="0.25">
      <c r="A922">
        <v>378.08883976296801</v>
      </c>
      <c r="B922">
        <v>64.075000000000003</v>
      </c>
      <c r="C922">
        <v>2.3348532801806914</v>
      </c>
      <c r="K922">
        <v>378.08883976296801</v>
      </c>
      <c r="L922">
        <v>64.075000000000003</v>
      </c>
      <c r="M922">
        <v>1.8798640320032769</v>
      </c>
    </row>
    <row r="923" spans="1:13" x14ac:dyDescent="0.25">
      <c r="A923">
        <v>944.80668991817299</v>
      </c>
      <c r="B923">
        <v>48.34</v>
      </c>
      <c r="C923">
        <v>2.3427017102469567</v>
      </c>
      <c r="K923">
        <v>944.80668991817299</v>
      </c>
      <c r="L923">
        <v>48.34</v>
      </c>
      <c r="M923">
        <v>1.4299171086576514</v>
      </c>
    </row>
    <row r="924" spans="1:13" x14ac:dyDescent="0.25">
      <c r="A924">
        <v>826.80777743482497</v>
      </c>
      <c r="B924">
        <v>48.064999999999998</v>
      </c>
      <c r="C924">
        <v>2.3447725841065821</v>
      </c>
      <c r="K924">
        <v>826.80777743482497</v>
      </c>
      <c r="L924">
        <v>48.064999999999998</v>
      </c>
      <c r="M924">
        <v>2.2466218131469167</v>
      </c>
    </row>
    <row r="925" spans="1:13" x14ac:dyDescent="0.25">
      <c r="A925">
        <v>178.883506414952</v>
      </c>
      <c r="B925">
        <v>66.194999999999993</v>
      </c>
      <c r="C925">
        <v>2.3473581710611295</v>
      </c>
      <c r="K925">
        <v>178.883506414952</v>
      </c>
      <c r="L925">
        <v>66.194999999999993</v>
      </c>
      <c r="M925">
        <v>2.2550291305176731</v>
      </c>
    </row>
    <row r="926" spans="1:13" x14ac:dyDescent="0.25">
      <c r="A926">
        <v>1038.2512950862499</v>
      </c>
      <c r="B926">
        <v>48.28</v>
      </c>
      <c r="C926">
        <v>2.3499222051166608</v>
      </c>
      <c r="K926">
        <v>1038.2512950862499</v>
      </c>
      <c r="L926">
        <v>48.28</v>
      </c>
      <c r="M926">
        <v>2.3427110096081063</v>
      </c>
    </row>
    <row r="927" spans="1:13" x14ac:dyDescent="0.25">
      <c r="A927">
        <v>873.734404466162</v>
      </c>
      <c r="B927">
        <v>49.03</v>
      </c>
      <c r="C927">
        <v>2.354692734100114</v>
      </c>
      <c r="K927">
        <v>873.734404466162</v>
      </c>
      <c r="L927">
        <v>49.03</v>
      </c>
      <c r="M927">
        <v>3.4436099777260738</v>
      </c>
    </row>
    <row r="928" spans="1:13" x14ac:dyDescent="0.25">
      <c r="A928">
        <v>978.25769502706999</v>
      </c>
      <c r="B928">
        <v>48.48</v>
      </c>
      <c r="C928">
        <v>2.3559618008027527</v>
      </c>
      <c r="K928">
        <v>978.25769502706999</v>
      </c>
      <c r="L928">
        <v>48.48</v>
      </c>
      <c r="M928">
        <v>2.1710646038982722</v>
      </c>
    </row>
    <row r="929" spans="1:13" x14ac:dyDescent="0.25">
      <c r="A929">
        <v>265.01146807922402</v>
      </c>
      <c r="B929">
        <v>52.61</v>
      </c>
      <c r="C929">
        <v>2.3573323824137544</v>
      </c>
      <c r="F929">
        <v>265.01146807922402</v>
      </c>
      <c r="G929">
        <v>52.61</v>
      </c>
      <c r="H929">
        <v>1.5210559096763356</v>
      </c>
      <c r="K929">
        <v>265.01146807922402</v>
      </c>
      <c r="L929">
        <v>52.61</v>
      </c>
      <c r="M929">
        <v>2.7254523788621658</v>
      </c>
    </row>
    <row r="930" spans="1:13" x14ac:dyDescent="0.25">
      <c r="A930">
        <v>1069.7093985925401</v>
      </c>
      <c r="B930">
        <v>48.54</v>
      </c>
      <c r="C930">
        <v>2.361191844180607</v>
      </c>
      <c r="K930">
        <v>1069.7093985925401</v>
      </c>
      <c r="L930">
        <v>48.54</v>
      </c>
      <c r="M930">
        <v>3.2105720100825992</v>
      </c>
    </row>
    <row r="931" spans="1:13" x14ac:dyDescent="0.25">
      <c r="A931">
        <v>166.833465982951</v>
      </c>
      <c r="B931">
        <v>55.24</v>
      </c>
      <c r="C931">
        <v>2.3666418441743393</v>
      </c>
      <c r="K931">
        <v>166.833465982951</v>
      </c>
      <c r="L931">
        <v>55.24</v>
      </c>
      <c r="M931">
        <v>2.2921549591588137</v>
      </c>
    </row>
    <row r="932" spans="1:13" x14ac:dyDescent="0.25">
      <c r="A932">
        <v>1083.72391476906</v>
      </c>
      <c r="B932">
        <v>48.1</v>
      </c>
      <c r="C932">
        <v>2.3690666607882642</v>
      </c>
      <c r="K932">
        <v>1083.72391476906</v>
      </c>
      <c r="L932">
        <v>48.1</v>
      </c>
      <c r="M932">
        <v>2.8943899362174279</v>
      </c>
    </row>
    <row r="933" spans="1:13" x14ac:dyDescent="0.25">
      <c r="A933">
        <v>1096.2137700314299</v>
      </c>
      <c r="B933">
        <v>48.5</v>
      </c>
      <c r="C933">
        <v>2.3703191645990729</v>
      </c>
      <c r="K933">
        <v>1096.2137700314299</v>
      </c>
      <c r="L933">
        <v>48.5</v>
      </c>
      <c r="M933">
        <v>2.9082593202283502</v>
      </c>
    </row>
    <row r="934" spans="1:13" x14ac:dyDescent="0.25">
      <c r="A934">
        <v>477.160604296477</v>
      </c>
      <c r="B934">
        <v>339.24</v>
      </c>
      <c r="C934">
        <v>2.3862661186919243</v>
      </c>
      <c r="K934">
        <v>477.160604296477</v>
      </c>
      <c r="L934">
        <v>339.24</v>
      </c>
      <c r="M934">
        <v>1.7782376902828838</v>
      </c>
    </row>
    <row r="935" spans="1:13" x14ac:dyDescent="0.25">
      <c r="A935">
        <v>972.66610051177497</v>
      </c>
      <c r="B935">
        <v>48.795000000000002</v>
      </c>
      <c r="C935">
        <v>2.3882090339203428</v>
      </c>
      <c r="K935">
        <v>972.66610051177497</v>
      </c>
      <c r="L935">
        <v>48.795000000000002</v>
      </c>
      <c r="M935">
        <v>2.8295727887695281</v>
      </c>
    </row>
    <row r="936" spans="1:13" x14ac:dyDescent="0.25">
      <c r="A936">
        <v>846.73958025928198</v>
      </c>
      <c r="B936">
        <v>49.33</v>
      </c>
      <c r="C936">
        <v>2.3902961170092012</v>
      </c>
      <c r="K936">
        <v>846.73958025928198</v>
      </c>
      <c r="L936">
        <v>49.33</v>
      </c>
      <c r="M936">
        <v>1.8067567102306963</v>
      </c>
    </row>
    <row r="937" spans="1:13" x14ac:dyDescent="0.25">
      <c r="A937">
        <v>1095.21681295708</v>
      </c>
      <c r="B937">
        <v>48.424999999999997</v>
      </c>
      <c r="C937">
        <v>2.3907237110143438</v>
      </c>
      <c r="K937">
        <v>1095.21681295708</v>
      </c>
      <c r="L937">
        <v>48.424999999999997</v>
      </c>
      <c r="M937">
        <v>2.7566433868520845</v>
      </c>
    </row>
    <row r="938" spans="1:13" x14ac:dyDescent="0.25">
      <c r="A938">
        <v>884.79682774835999</v>
      </c>
      <c r="B938">
        <v>47.975000000000001</v>
      </c>
      <c r="C938">
        <v>2.3980682208367825</v>
      </c>
      <c r="K938">
        <v>884.79682774835999</v>
      </c>
      <c r="L938">
        <v>47.975000000000001</v>
      </c>
      <c r="M938">
        <v>1.778540783126942</v>
      </c>
    </row>
    <row r="939" spans="1:13" x14ac:dyDescent="0.25">
      <c r="A939">
        <v>500.84405821244201</v>
      </c>
      <c r="B939">
        <v>48.6</v>
      </c>
      <c r="C939">
        <v>2.4006636749671322</v>
      </c>
      <c r="K939">
        <v>500.84405821244201</v>
      </c>
      <c r="L939">
        <v>48.6</v>
      </c>
      <c r="M939">
        <v>3.1549147415703782</v>
      </c>
    </row>
    <row r="940" spans="1:13" x14ac:dyDescent="0.25">
      <c r="A940">
        <v>900.77913919848595</v>
      </c>
      <c r="B940">
        <v>48.37</v>
      </c>
      <c r="C940">
        <v>2.4059984528695022</v>
      </c>
      <c r="K940">
        <v>900.77913919848595</v>
      </c>
      <c r="L940">
        <v>48.37</v>
      </c>
      <c r="M940">
        <v>2.3161876279390818</v>
      </c>
    </row>
    <row r="941" spans="1:13" x14ac:dyDescent="0.25">
      <c r="A941">
        <v>909.26993046892801</v>
      </c>
      <c r="B941">
        <v>48.424999999999997</v>
      </c>
      <c r="C941">
        <v>2.4061298919427219</v>
      </c>
      <c r="K941">
        <v>909.26993046892801</v>
      </c>
      <c r="L941">
        <v>48.424999999999997</v>
      </c>
      <c r="M941">
        <v>2.6699144064131524</v>
      </c>
    </row>
    <row r="942" spans="1:13" x14ac:dyDescent="0.25">
      <c r="A942">
        <v>465.97341275510303</v>
      </c>
      <c r="B942">
        <v>64.83</v>
      </c>
      <c r="C942">
        <v>2.4119135851152609</v>
      </c>
      <c r="F942">
        <v>465.97341275510303</v>
      </c>
      <c r="G942">
        <v>64.83</v>
      </c>
      <c r="H942">
        <v>1.1003109791403964</v>
      </c>
      <c r="K942">
        <v>465.97341275510303</v>
      </c>
      <c r="L942">
        <v>64.83</v>
      </c>
      <c r="M942">
        <v>2.5919631073202036</v>
      </c>
    </row>
    <row r="943" spans="1:13" x14ac:dyDescent="0.25">
      <c r="A943">
        <v>187.86245194523201</v>
      </c>
      <c r="B943">
        <v>58.03</v>
      </c>
      <c r="C943">
        <v>2.4215158175193525</v>
      </c>
      <c r="F943">
        <v>187.86245194523201</v>
      </c>
      <c r="G943">
        <v>58.03</v>
      </c>
      <c r="H943">
        <v>2.7854785765721739</v>
      </c>
      <c r="K943">
        <v>187.86245194523201</v>
      </c>
      <c r="L943">
        <v>58.03</v>
      </c>
      <c r="M943">
        <v>3.2885671009923363</v>
      </c>
    </row>
    <row r="944" spans="1:13" x14ac:dyDescent="0.25">
      <c r="A944">
        <v>1070.74578848132</v>
      </c>
      <c r="B944">
        <v>48.34</v>
      </c>
      <c r="C944">
        <v>2.4291536091099664</v>
      </c>
      <c r="K944">
        <v>1070.74578848132</v>
      </c>
      <c r="L944">
        <v>48.34</v>
      </c>
      <c r="M944">
        <v>1.8484831058152851</v>
      </c>
    </row>
    <row r="945" spans="1:13" x14ac:dyDescent="0.25">
      <c r="A945">
        <v>731.81519257301397</v>
      </c>
      <c r="B945">
        <v>47.88</v>
      </c>
      <c r="C945">
        <v>2.430547335224813</v>
      </c>
      <c r="K945">
        <v>731.81519257301397</v>
      </c>
      <c r="L945">
        <v>47.88</v>
      </c>
      <c r="M945">
        <v>2.4847113607444817</v>
      </c>
    </row>
    <row r="946" spans="1:13" x14ac:dyDescent="0.25">
      <c r="A946">
        <v>371.92971281306501</v>
      </c>
      <c r="B946">
        <v>52.564999999999998</v>
      </c>
      <c r="C946">
        <v>2.4323078394152429</v>
      </c>
      <c r="F946">
        <v>371.92971281306501</v>
      </c>
      <c r="G946">
        <v>52.564999999999998</v>
      </c>
      <c r="H946">
        <v>2.076616317483206</v>
      </c>
      <c r="K946">
        <v>371.92971281306501</v>
      </c>
      <c r="L946">
        <v>52.564999999999998</v>
      </c>
      <c r="M946">
        <v>1.9101884471995867</v>
      </c>
    </row>
    <row r="947" spans="1:13" x14ac:dyDescent="0.25">
      <c r="A947">
        <v>1067.7386287195</v>
      </c>
      <c r="B947">
        <v>47.72</v>
      </c>
      <c r="C947">
        <v>2.433966862133039</v>
      </c>
      <c r="K947">
        <v>1067.7386287195</v>
      </c>
      <c r="L947">
        <v>47.72</v>
      </c>
      <c r="M947">
        <v>2.4340297723666064</v>
      </c>
    </row>
    <row r="948" spans="1:13" x14ac:dyDescent="0.25">
      <c r="A948">
        <v>163.843001674188</v>
      </c>
      <c r="B948">
        <v>55.225000000000001</v>
      </c>
      <c r="C948">
        <v>2.45034524621349</v>
      </c>
      <c r="K948">
        <v>163.843001674188</v>
      </c>
      <c r="L948">
        <v>55.225000000000001</v>
      </c>
      <c r="M948">
        <v>2.3662737351942309</v>
      </c>
    </row>
    <row r="949" spans="1:13" x14ac:dyDescent="0.25">
      <c r="A949">
        <v>251.979382430915</v>
      </c>
      <c r="B949">
        <v>52.484999999999999</v>
      </c>
      <c r="C949">
        <v>2.4617390573157372</v>
      </c>
      <c r="K949">
        <v>251.979382430915</v>
      </c>
      <c r="L949">
        <v>52.484999999999999</v>
      </c>
      <c r="M949">
        <v>2.3569602625625139</v>
      </c>
    </row>
    <row r="950" spans="1:13" x14ac:dyDescent="0.25">
      <c r="A950">
        <v>467.97050705205999</v>
      </c>
      <c r="B950">
        <v>64.77</v>
      </c>
      <c r="C950">
        <v>2.4638120367720577</v>
      </c>
      <c r="F950">
        <v>467.97050705205999</v>
      </c>
      <c r="G950">
        <v>64.77</v>
      </c>
      <c r="H950">
        <v>1.2581387099595838</v>
      </c>
      <c r="K950">
        <v>467.97050705205999</v>
      </c>
      <c r="L950">
        <v>64.77</v>
      </c>
      <c r="M950">
        <v>2.5729715234035013</v>
      </c>
    </row>
    <row r="951" spans="1:13" x14ac:dyDescent="0.25">
      <c r="A951">
        <v>901.28083697480599</v>
      </c>
      <c r="B951">
        <v>48.13</v>
      </c>
      <c r="C951">
        <v>2.4668215575506904</v>
      </c>
      <c r="K951">
        <v>901.28083697480599</v>
      </c>
      <c r="L951">
        <v>48.13</v>
      </c>
      <c r="M951">
        <v>2.4658169518389421</v>
      </c>
    </row>
    <row r="952" spans="1:13" x14ac:dyDescent="0.25">
      <c r="A952">
        <v>470.89922229236703</v>
      </c>
      <c r="B952">
        <v>47.38</v>
      </c>
      <c r="C952">
        <v>2.4678847314842756</v>
      </c>
      <c r="K952">
        <v>470.89922229236703</v>
      </c>
      <c r="L952">
        <v>47.38</v>
      </c>
      <c r="M952">
        <v>2.3994015117169294</v>
      </c>
    </row>
    <row r="953" spans="1:13" x14ac:dyDescent="0.25">
      <c r="A953">
        <v>368.08813885809002</v>
      </c>
      <c r="B953">
        <v>55</v>
      </c>
      <c r="C953">
        <v>2.4703509827207917</v>
      </c>
      <c r="K953">
        <v>368.08813885809002</v>
      </c>
      <c r="L953">
        <v>55</v>
      </c>
      <c r="M953">
        <v>2.005708482184517</v>
      </c>
    </row>
    <row r="954" spans="1:13" x14ac:dyDescent="0.25">
      <c r="A954">
        <v>1084.7078398312301</v>
      </c>
      <c r="B954">
        <v>48.215000000000003</v>
      </c>
      <c r="C954">
        <v>2.4711774122004408</v>
      </c>
      <c r="K954">
        <v>1084.7078398312301</v>
      </c>
      <c r="L954">
        <v>48.215000000000003</v>
      </c>
      <c r="M954">
        <v>2.8963512016438084</v>
      </c>
    </row>
    <row r="955" spans="1:13" x14ac:dyDescent="0.25">
      <c r="A955">
        <v>707.80906416744995</v>
      </c>
      <c r="B955">
        <v>48.534999999999997</v>
      </c>
      <c r="C955">
        <v>2.471571641207305</v>
      </c>
      <c r="K955">
        <v>707.80906416744995</v>
      </c>
      <c r="L955">
        <v>48.534999999999997</v>
      </c>
      <c r="M955">
        <v>3.4766654334256866</v>
      </c>
    </row>
    <row r="956" spans="1:13" x14ac:dyDescent="0.25">
      <c r="A956">
        <v>891.75106998988099</v>
      </c>
      <c r="B956">
        <v>48.935000000000002</v>
      </c>
      <c r="C956">
        <v>2.4769866227265824</v>
      </c>
      <c r="K956">
        <v>891.75106998988099</v>
      </c>
      <c r="L956">
        <v>48.935000000000002</v>
      </c>
      <c r="M956">
        <v>3.6144839515556666</v>
      </c>
    </row>
    <row r="957" spans="1:13" x14ac:dyDescent="0.25">
      <c r="A957">
        <v>994.752270213099</v>
      </c>
      <c r="B957">
        <v>48.06</v>
      </c>
      <c r="C957">
        <v>2.4877409504388193</v>
      </c>
      <c r="K957">
        <v>994.752270213099</v>
      </c>
      <c r="L957">
        <v>48.06</v>
      </c>
      <c r="M957">
        <v>2.4694307214455673</v>
      </c>
    </row>
    <row r="958" spans="1:13" x14ac:dyDescent="0.25">
      <c r="A958">
        <v>337.88140697077603</v>
      </c>
      <c r="B958">
        <v>79.784999999999997</v>
      </c>
      <c r="C958">
        <v>2.4895690440762386</v>
      </c>
      <c r="K958">
        <v>337.88140697077603</v>
      </c>
      <c r="L958">
        <v>79.784999999999997</v>
      </c>
      <c r="M958">
        <v>2.5015246748933149</v>
      </c>
    </row>
    <row r="959" spans="1:13" x14ac:dyDescent="0.25">
      <c r="A959">
        <v>315.92048106309801</v>
      </c>
      <c r="B959">
        <v>61.905000000000001</v>
      </c>
      <c r="C959">
        <v>2.4910501186204796</v>
      </c>
      <c r="K959">
        <v>315.88416393248298</v>
      </c>
      <c r="L959">
        <v>61.905000000000001</v>
      </c>
      <c r="M959">
        <v>2.0161528234060468</v>
      </c>
    </row>
    <row r="960" spans="1:13" x14ac:dyDescent="0.25">
      <c r="A960">
        <v>315.92048106309801</v>
      </c>
      <c r="B960">
        <v>61.905000000000001</v>
      </c>
      <c r="C960">
        <v>2.4910501186204796</v>
      </c>
      <c r="K960">
        <v>315.92048106309801</v>
      </c>
      <c r="L960">
        <v>61.905000000000001</v>
      </c>
      <c r="M960">
        <v>2.9375224909463764</v>
      </c>
    </row>
    <row r="961" spans="1:13" x14ac:dyDescent="0.25">
      <c r="A961">
        <v>379.91917352773902</v>
      </c>
      <c r="B961">
        <v>47.82</v>
      </c>
      <c r="C961">
        <v>2.4919419533098486</v>
      </c>
      <c r="K961">
        <v>379.91917352773902</v>
      </c>
      <c r="L961">
        <v>47.82</v>
      </c>
      <c r="M961">
        <v>2.768744222066343</v>
      </c>
    </row>
    <row r="962" spans="1:13" x14ac:dyDescent="0.25">
      <c r="A962">
        <v>441.91922055437902</v>
      </c>
      <c r="B962">
        <v>56.72</v>
      </c>
      <c r="C962">
        <v>2.5053618683407444</v>
      </c>
      <c r="K962">
        <v>441.91922055437902</v>
      </c>
      <c r="L962">
        <v>56.72</v>
      </c>
      <c r="M962">
        <v>2.501198568529269</v>
      </c>
    </row>
    <row r="963" spans="1:13" x14ac:dyDescent="0.25">
      <c r="A963">
        <v>1062.74665191952</v>
      </c>
      <c r="B963">
        <v>48.51</v>
      </c>
      <c r="C963">
        <v>2.5119401628899771</v>
      </c>
      <c r="K963">
        <v>1062.74665191952</v>
      </c>
      <c r="L963">
        <v>48.51</v>
      </c>
      <c r="M963">
        <v>2.2889461400674413</v>
      </c>
    </row>
    <row r="964" spans="1:13" x14ac:dyDescent="0.25">
      <c r="A964">
        <v>1062.74665191952</v>
      </c>
      <c r="B964">
        <v>48.51</v>
      </c>
      <c r="C964">
        <v>2.5119401628899771</v>
      </c>
      <c r="K964">
        <v>1062.72502099454</v>
      </c>
      <c r="L964">
        <v>48.51</v>
      </c>
      <c r="M964">
        <v>4.6889383360648287</v>
      </c>
    </row>
    <row r="965" spans="1:13" x14ac:dyDescent="0.25">
      <c r="A965">
        <v>888.70415094445696</v>
      </c>
      <c r="B965">
        <v>48.92</v>
      </c>
      <c r="C965">
        <v>2.5122101354533655</v>
      </c>
      <c r="K965">
        <v>888.70415094445696</v>
      </c>
      <c r="L965">
        <v>48.92</v>
      </c>
      <c r="M965">
        <v>3.7482858300023087</v>
      </c>
    </row>
    <row r="966" spans="1:13" x14ac:dyDescent="0.25">
      <c r="A966">
        <v>1037.2536328349599</v>
      </c>
      <c r="B966">
        <v>48.37</v>
      </c>
      <c r="C966">
        <v>2.5124299940239405</v>
      </c>
      <c r="K966">
        <v>1037.2536328349599</v>
      </c>
      <c r="L966">
        <v>48.37</v>
      </c>
      <c r="M966">
        <v>2.1553254653527696</v>
      </c>
    </row>
    <row r="967" spans="1:13" x14ac:dyDescent="0.25">
      <c r="A967">
        <v>469.96857240113599</v>
      </c>
      <c r="B967">
        <v>66.814999999999998</v>
      </c>
      <c r="C967">
        <v>2.5148792022435784</v>
      </c>
      <c r="F967">
        <v>469.96857240113599</v>
      </c>
      <c r="G967">
        <v>66.814999999999998</v>
      </c>
      <c r="H967">
        <v>1.4609384049755796</v>
      </c>
      <c r="K967">
        <v>469.96857240113599</v>
      </c>
      <c r="L967">
        <v>66.814999999999998</v>
      </c>
      <c r="M967">
        <v>2.8560518586906136</v>
      </c>
    </row>
    <row r="968" spans="1:13" x14ac:dyDescent="0.25">
      <c r="A968">
        <v>814.78093136047096</v>
      </c>
      <c r="B968">
        <v>48.55</v>
      </c>
      <c r="C968">
        <v>2.5170068167865178</v>
      </c>
      <c r="K968">
        <v>814.78093136047096</v>
      </c>
      <c r="L968">
        <v>48.55</v>
      </c>
      <c r="M968">
        <v>2.6470676685996</v>
      </c>
    </row>
    <row r="969" spans="1:13" x14ac:dyDescent="0.25">
      <c r="A969">
        <v>1094.71277292789</v>
      </c>
      <c r="B969">
        <v>48.5</v>
      </c>
      <c r="C969">
        <v>2.5256601323186869</v>
      </c>
      <c r="K969">
        <v>1094.71277292789</v>
      </c>
      <c r="L969">
        <v>48.5</v>
      </c>
      <c r="M969">
        <v>2.9052745879299313</v>
      </c>
    </row>
    <row r="970" spans="1:13" x14ac:dyDescent="0.25">
      <c r="A970">
        <v>387.89734950178399</v>
      </c>
      <c r="B970">
        <v>51.86</v>
      </c>
      <c r="C970">
        <v>2.5281887129708114</v>
      </c>
      <c r="K970">
        <v>387.89734950178399</v>
      </c>
      <c r="L970">
        <v>51.86</v>
      </c>
      <c r="M970">
        <v>1.6094183333907073</v>
      </c>
    </row>
    <row r="971" spans="1:13" x14ac:dyDescent="0.25">
      <c r="A971">
        <v>849.27321421716601</v>
      </c>
      <c r="B971">
        <v>48.55</v>
      </c>
      <c r="C971">
        <v>2.5353244138224693</v>
      </c>
      <c r="K971">
        <v>849.27321421716601</v>
      </c>
      <c r="L971">
        <v>48.55</v>
      </c>
      <c r="M971">
        <v>3.0277502810691699</v>
      </c>
    </row>
    <row r="972" spans="1:13" x14ac:dyDescent="0.25">
      <c r="A972">
        <v>866.78832071689806</v>
      </c>
      <c r="B972">
        <v>48.07</v>
      </c>
      <c r="C972">
        <v>2.5370799354221347</v>
      </c>
      <c r="K972">
        <v>866.78832071689806</v>
      </c>
      <c r="L972">
        <v>48.07</v>
      </c>
      <c r="M972">
        <v>2.3838990813511436</v>
      </c>
    </row>
    <row r="973" spans="1:13" x14ac:dyDescent="0.25">
      <c r="A973">
        <v>962.78106649115102</v>
      </c>
      <c r="B973">
        <v>48.15</v>
      </c>
      <c r="C973">
        <v>2.5375543225537807</v>
      </c>
      <c r="K973">
        <v>962.78106649115102</v>
      </c>
      <c r="L973">
        <v>48.15</v>
      </c>
      <c r="M973">
        <v>1.9459845047278497</v>
      </c>
    </row>
    <row r="974" spans="1:13" x14ac:dyDescent="0.25">
      <c r="A974">
        <v>841.78344490932</v>
      </c>
      <c r="B974">
        <v>48.5</v>
      </c>
      <c r="C974">
        <v>2.5451327659861849</v>
      </c>
      <c r="K974">
        <v>841.78344490932</v>
      </c>
      <c r="L974">
        <v>48.5</v>
      </c>
      <c r="M974">
        <v>2.8151982535037892</v>
      </c>
    </row>
    <row r="975" spans="1:13" x14ac:dyDescent="0.25">
      <c r="A975">
        <v>393.27701379709998</v>
      </c>
      <c r="B975">
        <v>54.9</v>
      </c>
      <c r="C975">
        <v>2.5561732233331171</v>
      </c>
      <c r="K975">
        <v>393.27701379709998</v>
      </c>
      <c r="L975">
        <v>54.9</v>
      </c>
      <c r="M975">
        <v>1.9897052319019704</v>
      </c>
    </row>
    <row r="976" spans="1:13" x14ac:dyDescent="0.25">
      <c r="A976">
        <v>926.78676149992998</v>
      </c>
      <c r="B976">
        <v>48.28</v>
      </c>
      <c r="C976">
        <v>2.5578916489669106</v>
      </c>
      <c r="K976">
        <v>926.78676149992998</v>
      </c>
      <c r="L976">
        <v>48.28</v>
      </c>
      <c r="M976">
        <v>1.6165552685164639</v>
      </c>
    </row>
    <row r="977" spans="1:13" x14ac:dyDescent="0.25">
      <c r="A977">
        <v>926.78676149992998</v>
      </c>
      <c r="B977">
        <v>48.28</v>
      </c>
      <c r="C977">
        <v>2.5578916489669106</v>
      </c>
      <c r="K977">
        <v>926.74413257476795</v>
      </c>
      <c r="L977">
        <v>48.28</v>
      </c>
      <c r="M977">
        <v>2.7161789456963286</v>
      </c>
    </row>
    <row r="978" spans="1:13" x14ac:dyDescent="0.25">
      <c r="A978">
        <v>1002.76053954008</v>
      </c>
      <c r="B978">
        <v>48.48</v>
      </c>
      <c r="C978">
        <v>2.5679080268525958</v>
      </c>
      <c r="K978">
        <v>1002.76053954008</v>
      </c>
      <c r="L978">
        <v>48.48</v>
      </c>
      <c r="M978">
        <v>2.1246045047075284</v>
      </c>
    </row>
    <row r="979" spans="1:13" x14ac:dyDescent="0.25">
      <c r="A979">
        <v>995.27174851306802</v>
      </c>
      <c r="B979">
        <v>48.424999999999997</v>
      </c>
      <c r="C979">
        <v>2.5747085802456628</v>
      </c>
      <c r="K979">
        <v>995.27174851306802</v>
      </c>
      <c r="L979">
        <v>48.424999999999997</v>
      </c>
      <c r="M979">
        <v>1.9483299202011819</v>
      </c>
    </row>
    <row r="980" spans="1:13" x14ac:dyDescent="0.25">
      <c r="A980">
        <v>682.81350841158996</v>
      </c>
      <c r="B980">
        <v>47.825000000000003</v>
      </c>
      <c r="C980">
        <v>2.577165390308422</v>
      </c>
      <c r="K980">
        <v>682.81350841158996</v>
      </c>
      <c r="L980">
        <v>47.825000000000003</v>
      </c>
      <c r="M980">
        <v>3.3506131163573736</v>
      </c>
    </row>
    <row r="981" spans="1:13" x14ac:dyDescent="0.25">
      <c r="A981">
        <v>1027.2308677077201</v>
      </c>
      <c r="B981">
        <v>48.55</v>
      </c>
      <c r="C981">
        <v>2.5805868298879528</v>
      </c>
      <c r="K981">
        <v>1027.2308677077201</v>
      </c>
      <c r="L981">
        <v>48.55</v>
      </c>
      <c r="M981">
        <v>2.9007270560685852</v>
      </c>
    </row>
    <row r="982" spans="1:13" x14ac:dyDescent="0.25">
      <c r="A982">
        <v>1087.2262393850599</v>
      </c>
      <c r="B982">
        <v>48.48</v>
      </c>
      <c r="C982">
        <v>2.5813879544056739</v>
      </c>
      <c r="K982">
        <v>1087.2262393850599</v>
      </c>
      <c r="L982">
        <v>48.48</v>
      </c>
      <c r="M982">
        <v>2.7250572519987735</v>
      </c>
    </row>
    <row r="983" spans="1:13" x14ac:dyDescent="0.25">
      <c r="A983">
        <v>1079.2369586807899</v>
      </c>
      <c r="B983">
        <v>48.37</v>
      </c>
      <c r="C983">
        <v>2.5822115303345128</v>
      </c>
      <c r="K983">
        <v>1079.2369586807899</v>
      </c>
      <c r="L983">
        <v>48.37</v>
      </c>
      <c r="M983">
        <v>2.2413210390898168</v>
      </c>
    </row>
    <row r="984" spans="1:13" x14ac:dyDescent="0.25">
      <c r="A984">
        <v>874.72881222031799</v>
      </c>
      <c r="B984">
        <v>48.795000000000002</v>
      </c>
      <c r="C984">
        <v>2.5903798207429642</v>
      </c>
      <c r="K984">
        <v>874.77396158260501</v>
      </c>
      <c r="L984">
        <v>48.795000000000002</v>
      </c>
      <c r="M984">
        <v>3.2031906091429572</v>
      </c>
    </row>
    <row r="985" spans="1:13" x14ac:dyDescent="0.25">
      <c r="A985">
        <v>874.72881222031799</v>
      </c>
      <c r="B985">
        <v>48.795000000000002</v>
      </c>
      <c r="C985">
        <v>2.5903798207429642</v>
      </c>
      <c r="K985">
        <v>874.72881222031799</v>
      </c>
      <c r="L985">
        <v>48.795000000000002</v>
      </c>
      <c r="M985">
        <v>4.027572855915813</v>
      </c>
    </row>
    <row r="986" spans="1:13" x14ac:dyDescent="0.25">
      <c r="A986">
        <v>799.30362397273598</v>
      </c>
      <c r="B986">
        <v>48.48</v>
      </c>
      <c r="C986">
        <v>2.5940550727144047</v>
      </c>
      <c r="K986">
        <v>799.30362397273598</v>
      </c>
      <c r="L986">
        <v>48.48</v>
      </c>
      <c r="M986">
        <v>2.4692796458850546</v>
      </c>
    </row>
    <row r="987" spans="1:13" x14ac:dyDescent="0.25">
      <c r="A987">
        <v>842.78254910598298</v>
      </c>
      <c r="B987">
        <v>48.31</v>
      </c>
      <c r="C987">
        <v>2.5972287080598186</v>
      </c>
      <c r="K987">
        <v>842.78254910598298</v>
      </c>
      <c r="L987">
        <v>48.31</v>
      </c>
      <c r="M987">
        <v>2.9393597923840193</v>
      </c>
    </row>
    <row r="988" spans="1:13" x14ac:dyDescent="0.25">
      <c r="A988">
        <v>636.81915266128703</v>
      </c>
      <c r="B988">
        <v>48.645000000000003</v>
      </c>
      <c r="C988">
        <v>2.6115954238057384</v>
      </c>
      <c r="K988">
        <v>636.835077184998</v>
      </c>
      <c r="L988">
        <v>48.645000000000003</v>
      </c>
      <c r="M988">
        <v>1.4307426849701654</v>
      </c>
    </row>
    <row r="989" spans="1:13" x14ac:dyDescent="0.25">
      <c r="A989">
        <v>636.81915266128703</v>
      </c>
      <c r="B989">
        <v>48.645000000000003</v>
      </c>
      <c r="C989">
        <v>2.6115954238057384</v>
      </c>
      <c r="K989">
        <v>636.81915266128703</v>
      </c>
      <c r="L989">
        <v>48.645000000000003</v>
      </c>
      <c r="M989">
        <v>3.1852472839080677</v>
      </c>
    </row>
    <row r="990" spans="1:13" x14ac:dyDescent="0.25">
      <c r="A990">
        <v>1003.26152877314</v>
      </c>
      <c r="B990">
        <v>48.48</v>
      </c>
      <c r="C990">
        <v>2.6123061659697817</v>
      </c>
      <c r="K990">
        <v>1003.26152877314</v>
      </c>
      <c r="L990">
        <v>48.48</v>
      </c>
      <c r="M990">
        <v>2.1918219411462911</v>
      </c>
    </row>
    <row r="991" spans="1:13" x14ac:dyDescent="0.25">
      <c r="A991">
        <v>375.01292700871198</v>
      </c>
      <c r="B991">
        <v>56.5</v>
      </c>
      <c r="C991">
        <v>2.6184722610457101</v>
      </c>
      <c r="K991">
        <v>375.01292700871198</v>
      </c>
      <c r="L991">
        <v>56.5</v>
      </c>
      <c r="M991">
        <v>2.4400949132834895</v>
      </c>
    </row>
    <row r="992" spans="1:13" x14ac:dyDescent="0.25">
      <c r="A992">
        <v>792.31474523705401</v>
      </c>
      <c r="B992">
        <v>48.38</v>
      </c>
      <c r="C992">
        <v>2.6193134486442511</v>
      </c>
      <c r="K992">
        <v>792.31474523705401</v>
      </c>
      <c r="L992">
        <v>48.38</v>
      </c>
      <c r="M992">
        <v>1.8343363206858725</v>
      </c>
    </row>
    <row r="993" spans="1:13" x14ac:dyDescent="0.25">
      <c r="A993">
        <v>369.084559549414</v>
      </c>
      <c r="B993">
        <v>55.04</v>
      </c>
      <c r="C993">
        <v>2.6291200209295789</v>
      </c>
      <c r="K993">
        <v>369.084559549414</v>
      </c>
      <c r="L993">
        <v>55.04</v>
      </c>
      <c r="M993">
        <v>2.0724651218729275</v>
      </c>
    </row>
    <row r="994" spans="1:13" x14ac:dyDescent="0.25">
      <c r="A994">
        <v>730.815330699745</v>
      </c>
      <c r="B994">
        <v>47.87</v>
      </c>
      <c r="C994">
        <v>2.6303946836673155</v>
      </c>
      <c r="K994">
        <v>730.815330699745</v>
      </c>
      <c r="L994">
        <v>47.87</v>
      </c>
      <c r="M994">
        <v>2.6558651375561366</v>
      </c>
    </row>
    <row r="995" spans="1:13" x14ac:dyDescent="0.25">
      <c r="A995">
        <v>584.87813566421903</v>
      </c>
      <c r="B995">
        <v>47.494999999999997</v>
      </c>
      <c r="C995">
        <v>2.6324906590945685</v>
      </c>
      <c r="K995">
        <v>584.87813566421903</v>
      </c>
      <c r="L995">
        <v>47.494999999999997</v>
      </c>
      <c r="M995">
        <v>2.724714226535832</v>
      </c>
    </row>
    <row r="996" spans="1:13" x14ac:dyDescent="0.25">
      <c r="A996">
        <v>802.81478484781803</v>
      </c>
      <c r="B996">
        <v>47.88</v>
      </c>
      <c r="C996">
        <v>2.6364844461246313</v>
      </c>
      <c r="K996">
        <v>802.81478484781803</v>
      </c>
      <c r="L996">
        <v>47.88</v>
      </c>
      <c r="M996">
        <v>2.651536433376076</v>
      </c>
    </row>
    <row r="997" spans="1:13" x14ac:dyDescent="0.25">
      <c r="A997">
        <v>1095.71442333968</v>
      </c>
      <c r="B997">
        <v>48.37</v>
      </c>
      <c r="C997">
        <v>2.6367360518803098</v>
      </c>
      <c r="K997">
        <v>1095.71442333968</v>
      </c>
      <c r="L997">
        <v>48.37</v>
      </c>
      <c r="M997">
        <v>3.0139845383580441</v>
      </c>
    </row>
    <row r="998" spans="1:13" x14ac:dyDescent="0.25">
      <c r="A998">
        <v>1043.70439087098</v>
      </c>
      <c r="B998">
        <v>48.725000000000001</v>
      </c>
      <c r="C998">
        <v>2.6367439806102384</v>
      </c>
      <c r="K998">
        <v>1043.70439087098</v>
      </c>
      <c r="L998">
        <v>48.725000000000001</v>
      </c>
      <c r="M998">
        <v>3.7391472853383649</v>
      </c>
    </row>
    <row r="999" spans="1:13" x14ac:dyDescent="0.25">
      <c r="A999">
        <v>1012.24968167273</v>
      </c>
      <c r="B999">
        <v>48.325000000000003</v>
      </c>
      <c r="C999">
        <v>2.6447265128651414</v>
      </c>
      <c r="K999">
        <v>1012.24968167273</v>
      </c>
      <c r="L999">
        <v>48.325000000000003</v>
      </c>
      <c r="M999">
        <v>2.473035653305188</v>
      </c>
    </row>
    <row r="1000" spans="1:13" x14ac:dyDescent="0.25">
      <c r="A1000">
        <v>219.96991570379299</v>
      </c>
      <c r="B1000">
        <v>55.2</v>
      </c>
      <c r="C1000">
        <v>2.6450448274026184</v>
      </c>
      <c r="F1000">
        <v>219.96991570379299</v>
      </c>
      <c r="G1000">
        <v>55.2</v>
      </c>
      <c r="H1000">
        <v>1.8182511883435399</v>
      </c>
      <c r="K1000">
        <v>219.96991570379299</v>
      </c>
      <c r="L1000">
        <v>55.2</v>
      </c>
      <c r="M1000">
        <v>2.6301096855711035</v>
      </c>
    </row>
    <row r="1001" spans="1:13" x14ac:dyDescent="0.25">
      <c r="A1001">
        <v>708.80735671243895</v>
      </c>
      <c r="B1001">
        <v>48.28</v>
      </c>
      <c r="C1001">
        <v>2.6494028844417281</v>
      </c>
      <c r="K1001">
        <v>708.80735671243895</v>
      </c>
      <c r="L1001">
        <v>48.28</v>
      </c>
      <c r="M1001">
        <v>3.7081859398587835</v>
      </c>
    </row>
    <row r="1002" spans="1:13" x14ac:dyDescent="0.25">
      <c r="A1002">
        <v>466.97638243623999</v>
      </c>
      <c r="B1002">
        <v>66.06</v>
      </c>
      <c r="C1002">
        <v>2.6515508570946018</v>
      </c>
      <c r="F1002">
        <v>466.97638243623999</v>
      </c>
      <c r="G1002">
        <v>66.06</v>
      </c>
      <c r="H1002">
        <v>1.3943033292141764</v>
      </c>
      <c r="K1002">
        <v>466.97638243623999</v>
      </c>
      <c r="L1002">
        <v>66.06</v>
      </c>
      <c r="M1002">
        <v>2.4503033021957039</v>
      </c>
    </row>
    <row r="1003" spans="1:13" x14ac:dyDescent="0.25">
      <c r="A1003">
        <v>462.87862970083802</v>
      </c>
      <c r="B1003">
        <v>47.515000000000001</v>
      </c>
      <c r="C1003">
        <v>2.6646615059109977</v>
      </c>
      <c r="K1003">
        <v>462.87862970083802</v>
      </c>
      <c r="L1003">
        <v>47.515000000000001</v>
      </c>
      <c r="M1003">
        <v>3.3092770569803496</v>
      </c>
    </row>
    <row r="1004" spans="1:13" x14ac:dyDescent="0.25">
      <c r="A1004">
        <v>319.87903540577099</v>
      </c>
      <c r="B1004">
        <v>66.19</v>
      </c>
      <c r="C1004">
        <v>2.6730800086166639</v>
      </c>
      <c r="K1004">
        <v>319.87903540577099</v>
      </c>
      <c r="L1004">
        <v>66.19</v>
      </c>
      <c r="M1004">
        <v>2.5304101850392113</v>
      </c>
    </row>
    <row r="1005" spans="1:13" x14ac:dyDescent="0.25">
      <c r="A1005">
        <v>1079.7375158766799</v>
      </c>
      <c r="B1005">
        <v>48.185000000000002</v>
      </c>
      <c r="C1005">
        <v>2.674775155439717</v>
      </c>
      <c r="K1005">
        <v>1079.7375158766799</v>
      </c>
      <c r="L1005">
        <v>48.185000000000002</v>
      </c>
      <c r="M1005">
        <v>2.4326454842005756</v>
      </c>
    </row>
    <row r="1006" spans="1:13" x14ac:dyDescent="0.25">
      <c r="A1006">
        <v>1036.2170894792</v>
      </c>
      <c r="B1006">
        <v>48.49</v>
      </c>
      <c r="C1006">
        <v>2.6828566000616538</v>
      </c>
      <c r="K1006">
        <v>1036.2170894792</v>
      </c>
      <c r="L1006">
        <v>48.49</v>
      </c>
      <c r="M1006">
        <v>3.38807991304961</v>
      </c>
    </row>
    <row r="1007" spans="1:13" x14ac:dyDescent="0.25">
      <c r="A1007">
        <v>746.79586419617897</v>
      </c>
      <c r="B1007">
        <v>48.55</v>
      </c>
      <c r="C1007">
        <v>2.6909509622430967</v>
      </c>
      <c r="K1007">
        <v>746.79586419617897</v>
      </c>
      <c r="L1007">
        <v>48.55</v>
      </c>
      <c r="M1007">
        <v>2.4046387334176331</v>
      </c>
    </row>
    <row r="1008" spans="1:13" x14ac:dyDescent="0.25">
      <c r="A1008">
        <v>423.08706621257897</v>
      </c>
      <c r="B1008">
        <v>51.86</v>
      </c>
      <c r="C1008">
        <v>2.6955293877025412</v>
      </c>
      <c r="K1008">
        <v>423.08706621257897</v>
      </c>
      <c r="L1008">
        <v>51.86</v>
      </c>
      <c r="M1008">
        <v>2.834945193468116</v>
      </c>
    </row>
    <row r="1009" spans="1:13" x14ac:dyDescent="0.25">
      <c r="A1009">
        <v>759.57270359221297</v>
      </c>
      <c r="B1009">
        <v>1319.64</v>
      </c>
      <c r="C1009">
        <v>2.7068491582474516</v>
      </c>
      <c r="K1009">
        <v>759.57270359221297</v>
      </c>
      <c r="L1009">
        <v>1319.64</v>
      </c>
      <c r="M1009">
        <v>2.6083771103458981</v>
      </c>
    </row>
    <row r="1010" spans="1:13" x14ac:dyDescent="0.25">
      <c r="A1010">
        <v>504.94902552755798</v>
      </c>
      <c r="B1010">
        <v>64.564999999999998</v>
      </c>
      <c r="C1010">
        <v>2.7131901531506122</v>
      </c>
      <c r="F1010">
        <v>504.94902552755798</v>
      </c>
      <c r="G1010">
        <v>64.564999999999998</v>
      </c>
      <c r="H1010">
        <v>1.4284375743078062</v>
      </c>
      <c r="K1010">
        <v>504.94902552755798</v>
      </c>
      <c r="L1010">
        <v>64.564999999999998</v>
      </c>
      <c r="M1010">
        <v>2.9022823481745408</v>
      </c>
    </row>
    <row r="1011" spans="1:13" x14ac:dyDescent="0.25">
      <c r="A1011">
        <v>759.57497800028602</v>
      </c>
      <c r="B1011">
        <v>1205.23</v>
      </c>
      <c r="C1011">
        <v>2.7176033457125728</v>
      </c>
      <c r="K1011">
        <v>759.57497800028602</v>
      </c>
      <c r="L1011">
        <v>1205.23</v>
      </c>
      <c r="M1011">
        <v>3.3756833576442182</v>
      </c>
    </row>
    <row r="1012" spans="1:13" x14ac:dyDescent="0.25">
      <c r="A1012">
        <v>884.26441415984198</v>
      </c>
      <c r="B1012">
        <v>48.49</v>
      </c>
      <c r="C1012">
        <v>2.7181063285879463</v>
      </c>
      <c r="K1012">
        <v>884.26441415984198</v>
      </c>
      <c r="L1012">
        <v>48.49</v>
      </c>
      <c r="M1012">
        <v>3.1016937442660137</v>
      </c>
    </row>
    <row r="1013" spans="1:13" x14ac:dyDescent="0.25">
      <c r="A1013">
        <v>530.86679993397104</v>
      </c>
      <c r="B1013">
        <v>47.67</v>
      </c>
      <c r="C1013">
        <v>2.72120868929309</v>
      </c>
      <c r="K1013">
        <v>530.86679993397104</v>
      </c>
      <c r="L1013">
        <v>47.67</v>
      </c>
      <c r="M1013">
        <v>3.1826581292254703</v>
      </c>
    </row>
    <row r="1014" spans="1:13" x14ac:dyDescent="0.25">
      <c r="A1014">
        <v>782.826827149515</v>
      </c>
      <c r="B1014">
        <v>48.31</v>
      </c>
      <c r="C1014">
        <v>2.7331872334503302</v>
      </c>
      <c r="K1014">
        <v>782.826827149515</v>
      </c>
      <c r="L1014">
        <v>48.31</v>
      </c>
      <c r="M1014">
        <v>1.8924936847630722</v>
      </c>
    </row>
    <row r="1015" spans="1:13" x14ac:dyDescent="0.25">
      <c r="A1015">
        <v>1057.71998090286</v>
      </c>
      <c r="B1015">
        <v>48.15</v>
      </c>
      <c r="C1015">
        <v>2.7352721201563566</v>
      </c>
      <c r="K1015">
        <v>1057.71998090286</v>
      </c>
      <c r="L1015">
        <v>48.15</v>
      </c>
      <c r="M1015">
        <v>3.3682370540421154</v>
      </c>
    </row>
    <row r="1016" spans="1:13" x14ac:dyDescent="0.25">
      <c r="A1016">
        <v>890.74991603186402</v>
      </c>
      <c r="B1016">
        <v>48.84</v>
      </c>
      <c r="C1016">
        <v>2.7368493744186639</v>
      </c>
      <c r="K1016">
        <v>890.74991603186402</v>
      </c>
      <c r="L1016">
        <v>48.84</v>
      </c>
      <c r="M1016">
        <v>3.7070817404859207</v>
      </c>
    </row>
    <row r="1017" spans="1:13" x14ac:dyDescent="0.25">
      <c r="A1017">
        <v>798.80215446742898</v>
      </c>
      <c r="B1017">
        <v>48.37</v>
      </c>
      <c r="C1017">
        <v>2.7392730735975048</v>
      </c>
      <c r="K1017">
        <v>798.80215446742898</v>
      </c>
      <c r="L1017">
        <v>48.37</v>
      </c>
      <c r="M1017">
        <v>2.6820731400448916</v>
      </c>
    </row>
    <row r="1018" spans="1:13" x14ac:dyDescent="0.25">
      <c r="A1018">
        <v>774.79471374397394</v>
      </c>
      <c r="B1018">
        <v>48.48</v>
      </c>
      <c r="C1018">
        <v>2.7394185973230805</v>
      </c>
      <c r="K1018">
        <v>774.79471374397394</v>
      </c>
      <c r="L1018">
        <v>48.48</v>
      </c>
      <c r="M1018">
        <v>3.1074288878542049</v>
      </c>
    </row>
    <row r="1019" spans="1:13" x14ac:dyDescent="0.25">
      <c r="A1019">
        <v>759.57426278958599</v>
      </c>
      <c r="B1019">
        <v>1244.9749999999999</v>
      </c>
      <c r="C1019">
        <v>2.7520647139667331</v>
      </c>
      <c r="K1019">
        <v>759.57426278958599</v>
      </c>
      <c r="L1019">
        <v>1244.9749999999999</v>
      </c>
      <c r="M1019">
        <v>2.4352352396222816</v>
      </c>
    </row>
    <row r="1020" spans="1:13" x14ac:dyDescent="0.25">
      <c r="A1020">
        <v>313.889059083419</v>
      </c>
      <c r="B1020">
        <v>66.11</v>
      </c>
      <c r="C1020">
        <v>2.7793553637807382</v>
      </c>
      <c r="K1020">
        <v>313.889059083419</v>
      </c>
      <c r="L1020">
        <v>66.11</v>
      </c>
      <c r="M1020">
        <v>2.5652677043591732</v>
      </c>
    </row>
    <row r="1021" spans="1:13" x14ac:dyDescent="0.25">
      <c r="A1021">
        <v>620.84661621473697</v>
      </c>
      <c r="B1021">
        <v>48.07</v>
      </c>
      <c r="C1021">
        <v>2.7801939524771555</v>
      </c>
      <c r="K1021">
        <v>620.84661621473697</v>
      </c>
      <c r="L1021">
        <v>48.07</v>
      </c>
      <c r="M1021">
        <v>2.8936893226450233</v>
      </c>
    </row>
    <row r="1022" spans="1:13" x14ac:dyDescent="0.25">
      <c r="A1022">
        <v>1019.2401478852699</v>
      </c>
      <c r="B1022">
        <v>48.5</v>
      </c>
      <c r="C1022">
        <v>2.7915504381481955</v>
      </c>
      <c r="K1022">
        <v>1019.2401478852699</v>
      </c>
      <c r="L1022">
        <v>48.5</v>
      </c>
      <c r="M1022">
        <v>2.9604681592967883</v>
      </c>
    </row>
    <row r="1023" spans="1:13" x14ac:dyDescent="0.25">
      <c r="A1023">
        <v>202.802259521195</v>
      </c>
      <c r="B1023">
        <v>55.21</v>
      </c>
      <c r="C1023">
        <v>2.7985404556378515</v>
      </c>
      <c r="F1023">
        <v>202.802259521195</v>
      </c>
      <c r="G1023">
        <v>55.21</v>
      </c>
      <c r="H1023">
        <v>1.684393454698738</v>
      </c>
      <c r="K1023">
        <v>202.802259521195</v>
      </c>
      <c r="L1023">
        <v>55.21</v>
      </c>
      <c r="M1023">
        <v>2.8039105052535018</v>
      </c>
    </row>
    <row r="1024" spans="1:13" x14ac:dyDescent="0.25">
      <c r="A1024">
        <v>501.94998154724198</v>
      </c>
      <c r="B1024">
        <v>64.790000000000006</v>
      </c>
      <c r="C1024">
        <v>2.8001596129849462</v>
      </c>
      <c r="F1024">
        <v>501.94998154724198</v>
      </c>
      <c r="G1024">
        <v>64.790000000000006</v>
      </c>
      <c r="H1024">
        <v>1.408135996003713</v>
      </c>
      <c r="K1024">
        <v>501.94998154724198</v>
      </c>
      <c r="L1024">
        <v>64.790000000000006</v>
      </c>
      <c r="M1024">
        <v>2.9453642767343782</v>
      </c>
    </row>
    <row r="1025" spans="1:13" x14ac:dyDescent="0.25">
      <c r="A1025">
        <v>370.08805455322897</v>
      </c>
      <c r="B1025">
        <v>54.89</v>
      </c>
      <c r="C1025">
        <v>2.8067632163009786</v>
      </c>
      <c r="K1025">
        <v>370.08805455322897</v>
      </c>
      <c r="L1025">
        <v>54.89</v>
      </c>
      <c r="M1025">
        <v>2.3461588274387593</v>
      </c>
    </row>
    <row r="1026" spans="1:13" x14ac:dyDescent="0.25">
      <c r="A1026">
        <v>254.91623031087201</v>
      </c>
      <c r="B1026">
        <v>50.84</v>
      </c>
      <c r="C1026">
        <v>2.8209163006877245</v>
      </c>
      <c r="K1026">
        <v>254.91623031087201</v>
      </c>
      <c r="L1026">
        <v>50.84</v>
      </c>
      <c r="M1026">
        <v>1.65016113696837</v>
      </c>
    </row>
    <row r="1027" spans="1:13" x14ac:dyDescent="0.25">
      <c r="A1027">
        <v>1068.7138259794101</v>
      </c>
      <c r="B1027">
        <v>48.38</v>
      </c>
      <c r="C1027">
        <v>2.8256904266881073</v>
      </c>
      <c r="K1027">
        <v>1068.7138259794101</v>
      </c>
      <c r="L1027">
        <v>48.38</v>
      </c>
      <c r="M1027">
        <v>3.4910445072711607</v>
      </c>
    </row>
    <row r="1028" spans="1:13" x14ac:dyDescent="0.25">
      <c r="A1028">
        <v>1053.2329422836999</v>
      </c>
      <c r="B1028">
        <v>48.48</v>
      </c>
      <c r="C1028">
        <v>2.8474410663826135</v>
      </c>
      <c r="K1028">
        <v>1053.2329422836999</v>
      </c>
      <c r="L1028">
        <v>48.48</v>
      </c>
      <c r="M1028">
        <v>2.9238545915444143</v>
      </c>
    </row>
    <row r="1029" spans="1:13" x14ac:dyDescent="0.25">
      <c r="A1029">
        <v>956.692244539238</v>
      </c>
      <c r="B1029">
        <v>48.975000000000001</v>
      </c>
      <c r="C1029">
        <v>2.8498389482273869</v>
      </c>
      <c r="K1029">
        <v>956.692244539238</v>
      </c>
      <c r="L1029">
        <v>48.975000000000001</v>
      </c>
      <c r="M1029">
        <v>3.880609633361856</v>
      </c>
    </row>
    <row r="1030" spans="1:13" x14ac:dyDescent="0.25">
      <c r="A1030">
        <v>1087.7249495487799</v>
      </c>
      <c r="B1030">
        <v>48.424999999999997</v>
      </c>
      <c r="C1030">
        <v>2.8666386789673006</v>
      </c>
      <c r="K1030">
        <v>1087.7249495487799</v>
      </c>
      <c r="L1030">
        <v>48.424999999999997</v>
      </c>
      <c r="M1030">
        <v>3.0397206710485509</v>
      </c>
    </row>
    <row r="1031" spans="1:13" x14ac:dyDescent="0.25">
      <c r="A1031">
        <v>1053.73057204217</v>
      </c>
      <c r="B1031">
        <v>48.435000000000002</v>
      </c>
      <c r="C1031">
        <v>2.8732874813537999</v>
      </c>
      <c r="K1031">
        <v>1053.73057204217</v>
      </c>
      <c r="L1031">
        <v>48.435000000000002</v>
      </c>
      <c r="M1031">
        <v>3.1695976931668541</v>
      </c>
    </row>
    <row r="1032" spans="1:13" x14ac:dyDescent="0.25">
      <c r="A1032">
        <v>757.82212460569099</v>
      </c>
      <c r="B1032">
        <v>48.37</v>
      </c>
      <c r="C1032">
        <v>2.8741844553284563</v>
      </c>
      <c r="K1032">
        <v>757.82212460569099</v>
      </c>
      <c r="L1032">
        <v>48.37</v>
      </c>
      <c r="M1032">
        <v>2.6980173959320952</v>
      </c>
    </row>
    <row r="1033" spans="1:13" x14ac:dyDescent="0.25">
      <c r="A1033">
        <v>316.88721326910297</v>
      </c>
      <c r="B1033">
        <v>66.465000000000003</v>
      </c>
      <c r="C1033">
        <v>2.8900678017862793</v>
      </c>
      <c r="F1033">
        <v>316.88721326910297</v>
      </c>
      <c r="G1033">
        <v>66.465000000000003</v>
      </c>
      <c r="H1033">
        <v>1.706312038954916</v>
      </c>
      <c r="K1033">
        <v>316.88721326910297</v>
      </c>
      <c r="L1033">
        <v>66.465000000000003</v>
      </c>
      <c r="M1033">
        <v>2.7098662375642606</v>
      </c>
    </row>
    <row r="1034" spans="1:13" x14ac:dyDescent="0.25">
      <c r="A1034">
        <v>874.77396158260501</v>
      </c>
      <c r="B1034">
        <v>48.79</v>
      </c>
      <c r="C1034">
        <v>2.8961379966604506</v>
      </c>
      <c r="F1034">
        <v>874.81256732040401</v>
      </c>
      <c r="G1034">
        <v>48.79</v>
      </c>
      <c r="H1034">
        <v>-1.068568234540145</v>
      </c>
      <c r="K1034">
        <v>874.77396158260501</v>
      </c>
      <c r="L1034">
        <v>48.79</v>
      </c>
      <c r="M1034">
        <v>3.2031906091429572</v>
      </c>
    </row>
    <row r="1035" spans="1:13" x14ac:dyDescent="0.25">
      <c r="A1035">
        <v>874.77396158260501</v>
      </c>
      <c r="B1035">
        <v>48.79</v>
      </c>
      <c r="C1035">
        <v>2.8961379966604506</v>
      </c>
      <c r="K1035">
        <v>874.72881222031799</v>
      </c>
      <c r="L1035">
        <v>48.79</v>
      </c>
      <c r="M1035">
        <v>4.027572855915813</v>
      </c>
    </row>
    <row r="1036" spans="1:13" x14ac:dyDescent="0.25">
      <c r="A1036">
        <v>614.82736682962604</v>
      </c>
      <c r="B1036">
        <v>48.295000000000002</v>
      </c>
      <c r="C1036">
        <v>2.8974274077125242</v>
      </c>
      <c r="K1036">
        <v>614.82736682962604</v>
      </c>
      <c r="L1036">
        <v>48.295000000000002</v>
      </c>
      <c r="M1036">
        <v>3.8431618973724828</v>
      </c>
    </row>
    <row r="1037" spans="1:13" x14ac:dyDescent="0.25">
      <c r="A1037">
        <v>825.80916139259705</v>
      </c>
      <c r="B1037">
        <v>48.37</v>
      </c>
      <c r="C1037">
        <v>2.9015694430965606</v>
      </c>
      <c r="K1037">
        <v>825.80916139259705</v>
      </c>
      <c r="L1037">
        <v>48.37</v>
      </c>
      <c r="M1037">
        <v>2.6564430232548339</v>
      </c>
    </row>
    <row r="1038" spans="1:13" x14ac:dyDescent="0.25">
      <c r="A1038">
        <v>503.94719179495303</v>
      </c>
      <c r="B1038">
        <v>65.2</v>
      </c>
      <c r="C1038">
        <v>2.9026163392488935</v>
      </c>
      <c r="F1038">
        <v>503.94719179495303</v>
      </c>
      <c r="G1038">
        <v>65.2</v>
      </c>
      <c r="H1038">
        <v>1.4301597684808491</v>
      </c>
      <c r="K1038">
        <v>503.94719179495303</v>
      </c>
      <c r="L1038">
        <v>65.2</v>
      </c>
      <c r="M1038">
        <v>2.9479788281218244</v>
      </c>
    </row>
    <row r="1039" spans="1:13" x14ac:dyDescent="0.25">
      <c r="A1039">
        <v>1097.25225654162</v>
      </c>
      <c r="B1039">
        <v>48.51</v>
      </c>
      <c r="C1039">
        <v>2.9144582457894308</v>
      </c>
      <c r="K1039">
        <v>1097.25225654162</v>
      </c>
      <c r="L1039">
        <v>48.51</v>
      </c>
      <c r="M1039">
        <v>2.0439028908835453</v>
      </c>
    </row>
    <row r="1040" spans="1:13" x14ac:dyDescent="0.25">
      <c r="A1040">
        <v>206.86195340723799</v>
      </c>
      <c r="B1040">
        <v>57.265000000000001</v>
      </c>
      <c r="C1040">
        <v>2.9179242935556733</v>
      </c>
      <c r="F1040">
        <v>206.86195340723799</v>
      </c>
      <c r="G1040">
        <v>57.265000000000001</v>
      </c>
      <c r="H1040">
        <v>2.4725907608447124</v>
      </c>
      <c r="K1040">
        <v>206.86195340723799</v>
      </c>
      <c r="L1040">
        <v>57.265000000000001</v>
      </c>
      <c r="M1040">
        <v>3.6422731040038347</v>
      </c>
    </row>
    <row r="1041" spans="1:13" x14ac:dyDescent="0.25">
      <c r="A1041">
        <v>428.00113758299602</v>
      </c>
      <c r="B1041">
        <v>66.11</v>
      </c>
      <c r="C1041">
        <v>2.9296941438949147</v>
      </c>
      <c r="F1041">
        <v>428.00113758299602</v>
      </c>
      <c r="G1041">
        <v>66.11</v>
      </c>
      <c r="H1041">
        <v>2.148922389163864</v>
      </c>
      <c r="K1041">
        <v>428.00113758299602</v>
      </c>
      <c r="L1041">
        <v>66.11</v>
      </c>
      <c r="M1041">
        <v>2.9587455469947135</v>
      </c>
    </row>
    <row r="1042" spans="1:13" x14ac:dyDescent="0.25">
      <c r="A1042">
        <v>742.84670313101003</v>
      </c>
      <c r="B1042">
        <v>48.325000000000003</v>
      </c>
      <c r="C1042">
        <v>2.9617399493507204</v>
      </c>
      <c r="K1042">
        <v>742.84670313101003</v>
      </c>
      <c r="L1042">
        <v>48.325000000000003</v>
      </c>
      <c r="M1042">
        <v>2.5308004260029842</v>
      </c>
    </row>
    <row r="1043" spans="1:13" x14ac:dyDescent="0.25">
      <c r="A1043">
        <v>468.97447329676498</v>
      </c>
      <c r="B1043">
        <v>66.180000000000007</v>
      </c>
      <c r="C1043">
        <v>2.9772481779378843</v>
      </c>
      <c r="F1043">
        <v>468.97447329676498</v>
      </c>
      <c r="G1043">
        <v>66.180000000000007</v>
      </c>
      <c r="H1043">
        <v>1.7638086510903856</v>
      </c>
      <c r="K1043">
        <v>468.97447329676498</v>
      </c>
      <c r="L1043">
        <v>66.180000000000007</v>
      </c>
      <c r="M1043">
        <v>2.8854169002096226</v>
      </c>
    </row>
    <row r="1044" spans="1:13" x14ac:dyDescent="0.25">
      <c r="A1044">
        <v>231.01315606942899</v>
      </c>
      <c r="B1044">
        <v>56.5</v>
      </c>
      <c r="C1044">
        <v>2.9780689481774201</v>
      </c>
      <c r="K1044">
        <v>231.01315606942899</v>
      </c>
      <c r="L1044">
        <v>56.5</v>
      </c>
      <c r="M1044">
        <v>2.05765946891422</v>
      </c>
    </row>
    <row r="1045" spans="1:13" x14ac:dyDescent="0.25">
      <c r="A1045">
        <v>456.808002802288</v>
      </c>
      <c r="B1045">
        <v>51.86</v>
      </c>
      <c r="C1045">
        <v>2.9919210662310336</v>
      </c>
      <c r="F1045">
        <v>456.808002802288</v>
      </c>
      <c r="G1045">
        <v>51.86</v>
      </c>
      <c r="H1045">
        <v>-1.8740413010384438</v>
      </c>
      <c r="K1045">
        <v>456.808002802288</v>
      </c>
      <c r="L1045">
        <v>51.86</v>
      </c>
      <c r="M1045">
        <v>2.1226217492757127</v>
      </c>
    </row>
    <row r="1046" spans="1:13" x14ac:dyDescent="0.25">
      <c r="A1046">
        <v>505.94445288747499</v>
      </c>
      <c r="B1046">
        <v>66.314999999999998</v>
      </c>
      <c r="C1046">
        <v>2.9924224625137561</v>
      </c>
      <c r="K1046">
        <v>505.94445288747499</v>
      </c>
      <c r="L1046">
        <v>66.314999999999998</v>
      </c>
      <c r="M1046">
        <v>3.0345918787705899</v>
      </c>
    </row>
    <row r="1047" spans="1:13" x14ac:dyDescent="0.25">
      <c r="A1047">
        <v>816.81590495662397</v>
      </c>
      <c r="B1047">
        <v>48.37</v>
      </c>
      <c r="C1047">
        <v>2.9937714994676754</v>
      </c>
      <c r="K1047">
        <v>816.81590495662397</v>
      </c>
      <c r="L1047">
        <v>48.37</v>
      </c>
      <c r="M1047">
        <v>2.1096616589715707</v>
      </c>
    </row>
    <row r="1048" spans="1:13" x14ac:dyDescent="0.25">
      <c r="A1048">
        <v>502.95300545567699</v>
      </c>
      <c r="B1048">
        <v>66.864999999999995</v>
      </c>
      <c r="C1048">
        <v>2.9962483891251557</v>
      </c>
      <c r="F1048">
        <v>502.95300545567699</v>
      </c>
      <c r="G1048">
        <v>66.864999999999995</v>
      </c>
      <c r="H1048">
        <v>1.6076421052525502</v>
      </c>
      <c r="K1048">
        <v>502.95300545567699</v>
      </c>
      <c r="L1048">
        <v>66.864999999999995</v>
      </c>
      <c r="M1048">
        <v>3.1574746152730149</v>
      </c>
    </row>
    <row r="1049" spans="1:13" x14ac:dyDescent="0.25">
      <c r="A1049">
        <v>1066.6941645838001</v>
      </c>
      <c r="B1049">
        <v>48.515000000000001</v>
      </c>
      <c r="C1049">
        <v>2.9972959392064484</v>
      </c>
      <c r="K1049">
        <v>1066.6941645838001</v>
      </c>
      <c r="L1049">
        <v>48.515000000000001</v>
      </c>
      <c r="M1049">
        <v>2.9394884109720358</v>
      </c>
    </row>
    <row r="1050" spans="1:13" x14ac:dyDescent="0.25">
      <c r="A1050">
        <v>1096.75340717316</v>
      </c>
      <c r="B1050">
        <v>48.37</v>
      </c>
      <c r="C1050">
        <v>3.0192694718522199</v>
      </c>
      <c r="K1050">
        <v>1096.75340717316</v>
      </c>
      <c r="L1050">
        <v>48.37</v>
      </c>
      <c r="M1050">
        <v>2.1218456632890761</v>
      </c>
    </row>
    <row r="1051" spans="1:13" x14ac:dyDescent="0.25">
      <c r="A1051">
        <v>1091.71703018628</v>
      </c>
      <c r="B1051">
        <v>48.28</v>
      </c>
      <c r="C1051">
        <v>3.0210719168723132</v>
      </c>
      <c r="K1051">
        <v>1091.71703018628</v>
      </c>
      <c r="L1051">
        <v>48.28</v>
      </c>
      <c r="M1051">
        <v>3.2475594773894594</v>
      </c>
    </row>
    <row r="1052" spans="1:13" x14ac:dyDescent="0.25">
      <c r="A1052">
        <v>349.09023766794797</v>
      </c>
      <c r="B1052">
        <v>61.185000000000002</v>
      </c>
      <c r="C1052">
        <v>3.0316500901139047</v>
      </c>
      <c r="K1052">
        <v>349.09023766794797</v>
      </c>
      <c r="L1052">
        <v>61.185000000000002</v>
      </c>
      <c r="M1052">
        <v>2.4789246318857727</v>
      </c>
    </row>
    <row r="1053" spans="1:13" x14ac:dyDescent="0.25">
      <c r="A1053">
        <v>1041.73382162964</v>
      </c>
      <c r="B1053">
        <v>48.104999999999997</v>
      </c>
      <c r="C1053">
        <v>3.0318369787959809</v>
      </c>
      <c r="K1053">
        <v>1041.73382162964</v>
      </c>
      <c r="L1053">
        <v>48.104999999999997</v>
      </c>
      <c r="M1053">
        <v>3.5018203046215679</v>
      </c>
    </row>
    <row r="1054" spans="1:13" x14ac:dyDescent="0.25">
      <c r="A1054">
        <v>721.78527285790301</v>
      </c>
      <c r="B1054">
        <v>48.77</v>
      </c>
      <c r="C1054">
        <v>3.0422873090973077</v>
      </c>
      <c r="K1054">
        <v>721.78527285790301</v>
      </c>
      <c r="L1054">
        <v>48.77</v>
      </c>
      <c r="M1054">
        <v>3.9369065540936097</v>
      </c>
    </row>
    <row r="1055" spans="1:13" x14ac:dyDescent="0.25">
      <c r="A1055">
        <v>924.74320894165703</v>
      </c>
      <c r="B1055">
        <v>48.524999999999999</v>
      </c>
      <c r="C1055">
        <v>3.0565689019709104</v>
      </c>
      <c r="K1055">
        <v>924.74320894165703</v>
      </c>
      <c r="L1055">
        <v>48.524999999999999</v>
      </c>
      <c r="M1055">
        <v>3.6988888189115245</v>
      </c>
    </row>
    <row r="1056" spans="1:13" x14ac:dyDescent="0.25">
      <c r="A1056">
        <v>823.765554416947</v>
      </c>
      <c r="B1056">
        <v>48.625</v>
      </c>
      <c r="C1056">
        <v>3.0571869408912504</v>
      </c>
      <c r="K1056">
        <v>823.765554416947</v>
      </c>
      <c r="L1056">
        <v>48.625</v>
      </c>
      <c r="M1056">
        <v>4.0225352521367244</v>
      </c>
    </row>
    <row r="1057" spans="1:13" x14ac:dyDescent="0.25">
      <c r="A1057">
        <v>146.866750463866</v>
      </c>
      <c r="B1057">
        <v>55.53</v>
      </c>
      <c r="C1057">
        <v>3.0583300081161542</v>
      </c>
      <c r="K1057">
        <v>146.866750463866</v>
      </c>
      <c r="L1057">
        <v>55.53</v>
      </c>
      <c r="M1057">
        <v>3.5562050497965676</v>
      </c>
    </row>
    <row r="1058" spans="1:13" x14ac:dyDescent="0.25">
      <c r="A1058">
        <v>987.28612550354501</v>
      </c>
      <c r="B1058">
        <v>48.48</v>
      </c>
      <c r="C1058">
        <v>3.0660792679321345</v>
      </c>
      <c r="K1058">
        <v>987.28612550354501</v>
      </c>
      <c r="L1058">
        <v>48.48</v>
      </c>
      <c r="M1058">
        <v>1.9444807863484166</v>
      </c>
    </row>
    <row r="1059" spans="1:13" x14ac:dyDescent="0.25">
      <c r="A1059">
        <v>737.76184447876597</v>
      </c>
      <c r="B1059">
        <v>48.795000000000002</v>
      </c>
      <c r="C1059">
        <v>3.0793787864691589</v>
      </c>
      <c r="K1059">
        <v>737.76184447876597</v>
      </c>
      <c r="L1059">
        <v>48.795000000000002</v>
      </c>
      <c r="M1059">
        <v>2.7940922278468592</v>
      </c>
    </row>
    <row r="1060" spans="1:13" x14ac:dyDescent="0.25">
      <c r="A1060">
        <v>333.92524304010601</v>
      </c>
      <c r="B1060">
        <v>48.75</v>
      </c>
      <c r="C1060">
        <v>3.094893846899585</v>
      </c>
      <c r="K1060">
        <v>333.92524304010601</v>
      </c>
      <c r="L1060">
        <v>48.75</v>
      </c>
      <c r="M1060">
        <v>3.4571154931289256</v>
      </c>
    </row>
    <row r="1061" spans="1:13" x14ac:dyDescent="0.25">
      <c r="A1061">
        <v>791.31482242417803</v>
      </c>
      <c r="B1061">
        <v>48.48</v>
      </c>
      <c r="C1061">
        <v>3.0992724828316458</v>
      </c>
      <c r="K1061">
        <v>791.31482242417803</v>
      </c>
      <c r="L1061">
        <v>48.48</v>
      </c>
      <c r="M1061">
        <v>2.7342356042365785</v>
      </c>
    </row>
    <row r="1062" spans="1:13" x14ac:dyDescent="0.25">
      <c r="A1062">
        <v>982.721026923409</v>
      </c>
      <c r="B1062">
        <v>48.55</v>
      </c>
      <c r="C1062">
        <v>3.1273510387603474</v>
      </c>
      <c r="K1062">
        <v>982.721026923409</v>
      </c>
      <c r="L1062">
        <v>48.55</v>
      </c>
      <c r="M1062">
        <v>2.9248352304390783</v>
      </c>
    </row>
    <row r="1063" spans="1:13" x14ac:dyDescent="0.25">
      <c r="A1063">
        <v>1049.72916486076</v>
      </c>
      <c r="B1063">
        <v>48.28</v>
      </c>
      <c r="C1063">
        <v>3.131998513453687</v>
      </c>
      <c r="F1063">
        <v>1049.7662976629399</v>
      </c>
      <c r="G1063">
        <v>48.28</v>
      </c>
      <c r="H1063">
        <v>-1.2265299640326337</v>
      </c>
      <c r="K1063">
        <v>1049.72916486076</v>
      </c>
      <c r="L1063">
        <v>48.28</v>
      </c>
      <c r="M1063">
        <v>3.4642899004943573</v>
      </c>
    </row>
    <row r="1064" spans="1:13" x14ac:dyDescent="0.25">
      <c r="A1064">
        <v>422.08456352959303</v>
      </c>
      <c r="B1064">
        <v>51.8</v>
      </c>
      <c r="C1064">
        <v>3.1380436648862839</v>
      </c>
      <c r="K1064">
        <v>422.07817967134798</v>
      </c>
      <c r="L1064">
        <v>51.8</v>
      </c>
      <c r="M1064">
        <v>1.0151889969022061</v>
      </c>
    </row>
    <row r="1065" spans="1:13" x14ac:dyDescent="0.25">
      <c r="A1065">
        <v>422.08456352959303</v>
      </c>
      <c r="B1065">
        <v>51.8</v>
      </c>
      <c r="C1065">
        <v>3.1380436648862839</v>
      </c>
      <c r="K1065">
        <v>422.08456352959303</v>
      </c>
      <c r="L1065">
        <v>51.8</v>
      </c>
      <c r="M1065">
        <v>3.4212599169713807</v>
      </c>
    </row>
    <row r="1066" spans="1:13" x14ac:dyDescent="0.25">
      <c r="A1066">
        <v>346.990633444644</v>
      </c>
      <c r="B1066">
        <v>53.12</v>
      </c>
      <c r="C1066">
        <v>3.147398441354881</v>
      </c>
      <c r="F1066">
        <v>346.990633444644</v>
      </c>
      <c r="G1066">
        <v>53.12</v>
      </c>
      <c r="H1066">
        <v>1.9411153448234013</v>
      </c>
      <c r="K1066">
        <v>346.990633444644</v>
      </c>
      <c r="L1066">
        <v>53.12</v>
      </c>
      <c r="M1066">
        <v>1.8336946521053794</v>
      </c>
    </row>
    <row r="1067" spans="1:13" x14ac:dyDescent="0.25">
      <c r="A1067">
        <v>353.85801459137298</v>
      </c>
      <c r="B1067">
        <v>66.180000000000007</v>
      </c>
      <c r="C1067">
        <v>3.1738904931114362</v>
      </c>
      <c r="K1067">
        <v>353.85801459137298</v>
      </c>
      <c r="L1067">
        <v>66.180000000000007</v>
      </c>
      <c r="M1067">
        <v>2.9640336136681231</v>
      </c>
    </row>
    <row r="1068" spans="1:13" x14ac:dyDescent="0.25">
      <c r="A1068">
        <v>469.90035479770501</v>
      </c>
      <c r="B1068">
        <v>48.75</v>
      </c>
      <c r="C1068">
        <v>3.1766828466890553</v>
      </c>
      <c r="K1068">
        <v>469.90035479770501</v>
      </c>
      <c r="L1068">
        <v>48.75</v>
      </c>
      <c r="M1068">
        <v>3.1537059911574965</v>
      </c>
    </row>
    <row r="1069" spans="1:13" x14ac:dyDescent="0.25">
      <c r="A1069">
        <v>339.07396755085</v>
      </c>
      <c r="B1069">
        <v>55.2</v>
      </c>
      <c r="C1069">
        <v>3.1896156067584438</v>
      </c>
      <c r="K1069">
        <v>339.07396755085</v>
      </c>
      <c r="L1069">
        <v>55.2</v>
      </c>
      <c r="M1069">
        <v>2.5421980524396517</v>
      </c>
    </row>
    <row r="1070" spans="1:13" x14ac:dyDescent="0.25">
      <c r="A1070">
        <v>868.289654766529</v>
      </c>
      <c r="B1070">
        <v>48.5</v>
      </c>
      <c r="C1070">
        <v>3.1943750304824543</v>
      </c>
      <c r="K1070">
        <v>868.289654766529</v>
      </c>
      <c r="L1070">
        <v>48.5</v>
      </c>
      <c r="M1070">
        <v>2.9265890823901652</v>
      </c>
    </row>
    <row r="1071" spans="1:13" x14ac:dyDescent="0.25">
      <c r="A1071">
        <v>1090.7352686087199</v>
      </c>
      <c r="B1071">
        <v>47.884999999999998</v>
      </c>
      <c r="C1071">
        <v>3.1948140759389032</v>
      </c>
      <c r="K1071">
        <v>1090.7352686087199</v>
      </c>
      <c r="L1071">
        <v>47.884999999999998</v>
      </c>
      <c r="M1071">
        <v>3.1147281339641575</v>
      </c>
    </row>
    <row r="1072" spans="1:13" x14ac:dyDescent="0.25">
      <c r="A1072">
        <v>808.83287970975698</v>
      </c>
      <c r="B1072">
        <v>48.48</v>
      </c>
      <c r="C1072">
        <v>3.2008055074800748</v>
      </c>
      <c r="K1072">
        <v>808.83287970975698</v>
      </c>
      <c r="L1072">
        <v>48.48</v>
      </c>
      <c r="M1072">
        <v>2.4753123382857036</v>
      </c>
    </row>
    <row r="1073" spans="1:13" x14ac:dyDescent="0.25">
      <c r="A1073">
        <v>351.86102602738202</v>
      </c>
      <c r="B1073">
        <v>66.174999999999997</v>
      </c>
      <c r="C1073">
        <v>3.2043223971357575</v>
      </c>
      <c r="K1073">
        <v>351.86102602738202</v>
      </c>
      <c r="L1073">
        <v>66.174999999999997</v>
      </c>
      <c r="M1073">
        <v>2.9769520133626064</v>
      </c>
    </row>
    <row r="1074" spans="1:13" x14ac:dyDescent="0.25">
      <c r="A1074">
        <v>790.76820551629896</v>
      </c>
      <c r="B1074">
        <v>48.75</v>
      </c>
      <c r="C1074">
        <v>3.2110781379034439</v>
      </c>
      <c r="K1074">
        <v>790.76820551629896</v>
      </c>
      <c r="L1074">
        <v>48.75</v>
      </c>
      <c r="M1074">
        <v>4.1033639452775228</v>
      </c>
    </row>
    <row r="1075" spans="1:13" x14ac:dyDescent="0.25">
      <c r="A1075">
        <v>153.86869953139899</v>
      </c>
      <c r="B1075">
        <v>54.9</v>
      </c>
      <c r="C1075">
        <v>3.2251284873243673</v>
      </c>
      <c r="K1075">
        <v>153.86869953139899</v>
      </c>
      <c r="L1075">
        <v>54.9</v>
      </c>
      <c r="M1075">
        <v>3.0437477934602852</v>
      </c>
    </row>
    <row r="1076" spans="1:13" x14ac:dyDescent="0.25">
      <c r="A1076">
        <v>542.03375125288699</v>
      </c>
      <c r="B1076">
        <v>51.83</v>
      </c>
      <c r="C1076">
        <v>3.2357510140308503</v>
      </c>
      <c r="F1076">
        <v>542.03375125288699</v>
      </c>
      <c r="G1076">
        <v>51.83</v>
      </c>
      <c r="H1076">
        <v>1.0585577765873364</v>
      </c>
      <c r="K1076">
        <v>542.03375125288699</v>
      </c>
      <c r="L1076">
        <v>51.83</v>
      </c>
      <c r="M1076">
        <v>2.9382254069814571</v>
      </c>
    </row>
    <row r="1077" spans="1:13" x14ac:dyDescent="0.25">
      <c r="A1077">
        <v>1027.7262109579401</v>
      </c>
      <c r="B1077">
        <v>48.5</v>
      </c>
      <c r="C1077">
        <v>3.2465059762067066</v>
      </c>
      <c r="K1077">
        <v>1027.7262109579401</v>
      </c>
      <c r="L1077">
        <v>48.5</v>
      </c>
      <c r="M1077">
        <v>3.7853504913030158</v>
      </c>
    </row>
    <row r="1078" spans="1:13" x14ac:dyDescent="0.25">
      <c r="A1078">
        <v>309.06357485200101</v>
      </c>
      <c r="B1078">
        <v>55.875</v>
      </c>
      <c r="C1078">
        <v>3.2614829570705508</v>
      </c>
      <c r="K1078">
        <v>309.06357485200101</v>
      </c>
      <c r="L1078">
        <v>55.875</v>
      </c>
      <c r="M1078">
        <v>1.6834454180966667</v>
      </c>
    </row>
    <row r="1079" spans="1:13" x14ac:dyDescent="0.25">
      <c r="A1079">
        <v>690.83366394573898</v>
      </c>
      <c r="B1079">
        <v>48.28</v>
      </c>
      <c r="C1079">
        <v>3.2754370310895138</v>
      </c>
      <c r="K1079">
        <v>690.83366394573898</v>
      </c>
      <c r="L1079">
        <v>48.28</v>
      </c>
      <c r="M1079">
        <v>3.3540014120773711</v>
      </c>
    </row>
    <row r="1080" spans="1:13" x14ac:dyDescent="0.25">
      <c r="A1080">
        <v>998.69334217769904</v>
      </c>
      <c r="B1080">
        <v>49.3</v>
      </c>
      <c r="C1080">
        <v>3.2952551896413458</v>
      </c>
      <c r="K1080">
        <v>998.69334217769904</v>
      </c>
      <c r="L1080">
        <v>49.3</v>
      </c>
      <c r="M1080">
        <v>2.8686956940962998</v>
      </c>
    </row>
    <row r="1081" spans="1:13" x14ac:dyDescent="0.25">
      <c r="A1081">
        <v>892.79395271657904</v>
      </c>
      <c r="B1081">
        <v>48.064999999999998</v>
      </c>
      <c r="C1081">
        <v>3.3108557389290816</v>
      </c>
      <c r="K1081">
        <v>892.79395271657904</v>
      </c>
      <c r="L1081">
        <v>48.064999999999998</v>
      </c>
      <c r="M1081">
        <v>2.8839191272475464</v>
      </c>
    </row>
    <row r="1082" spans="1:13" x14ac:dyDescent="0.25">
      <c r="A1082">
        <v>554.85905037575105</v>
      </c>
      <c r="B1082">
        <v>48.28</v>
      </c>
      <c r="C1082">
        <v>3.3132291884884442</v>
      </c>
      <c r="K1082">
        <v>554.85905037575105</v>
      </c>
      <c r="L1082">
        <v>48.28</v>
      </c>
      <c r="M1082">
        <v>3.5027756668060244</v>
      </c>
    </row>
    <row r="1083" spans="1:13" x14ac:dyDescent="0.25">
      <c r="A1083">
        <v>1024.68016511627</v>
      </c>
      <c r="B1083">
        <v>48.84</v>
      </c>
      <c r="C1083">
        <v>3.3414985855779729</v>
      </c>
      <c r="K1083">
        <v>1024.68016511627</v>
      </c>
      <c r="L1083">
        <v>48.84</v>
      </c>
      <c r="M1083">
        <v>4.4121262102761705</v>
      </c>
    </row>
    <row r="1084" spans="1:13" x14ac:dyDescent="0.25">
      <c r="A1084">
        <v>338.077194233493</v>
      </c>
      <c r="B1084">
        <v>55.21</v>
      </c>
      <c r="C1084">
        <v>3.3415451603597837</v>
      </c>
      <c r="K1084">
        <v>338.077194233493</v>
      </c>
      <c r="L1084">
        <v>55.21</v>
      </c>
      <c r="M1084">
        <v>2.6733206160950633</v>
      </c>
    </row>
    <row r="1085" spans="1:13" x14ac:dyDescent="0.25">
      <c r="A1085">
        <v>758.82008805325802</v>
      </c>
      <c r="B1085">
        <v>48.295000000000002</v>
      </c>
      <c r="C1085">
        <v>3.3436580348062988</v>
      </c>
      <c r="K1085">
        <v>758.82008805325802</v>
      </c>
      <c r="L1085">
        <v>48.295000000000002</v>
      </c>
      <c r="M1085">
        <v>3.2681657823705721</v>
      </c>
    </row>
    <row r="1086" spans="1:13" x14ac:dyDescent="0.25">
      <c r="A1086">
        <v>604.871264107206</v>
      </c>
      <c r="B1086">
        <v>48.07</v>
      </c>
      <c r="C1086">
        <v>3.3783612491107116</v>
      </c>
      <c r="K1086">
        <v>604.871264107206</v>
      </c>
      <c r="L1086">
        <v>48.07</v>
      </c>
      <c r="M1086">
        <v>3.009196574724593</v>
      </c>
    </row>
    <row r="1087" spans="1:13" x14ac:dyDescent="0.25">
      <c r="A1087">
        <v>996.27393109807201</v>
      </c>
      <c r="B1087">
        <v>48.37</v>
      </c>
      <c r="C1087">
        <v>3.394660778744254</v>
      </c>
      <c r="K1087">
        <v>996.27393109807201</v>
      </c>
      <c r="L1087">
        <v>48.37</v>
      </c>
      <c r="M1087">
        <v>2.3409366939594505</v>
      </c>
    </row>
    <row r="1088" spans="1:13" x14ac:dyDescent="0.25">
      <c r="A1088">
        <v>588.90238638973995</v>
      </c>
      <c r="B1088">
        <v>45.03</v>
      </c>
      <c r="C1088">
        <v>3.3948233309701568</v>
      </c>
      <c r="K1088">
        <v>588.90238638973995</v>
      </c>
      <c r="L1088">
        <v>45.03</v>
      </c>
      <c r="M1088">
        <v>2.2309853947793505</v>
      </c>
    </row>
    <row r="1089" spans="1:13" x14ac:dyDescent="0.25">
      <c r="A1089">
        <v>446.89491973462299</v>
      </c>
      <c r="B1089">
        <v>45.51</v>
      </c>
      <c r="C1089">
        <v>3.3957925557018278</v>
      </c>
      <c r="K1089">
        <v>446.89491973462299</v>
      </c>
      <c r="L1089">
        <v>45.51</v>
      </c>
      <c r="M1089">
        <v>3.4328943983126248</v>
      </c>
    </row>
    <row r="1090" spans="1:13" x14ac:dyDescent="0.25">
      <c r="A1090">
        <v>155.86553074590299</v>
      </c>
      <c r="B1090">
        <v>54.89</v>
      </c>
      <c r="C1090">
        <v>3.4066241237355603</v>
      </c>
      <c r="F1090">
        <v>155.86553074590299</v>
      </c>
      <c r="G1090">
        <v>54.89</v>
      </c>
      <c r="H1090">
        <v>1.9428426904649387</v>
      </c>
      <c r="K1090">
        <v>155.86553074590299</v>
      </c>
      <c r="L1090">
        <v>54.89</v>
      </c>
      <c r="M1090">
        <v>3.1304341520033203</v>
      </c>
    </row>
    <row r="1091" spans="1:13" x14ac:dyDescent="0.25">
      <c r="A1091">
        <v>941.72239164311804</v>
      </c>
      <c r="B1091">
        <v>48.795000000000002</v>
      </c>
      <c r="C1091">
        <v>3.4070142719573604</v>
      </c>
      <c r="K1091">
        <v>941.72239164311804</v>
      </c>
      <c r="L1091">
        <v>48.795000000000002</v>
      </c>
      <c r="M1091">
        <v>4.4768398687161444</v>
      </c>
    </row>
    <row r="1092" spans="1:13" x14ac:dyDescent="0.25">
      <c r="A1092">
        <v>270.89112127606597</v>
      </c>
      <c r="B1092">
        <v>49.69</v>
      </c>
      <c r="C1092">
        <v>3.414851978561225</v>
      </c>
      <c r="F1092">
        <v>270.91063003681302</v>
      </c>
      <c r="G1092">
        <v>49.69</v>
      </c>
      <c r="H1092">
        <v>1.0270037479259309</v>
      </c>
      <c r="K1092">
        <v>270.89112127606597</v>
      </c>
      <c r="L1092">
        <v>49.69</v>
      </c>
      <c r="M1092">
        <v>2.5447217184326352</v>
      </c>
    </row>
    <row r="1093" spans="1:13" x14ac:dyDescent="0.25">
      <c r="A1093">
        <v>800.84451793034896</v>
      </c>
      <c r="B1093">
        <v>48.48</v>
      </c>
      <c r="C1093">
        <v>3.4386624986673215</v>
      </c>
      <c r="K1093">
        <v>800.81278039960603</v>
      </c>
      <c r="L1093">
        <v>48.48</v>
      </c>
      <c r="M1093">
        <v>1.1200490720050595</v>
      </c>
    </row>
    <row r="1094" spans="1:13" x14ac:dyDescent="0.25">
      <c r="A1094">
        <v>800.84451793034896</v>
      </c>
      <c r="B1094">
        <v>48.48</v>
      </c>
      <c r="C1094">
        <v>3.4386624986673215</v>
      </c>
      <c r="K1094">
        <v>800.84451793034896</v>
      </c>
      <c r="L1094">
        <v>48.48</v>
      </c>
      <c r="M1094">
        <v>2.2772353283993176</v>
      </c>
    </row>
    <row r="1095" spans="1:13" x14ac:dyDescent="0.25">
      <c r="A1095">
        <v>1086.72521906374</v>
      </c>
      <c r="B1095">
        <v>48.48</v>
      </c>
      <c r="C1095">
        <v>3.4583403153026335</v>
      </c>
      <c r="K1095">
        <v>1086.72521906374</v>
      </c>
      <c r="L1095">
        <v>48.48</v>
      </c>
      <c r="M1095">
        <v>3.4798130410408379</v>
      </c>
    </row>
    <row r="1096" spans="1:13" x14ac:dyDescent="0.25">
      <c r="A1096">
        <v>788.76821927798699</v>
      </c>
      <c r="B1096">
        <v>48.75</v>
      </c>
      <c r="C1096">
        <v>3.476108457616927</v>
      </c>
      <c r="K1096">
        <v>788.76821927798699</v>
      </c>
      <c r="L1096">
        <v>48.75</v>
      </c>
      <c r="M1096">
        <v>4.3452153418873847</v>
      </c>
    </row>
    <row r="1097" spans="1:13" x14ac:dyDescent="0.25">
      <c r="A1097">
        <v>984.742267175248</v>
      </c>
      <c r="B1097">
        <v>48.7</v>
      </c>
      <c r="C1097">
        <v>3.4769887751611521</v>
      </c>
      <c r="K1097">
        <v>984.742267175248</v>
      </c>
      <c r="L1097">
        <v>48.7</v>
      </c>
      <c r="M1097">
        <v>3.6255843897338007</v>
      </c>
    </row>
    <row r="1098" spans="1:13" x14ac:dyDescent="0.25">
      <c r="A1098">
        <v>833.29593836443496</v>
      </c>
      <c r="B1098">
        <v>48.5</v>
      </c>
      <c r="C1098">
        <v>3.4778267693979785</v>
      </c>
      <c r="K1098">
        <v>833.29593836443496</v>
      </c>
      <c r="L1098">
        <v>48.5</v>
      </c>
      <c r="M1098">
        <v>3.3733585539909949</v>
      </c>
    </row>
    <row r="1099" spans="1:13" x14ac:dyDescent="0.25">
      <c r="A1099">
        <v>908.76864393083497</v>
      </c>
      <c r="B1099">
        <v>48.28</v>
      </c>
      <c r="C1099">
        <v>3.4919647361432</v>
      </c>
      <c r="K1099">
        <v>908.76864393083497</v>
      </c>
      <c r="L1099">
        <v>48.28</v>
      </c>
      <c r="M1099">
        <v>3.6916742117957639</v>
      </c>
    </row>
    <row r="1100" spans="1:13" x14ac:dyDescent="0.25">
      <c r="A1100">
        <v>1078.73261947222</v>
      </c>
      <c r="B1100">
        <v>48.37</v>
      </c>
      <c r="C1100">
        <v>3.4931187388011313</v>
      </c>
      <c r="K1100">
        <v>1078.73261947222</v>
      </c>
      <c r="L1100">
        <v>48.37</v>
      </c>
      <c r="M1100">
        <v>3.3184909596200924</v>
      </c>
    </row>
    <row r="1101" spans="1:13" x14ac:dyDescent="0.25">
      <c r="A1101">
        <v>1070.2112745639099</v>
      </c>
      <c r="B1101">
        <v>48.48</v>
      </c>
      <c r="C1101">
        <v>3.5191548443588396</v>
      </c>
      <c r="K1101">
        <v>1070.2112745639099</v>
      </c>
      <c r="L1101">
        <v>48.48</v>
      </c>
      <c r="M1101">
        <v>4.1929983656853729</v>
      </c>
    </row>
    <row r="1102" spans="1:13" x14ac:dyDescent="0.25">
      <c r="A1102">
        <v>569.83714016380998</v>
      </c>
      <c r="B1102">
        <v>48.75</v>
      </c>
      <c r="C1102">
        <v>3.5418800560385728</v>
      </c>
      <c r="K1102">
        <v>569.83714016380998</v>
      </c>
      <c r="L1102">
        <v>48.75</v>
      </c>
      <c r="M1102">
        <v>4.1133267472261723</v>
      </c>
    </row>
    <row r="1103" spans="1:13" x14ac:dyDescent="0.25">
      <c r="A1103">
        <v>955.97085385943296</v>
      </c>
      <c r="B1103">
        <v>54.67</v>
      </c>
      <c r="C1103">
        <v>3.5555085303447234</v>
      </c>
      <c r="K1103">
        <v>955.97085385943296</v>
      </c>
      <c r="L1103">
        <v>54.67</v>
      </c>
      <c r="M1103">
        <v>3.3564627507996718</v>
      </c>
    </row>
    <row r="1104" spans="1:13" x14ac:dyDescent="0.25">
      <c r="A1104">
        <v>238.89079268636399</v>
      </c>
      <c r="B1104">
        <v>51.8</v>
      </c>
      <c r="C1104">
        <v>3.5647606198750506</v>
      </c>
      <c r="K1104">
        <v>238.89079268636399</v>
      </c>
      <c r="L1104">
        <v>51.8</v>
      </c>
      <c r="M1104">
        <v>2.1365508514265916</v>
      </c>
    </row>
    <row r="1105" spans="1:13" x14ac:dyDescent="0.25">
      <c r="A1105">
        <v>860.30233250600304</v>
      </c>
      <c r="B1105">
        <v>48.48</v>
      </c>
      <c r="C1105">
        <v>3.5807449238933819</v>
      </c>
      <c r="K1105">
        <v>860.30233250600304</v>
      </c>
      <c r="L1105">
        <v>48.48</v>
      </c>
      <c r="M1105">
        <v>2.984240459486128</v>
      </c>
    </row>
    <row r="1106" spans="1:13" x14ac:dyDescent="0.25">
      <c r="A1106">
        <v>1028.2271998369799</v>
      </c>
      <c r="B1106">
        <v>48.51</v>
      </c>
      <c r="C1106">
        <v>3.5835882344381824</v>
      </c>
      <c r="K1106">
        <v>1028.2271998369799</v>
      </c>
      <c r="L1106">
        <v>48.51</v>
      </c>
      <c r="M1106">
        <v>4.1975474438394365</v>
      </c>
    </row>
    <row r="1107" spans="1:13" x14ac:dyDescent="0.25">
      <c r="A1107">
        <v>148.86338984203701</v>
      </c>
      <c r="B1107">
        <v>55.41</v>
      </c>
      <c r="C1107">
        <v>3.5839565495578558</v>
      </c>
      <c r="F1107">
        <v>148.86338984203701</v>
      </c>
      <c r="G1107">
        <v>55.41</v>
      </c>
      <c r="H1107">
        <v>3.3128264348073393</v>
      </c>
      <c r="K1107">
        <v>148.86338984203701</v>
      </c>
      <c r="L1107">
        <v>55.41</v>
      </c>
      <c r="M1107">
        <v>4.1482112927075256</v>
      </c>
    </row>
    <row r="1108" spans="1:13" x14ac:dyDescent="0.25">
      <c r="A1108">
        <v>1061.7202022963399</v>
      </c>
      <c r="B1108">
        <v>48.5</v>
      </c>
      <c r="C1108">
        <v>3.6180836925536983</v>
      </c>
      <c r="K1108">
        <v>1061.7202022963399</v>
      </c>
      <c r="L1108">
        <v>48.5</v>
      </c>
      <c r="M1108">
        <v>4.056193650201414</v>
      </c>
    </row>
    <row r="1109" spans="1:13" x14ac:dyDescent="0.25">
      <c r="A1109">
        <v>871.76743158517399</v>
      </c>
      <c r="B1109">
        <v>48.524999999999999</v>
      </c>
      <c r="C1109">
        <v>3.621857936926407</v>
      </c>
      <c r="K1109">
        <v>871.79781870555905</v>
      </c>
      <c r="L1109">
        <v>48.524999999999999</v>
      </c>
      <c r="M1109">
        <v>1.0150453869149563</v>
      </c>
    </row>
    <row r="1110" spans="1:13" x14ac:dyDescent="0.25">
      <c r="A1110">
        <v>871.76743158517399</v>
      </c>
      <c r="B1110">
        <v>48.524999999999999</v>
      </c>
      <c r="C1110">
        <v>3.621857936926407</v>
      </c>
      <c r="K1110">
        <v>871.76743158517399</v>
      </c>
      <c r="L1110">
        <v>48.524999999999999</v>
      </c>
      <c r="M1110">
        <v>4.72435977796055</v>
      </c>
    </row>
    <row r="1111" spans="1:13" x14ac:dyDescent="0.25">
      <c r="A1111">
        <v>672.85826360943997</v>
      </c>
      <c r="B1111">
        <v>48.295000000000002</v>
      </c>
      <c r="C1111">
        <v>3.6316400447942323</v>
      </c>
      <c r="K1111">
        <v>672.85826360943997</v>
      </c>
      <c r="L1111">
        <v>48.295000000000002</v>
      </c>
      <c r="M1111">
        <v>3.2765420703976331</v>
      </c>
    </row>
    <row r="1112" spans="1:13" x14ac:dyDescent="0.25">
      <c r="A1112">
        <v>1062.22040725954</v>
      </c>
      <c r="B1112">
        <v>48.424999999999997</v>
      </c>
      <c r="C1112">
        <v>3.6565686006990741</v>
      </c>
      <c r="K1112">
        <v>1062.22040725954</v>
      </c>
      <c r="L1112">
        <v>48.424999999999997</v>
      </c>
      <c r="M1112">
        <v>4.3081275074168399</v>
      </c>
    </row>
    <row r="1113" spans="1:13" x14ac:dyDescent="0.25">
      <c r="A1113">
        <v>1045.7435620823801</v>
      </c>
      <c r="B1113">
        <v>48.424999999999997</v>
      </c>
      <c r="C1113">
        <v>3.6677297852470212</v>
      </c>
      <c r="K1113">
        <v>1045.7435620823801</v>
      </c>
      <c r="L1113">
        <v>48.424999999999997</v>
      </c>
      <c r="M1113">
        <v>3.5090094713326487</v>
      </c>
    </row>
    <row r="1114" spans="1:13" x14ac:dyDescent="0.25">
      <c r="A1114">
        <v>808.29068251203796</v>
      </c>
      <c r="B1114">
        <v>48.38</v>
      </c>
      <c r="C1114">
        <v>3.6704436572883199</v>
      </c>
      <c r="K1114">
        <v>808.29068251203796</v>
      </c>
      <c r="L1114">
        <v>48.38</v>
      </c>
      <c r="M1114">
        <v>4.1361658753931083</v>
      </c>
    </row>
    <row r="1115" spans="1:13" x14ac:dyDescent="0.25">
      <c r="A1115">
        <v>318.88427497868997</v>
      </c>
      <c r="B1115">
        <v>66.19</v>
      </c>
      <c r="C1115">
        <v>3.6943987976031618</v>
      </c>
      <c r="F1115">
        <v>318.88427497868997</v>
      </c>
      <c r="G1115">
        <v>66.19</v>
      </c>
      <c r="H1115">
        <v>2.2597976061004292</v>
      </c>
      <c r="K1115">
        <v>318.88427497868997</v>
      </c>
      <c r="L1115">
        <v>66.19</v>
      </c>
      <c r="M1115">
        <v>3.3060996387154833</v>
      </c>
    </row>
    <row r="1116" spans="1:13" x14ac:dyDescent="0.25">
      <c r="A1116">
        <v>647.99083343981204</v>
      </c>
      <c r="B1116">
        <v>72.540000000000006</v>
      </c>
      <c r="C1116">
        <v>3.6999227958555818</v>
      </c>
      <c r="F1116">
        <v>647.99083343981204</v>
      </c>
      <c r="G1116">
        <v>72.540000000000006</v>
      </c>
      <c r="H1116">
        <v>2.1061229425067638</v>
      </c>
      <c r="K1116">
        <v>647.99083343981204</v>
      </c>
      <c r="L1116">
        <v>72.540000000000006</v>
      </c>
      <c r="M1116">
        <v>3.0405401524490778</v>
      </c>
    </row>
    <row r="1117" spans="1:13" x14ac:dyDescent="0.25">
      <c r="A1117">
        <v>322.90378887983002</v>
      </c>
      <c r="B1117">
        <v>49.46</v>
      </c>
      <c r="C1117">
        <v>3.7019533885881604</v>
      </c>
      <c r="K1117">
        <v>322.90378887983002</v>
      </c>
      <c r="L1117">
        <v>49.46</v>
      </c>
      <c r="M1117">
        <v>2.3099225124868958</v>
      </c>
    </row>
    <row r="1118" spans="1:13" x14ac:dyDescent="0.25">
      <c r="A1118">
        <v>1050.7083685167499</v>
      </c>
      <c r="B1118">
        <v>48.77</v>
      </c>
      <c r="C1118">
        <v>3.7143315361179217</v>
      </c>
      <c r="K1118">
        <v>1050.7083685167499</v>
      </c>
      <c r="L1118">
        <v>48.77</v>
      </c>
      <c r="M1118">
        <v>3.5804496494062157</v>
      </c>
    </row>
    <row r="1119" spans="1:13" x14ac:dyDescent="0.25">
      <c r="A1119">
        <v>338.87805661643</v>
      </c>
      <c r="B1119">
        <v>49.575000000000003</v>
      </c>
      <c r="C1119">
        <v>3.7156307307758216</v>
      </c>
      <c r="K1119">
        <v>338.87805661643</v>
      </c>
      <c r="L1119">
        <v>49.575000000000003</v>
      </c>
      <c r="M1119">
        <v>2.6270541905760449</v>
      </c>
    </row>
    <row r="1120" spans="1:13" x14ac:dyDescent="0.25">
      <c r="A1120">
        <v>176.836925906917</v>
      </c>
      <c r="B1120">
        <v>56.155000000000001</v>
      </c>
      <c r="C1120">
        <v>3.7243540910497313</v>
      </c>
      <c r="K1120">
        <v>176.836925906917</v>
      </c>
      <c r="L1120">
        <v>56.155000000000001</v>
      </c>
      <c r="M1120">
        <v>3.9199637405336034</v>
      </c>
    </row>
    <row r="1121" spans="1:13" x14ac:dyDescent="0.25">
      <c r="A1121">
        <v>1020.23922435372</v>
      </c>
      <c r="B1121">
        <v>48.5</v>
      </c>
      <c r="C1121">
        <v>3.7623019401031041</v>
      </c>
      <c r="K1121">
        <v>1020.23922435372</v>
      </c>
      <c r="L1121">
        <v>48.5</v>
      </c>
      <c r="M1121">
        <v>3.8714941134886596</v>
      </c>
    </row>
    <row r="1122" spans="1:13" x14ac:dyDescent="0.25">
      <c r="A1122">
        <v>683.81759450272295</v>
      </c>
      <c r="B1122">
        <v>47.82</v>
      </c>
      <c r="C1122">
        <v>3.7670813153678289</v>
      </c>
      <c r="K1122">
        <v>683.81759450272295</v>
      </c>
      <c r="L1122">
        <v>47.82</v>
      </c>
      <c r="M1122">
        <v>4.5075208854716875</v>
      </c>
    </row>
    <row r="1123" spans="1:13" x14ac:dyDescent="0.25">
      <c r="A1123">
        <v>1069.21489899074</v>
      </c>
      <c r="B1123">
        <v>48.65</v>
      </c>
      <c r="C1123">
        <v>3.7723858239185351</v>
      </c>
      <c r="K1123">
        <v>1069.21489899074</v>
      </c>
      <c r="L1123">
        <v>48.65</v>
      </c>
      <c r="M1123">
        <v>4.3414180572149563</v>
      </c>
    </row>
    <row r="1124" spans="1:13" x14ac:dyDescent="0.25">
      <c r="A1124">
        <v>1040.6555684401001</v>
      </c>
      <c r="B1124">
        <v>48.75</v>
      </c>
      <c r="C1124">
        <v>3.7729939798563099</v>
      </c>
      <c r="K1124">
        <v>1040.6555684401001</v>
      </c>
      <c r="L1124">
        <v>48.75</v>
      </c>
      <c r="M1124">
        <v>4.4085655811328444</v>
      </c>
    </row>
    <row r="1125" spans="1:13" x14ac:dyDescent="0.25">
      <c r="A1125">
        <v>1062.72502099454</v>
      </c>
      <c r="B1125">
        <v>48.524999999999999</v>
      </c>
      <c r="C1125">
        <v>3.8214280763810446</v>
      </c>
      <c r="K1125">
        <v>1062.74665191952</v>
      </c>
      <c r="L1125">
        <v>48.524999999999999</v>
      </c>
      <c r="M1125">
        <v>2.2889461400674413</v>
      </c>
    </row>
    <row r="1126" spans="1:13" x14ac:dyDescent="0.25">
      <c r="A1126">
        <v>1062.72502099454</v>
      </c>
      <c r="B1126">
        <v>48.524999999999999</v>
      </c>
      <c r="C1126">
        <v>3.8214280763810446</v>
      </c>
      <c r="K1126">
        <v>1062.72502099454</v>
      </c>
      <c r="L1126">
        <v>48.524999999999999</v>
      </c>
      <c r="M1126">
        <v>4.6889383360648287</v>
      </c>
    </row>
    <row r="1127" spans="1:13" x14ac:dyDescent="0.25">
      <c r="A1127">
        <v>355.85495986378697</v>
      </c>
      <c r="B1127">
        <v>66.11</v>
      </c>
      <c r="C1127">
        <v>3.8257192312595318</v>
      </c>
      <c r="K1127">
        <v>355.85495986378697</v>
      </c>
      <c r="L1127">
        <v>66.11</v>
      </c>
      <c r="M1127">
        <v>3.5070919106427296</v>
      </c>
    </row>
    <row r="1128" spans="1:13" x14ac:dyDescent="0.25">
      <c r="A1128">
        <v>416.88280254071202</v>
      </c>
      <c r="B1128">
        <v>48.575000000000003</v>
      </c>
      <c r="C1128">
        <v>3.8717383316723146</v>
      </c>
      <c r="K1128">
        <v>416.88280254071202</v>
      </c>
      <c r="L1128">
        <v>48.575000000000003</v>
      </c>
      <c r="M1128">
        <v>4.3974418789893566</v>
      </c>
    </row>
    <row r="1129" spans="1:13" x14ac:dyDescent="0.25">
      <c r="A1129">
        <v>872.72961923314404</v>
      </c>
      <c r="B1129">
        <v>48.84</v>
      </c>
      <c r="C1129">
        <v>3.8970382001285073</v>
      </c>
      <c r="K1129">
        <v>872.72961923314404</v>
      </c>
      <c r="L1129">
        <v>48.84</v>
      </c>
      <c r="M1129">
        <v>5.0361696409395078</v>
      </c>
    </row>
    <row r="1130" spans="1:13" x14ac:dyDescent="0.25">
      <c r="A1130">
        <v>1012.79085225365</v>
      </c>
      <c r="B1130">
        <v>48.48</v>
      </c>
      <c r="C1130">
        <v>3.9161182768992777</v>
      </c>
      <c r="K1130">
        <v>1012.79085225365</v>
      </c>
      <c r="L1130">
        <v>48.48</v>
      </c>
      <c r="M1130">
        <v>2.7929293155411647</v>
      </c>
    </row>
    <row r="1131" spans="1:13" x14ac:dyDescent="0.25">
      <c r="A1131">
        <v>334.92107341760999</v>
      </c>
      <c r="B1131">
        <v>48.75</v>
      </c>
      <c r="C1131">
        <v>3.9174065894291874</v>
      </c>
      <c r="K1131">
        <v>334.92107341760999</v>
      </c>
      <c r="L1131">
        <v>48.75</v>
      </c>
      <c r="M1131">
        <v>4.2343642877593455</v>
      </c>
    </row>
    <row r="1132" spans="1:13" x14ac:dyDescent="0.25">
      <c r="A1132">
        <v>1045.24387624522</v>
      </c>
      <c r="B1132">
        <v>48.48</v>
      </c>
      <c r="C1132">
        <v>3.9377406020111518</v>
      </c>
      <c r="K1132">
        <v>1045.24387624522</v>
      </c>
      <c r="L1132">
        <v>48.48</v>
      </c>
      <c r="M1132">
        <v>3.8993915099991923</v>
      </c>
    </row>
    <row r="1133" spans="1:13" x14ac:dyDescent="0.25">
      <c r="A1133">
        <v>223.984776614829</v>
      </c>
      <c r="B1133">
        <v>51.64</v>
      </c>
      <c r="C1133">
        <v>3.9712463165508005</v>
      </c>
      <c r="K1133">
        <v>223.984776614829</v>
      </c>
      <c r="L1133">
        <v>51.64</v>
      </c>
      <c r="M1133">
        <v>2.9770506537889458</v>
      </c>
    </row>
    <row r="1134" spans="1:13" x14ac:dyDescent="0.25">
      <c r="A1134">
        <v>226.07229292842899</v>
      </c>
      <c r="B1134">
        <v>153.16</v>
      </c>
      <c r="C1134">
        <v>3.9947617276314102</v>
      </c>
      <c r="K1134">
        <v>226.07229292842899</v>
      </c>
      <c r="L1134">
        <v>153.16</v>
      </c>
      <c r="M1134">
        <v>2.3355179525719687</v>
      </c>
    </row>
    <row r="1135" spans="1:13" x14ac:dyDescent="0.25">
      <c r="A1135">
        <v>804.12420496810796</v>
      </c>
      <c r="B1135">
        <v>67.180000000000007</v>
      </c>
      <c r="C1135">
        <v>4.0170126647039348</v>
      </c>
      <c r="F1135">
        <v>804.12420496810796</v>
      </c>
      <c r="G1135">
        <v>67.180000000000007</v>
      </c>
      <c r="H1135">
        <v>3.1605697001593489</v>
      </c>
      <c r="K1135">
        <v>804.12420496810796</v>
      </c>
      <c r="L1135">
        <v>67.180000000000007</v>
      </c>
      <c r="M1135">
        <v>3.7555947482165868</v>
      </c>
    </row>
    <row r="1136" spans="1:13" x14ac:dyDescent="0.25">
      <c r="A1136">
        <v>347.91052046045201</v>
      </c>
      <c r="B1136">
        <v>63.86</v>
      </c>
      <c r="C1136">
        <v>4.0212218369509136</v>
      </c>
      <c r="K1136">
        <v>347.91052046045201</v>
      </c>
      <c r="L1136">
        <v>63.86</v>
      </c>
      <c r="M1136">
        <v>3.1625656767671564</v>
      </c>
    </row>
    <row r="1137" spans="1:13" x14ac:dyDescent="0.25">
      <c r="A1137">
        <v>568.83084362567502</v>
      </c>
      <c r="B1137">
        <v>48.31</v>
      </c>
      <c r="C1137">
        <v>4.0560549583357899</v>
      </c>
      <c r="K1137">
        <v>568.83084362567502</v>
      </c>
      <c r="L1137">
        <v>48.31</v>
      </c>
      <c r="M1137">
        <v>4.6863366243389448</v>
      </c>
    </row>
    <row r="1138" spans="1:13" x14ac:dyDescent="0.25">
      <c r="A1138">
        <v>258.098416109124</v>
      </c>
      <c r="B1138">
        <v>118.6</v>
      </c>
      <c r="C1138">
        <v>4.0777423601891032</v>
      </c>
      <c r="K1138">
        <v>258.098416109124</v>
      </c>
      <c r="L1138">
        <v>118.6</v>
      </c>
      <c r="M1138">
        <v>4.2677941865319475</v>
      </c>
    </row>
    <row r="1139" spans="1:13" x14ac:dyDescent="0.25">
      <c r="A1139">
        <v>1028.7678346847299</v>
      </c>
      <c r="B1139">
        <v>48.424999999999997</v>
      </c>
      <c r="C1139">
        <v>4.0834007837356232</v>
      </c>
      <c r="K1139">
        <v>1028.7678346847299</v>
      </c>
      <c r="L1139">
        <v>48.424999999999997</v>
      </c>
      <c r="M1139">
        <v>3.3069703025630233</v>
      </c>
    </row>
    <row r="1140" spans="1:13" x14ac:dyDescent="0.25">
      <c r="A1140">
        <v>857.75901969807103</v>
      </c>
      <c r="B1140">
        <v>48.84</v>
      </c>
      <c r="C1140">
        <v>4.092693541878119</v>
      </c>
      <c r="K1140">
        <v>857.75901969807103</v>
      </c>
      <c r="L1140">
        <v>48.84</v>
      </c>
      <c r="M1140">
        <v>5.0227303856772911</v>
      </c>
    </row>
    <row r="1141" spans="1:13" x14ac:dyDescent="0.25">
      <c r="A1141">
        <v>351.08769962629799</v>
      </c>
      <c r="B1141">
        <v>60.5</v>
      </c>
      <c r="C1141">
        <v>4.114828699842751</v>
      </c>
      <c r="K1141">
        <v>351.08769962629799</v>
      </c>
      <c r="L1141">
        <v>60.5</v>
      </c>
      <c r="M1141">
        <v>3.6721313254029209</v>
      </c>
    </row>
    <row r="1142" spans="1:13" x14ac:dyDescent="0.25">
      <c r="A1142">
        <v>566.90223736914197</v>
      </c>
      <c r="B1142">
        <v>47.77</v>
      </c>
      <c r="C1142">
        <v>4.1158228963979617</v>
      </c>
      <c r="K1142">
        <v>566.90223736914197</v>
      </c>
      <c r="L1142">
        <v>47.77</v>
      </c>
      <c r="M1142">
        <v>3.6463959355399131</v>
      </c>
    </row>
    <row r="1143" spans="1:13" x14ac:dyDescent="0.25">
      <c r="A1143">
        <v>960.78122197319897</v>
      </c>
      <c r="B1143">
        <v>48.5</v>
      </c>
      <c r="C1143">
        <v>4.1158723727747084</v>
      </c>
      <c r="K1143">
        <v>960.78122197319897</v>
      </c>
      <c r="L1143">
        <v>48.5</v>
      </c>
      <c r="M1143">
        <v>3.4547994514194449</v>
      </c>
    </row>
    <row r="1144" spans="1:13" x14ac:dyDescent="0.25">
      <c r="A1144">
        <v>1077.69811892862</v>
      </c>
      <c r="B1144">
        <v>48.695</v>
      </c>
      <c r="C1144">
        <v>4.1207218482026393</v>
      </c>
      <c r="K1144">
        <v>1077.69811892862</v>
      </c>
      <c r="L1144">
        <v>48.695</v>
      </c>
      <c r="M1144">
        <v>5.2360067527140854</v>
      </c>
    </row>
    <row r="1145" spans="1:13" x14ac:dyDescent="0.25">
      <c r="A1145">
        <v>180.97293012901099</v>
      </c>
      <c r="B1145">
        <v>48.55</v>
      </c>
      <c r="C1145">
        <v>4.1330122522802899</v>
      </c>
      <c r="K1145">
        <v>180.97293012901099</v>
      </c>
      <c r="L1145">
        <v>48.55</v>
      </c>
      <c r="M1145">
        <v>4.1350187218695318</v>
      </c>
    </row>
    <row r="1146" spans="1:13" x14ac:dyDescent="0.25">
      <c r="A1146">
        <v>1001.71817439433</v>
      </c>
      <c r="B1146">
        <v>49.03</v>
      </c>
      <c r="C1146">
        <v>4.1517221129444026</v>
      </c>
      <c r="K1146">
        <v>1001.71817439433</v>
      </c>
      <c r="L1146">
        <v>49.03</v>
      </c>
      <c r="M1146">
        <v>5.2907420633353421</v>
      </c>
    </row>
    <row r="1147" spans="1:13" x14ac:dyDescent="0.25">
      <c r="A1147">
        <v>688.832650458182</v>
      </c>
      <c r="B1147">
        <v>48.28</v>
      </c>
      <c r="C1147">
        <v>4.1585719151589666</v>
      </c>
      <c r="K1147">
        <v>688.832650458182</v>
      </c>
      <c r="L1147">
        <v>48.28</v>
      </c>
      <c r="M1147">
        <v>4.2386409405940064</v>
      </c>
    </row>
    <row r="1148" spans="1:13" x14ac:dyDescent="0.25">
      <c r="A1148">
        <v>883.26722777315501</v>
      </c>
      <c r="B1148">
        <v>48.55</v>
      </c>
      <c r="C1148">
        <v>4.1756351481002367</v>
      </c>
      <c r="K1148">
        <v>883.26722777315501</v>
      </c>
      <c r="L1148">
        <v>48.55</v>
      </c>
      <c r="M1148">
        <v>4.6743549398842745</v>
      </c>
    </row>
    <row r="1149" spans="1:13" x14ac:dyDescent="0.25">
      <c r="A1149">
        <v>841.28398428100104</v>
      </c>
      <c r="B1149">
        <v>48.75</v>
      </c>
      <c r="C1149">
        <v>4.1909591132217008</v>
      </c>
      <c r="K1149">
        <v>841.28398428100104</v>
      </c>
      <c r="L1149">
        <v>48.75</v>
      </c>
      <c r="M1149">
        <v>4.4019850808340326</v>
      </c>
    </row>
    <row r="1150" spans="1:13" x14ac:dyDescent="0.25">
      <c r="A1150">
        <v>536.88344156560402</v>
      </c>
      <c r="B1150">
        <v>48.295000000000002</v>
      </c>
      <c r="C1150">
        <v>4.2157126745256033</v>
      </c>
      <c r="K1150">
        <v>536.88344156560402</v>
      </c>
      <c r="L1150">
        <v>48.295000000000002</v>
      </c>
      <c r="M1150">
        <v>4.0099550197373928</v>
      </c>
    </row>
    <row r="1151" spans="1:13" x14ac:dyDescent="0.25">
      <c r="A1151">
        <v>374.81344342019401</v>
      </c>
      <c r="B1151">
        <v>51.83</v>
      </c>
      <c r="C1151">
        <v>4.2199150537867425</v>
      </c>
      <c r="K1151">
        <v>374.81344342019401</v>
      </c>
      <c r="L1151">
        <v>51.83</v>
      </c>
      <c r="M1151">
        <v>3.1174513838345845</v>
      </c>
    </row>
    <row r="1152" spans="1:13" x14ac:dyDescent="0.25">
      <c r="A1152">
        <v>1076.6931508381299</v>
      </c>
      <c r="B1152">
        <v>48.79</v>
      </c>
      <c r="C1152">
        <v>4.2295326360776437</v>
      </c>
      <c r="K1152">
        <v>1076.6931508381299</v>
      </c>
      <c r="L1152">
        <v>48.79</v>
      </c>
      <c r="M1152">
        <v>5.1233439627348956</v>
      </c>
    </row>
    <row r="1153" spans="1:13" x14ac:dyDescent="0.25">
      <c r="A1153">
        <v>875.27723826009299</v>
      </c>
      <c r="B1153">
        <v>48.75</v>
      </c>
      <c r="C1153">
        <v>4.2323491849274779</v>
      </c>
      <c r="K1153">
        <v>875.27723826009299</v>
      </c>
      <c r="L1153">
        <v>48.75</v>
      </c>
      <c r="M1153">
        <v>4.4043688583615968</v>
      </c>
    </row>
    <row r="1154" spans="1:13" x14ac:dyDescent="0.25">
      <c r="A1154">
        <v>552.85734164483097</v>
      </c>
      <c r="B1154">
        <v>48.28</v>
      </c>
      <c r="C1154">
        <v>4.2597344979448764</v>
      </c>
      <c r="K1154">
        <v>552.85734164483097</v>
      </c>
      <c r="L1154">
        <v>48.28</v>
      </c>
      <c r="M1154">
        <v>4.539157981517322</v>
      </c>
    </row>
    <row r="1155" spans="1:13" x14ac:dyDescent="0.25">
      <c r="A1155">
        <v>848.76797841330097</v>
      </c>
      <c r="B1155">
        <v>48.814999999999998</v>
      </c>
      <c r="C1155">
        <v>4.2671191679122682</v>
      </c>
      <c r="K1155">
        <v>848.76797841330097</v>
      </c>
      <c r="L1155">
        <v>48.814999999999998</v>
      </c>
      <c r="M1155">
        <v>4.9301263434447362</v>
      </c>
    </row>
    <row r="1156" spans="1:13" x14ac:dyDescent="0.25">
      <c r="A1156">
        <v>620.75064340894005</v>
      </c>
      <c r="B1156">
        <v>48.51</v>
      </c>
      <c r="C1156">
        <v>4.2714018074055398</v>
      </c>
      <c r="K1156">
        <v>620.75064340894005</v>
      </c>
      <c r="L1156">
        <v>48.51</v>
      </c>
      <c r="M1156">
        <v>4.3818015096004359</v>
      </c>
    </row>
    <row r="1157" spans="1:13" x14ac:dyDescent="0.25">
      <c r="A1157">
        <v>704.80625286679299</v>
      </c>
      <c r="B1157">
        <v>48.65</v>
      </c>
      <c r="C1157">
        <v>4.2964574838481404</v>
      </c>
      <c r="K1157">
        <v>704.80625286679299</v>
      </c>
      <c r="L1157">
        <v>48.65</v>
      </c>
      <c r="M1157">
        <v>4.8155287520102421</v>
      </c>
    </row>
    <row r="1158" spans="1:13" x14ac:dyDescent="0.25">
      <c r="A1158">
        <v>867.28968557839698</v>
      </c>
      <c r="B1158">
        <v>48.55</v>
      </c>
      <c r="C1158">
        <v>4.3285633778925936</v>
      </c>
      <c r="K1158">
        <v>867.28968557839698</v>
      </c>
      <c r="L1158">
        <v>48.55</v>
      </c>
      <c r="M1158">
        <v>4.2883925360701349</v>
      </c>
    </row>
    <row r="1159" spans="1:13" x14ac:dyDescent="0.25">
      <c r="A1159">
        <v>800.30232307874303</v>
      </c>
      <c r="B1159">
        <v>48.37</v>
      </c>
      <c r="C1159">
        <v>4.3289277654044263</v>
      </c>
      <c r="K1159">
        <v>800.30232307874303</v>
      </c>
      <c r="L1159">
        <v>48.37</v>
      </c>
      <c r="M1159">
        <v>4.1900497782557951</v>
      </c>
    </row>
    <row r="1160" spans="1:13" x14ac:dyDescent="0.25">
      <c r="A1160">
        <v>772.79395332952299</v>
      </c>
      <c r="B1160">
        <v>48.34</v>
      </c>
      <c r="C1160">
        <v>4.3462470879978632</v>
      </c>
      <c r="K1160">
        <v>772.79395332952299</v>
      </c>
      <c r="L1160">
        <v>48.34</v>
      </c>
      <c r="M1160">
        <v>4.7551117102599205</v>
      </c>
    </row>
    <row r="1161" spans="1:13" x14ac:dyDescent="0.25">
      <c r="A1161">
        <v>1046.24526068662</v>
      </c>
      <c r="B1161">
        <v>48.424999999999997</v>
      </c>
      <c r="C1161">
        <v>4.352510543369946</v>
      </c>
      <c r="K1161">
        <v>1046.24526068662</v>
      </c>
      <c r="L1161">
        <v>48.424999999999997</v>
      </c>
      <c r="M1161">
        <v>4.42257321937642</v>
      </c>
    </row>
    <row r="1162" spans="1:13" x14ac:dyDescent="0.25">
      <c r="A1162">
        <v>706.80566489304704</v>
      </c>
      <c r="B1162">
        <v>48.75</v>
      </c>
      <c r="C1162">
        <v>4.3528291363956715</v>
      </c>
      <c r="K1162">
        <v>706.80566489304704</v>
      </c>
      <c r="L1162">
        <v>48.75</v>
      </c>
      <c r="M1162">
        <v>4.7941025980721612</v>
      </c>
    </row>
    <row r="1163" spans="1:13" x14ac:dyDescent="0.25">
      <c r="A1163">
        <v>294.95328835283601</v>
      </c>
      <c r="B1163">
        <v>47.65</v>
      </c>
      <c r="C1163">
        <v>4.3611495807294753</v>
      </c>
      <c r="K1163">
        <v>294.95328835283601</v>
      </c>
      <c r="L1163">
        <v>47.65</v>
      </c>
      <c r="M1163">
        <v>4.3992839957393217</v>
      </c>
    </row>
    <row r="1164" spans="1:13" x14ac:dyDescent="0.25">
      <c r="A1164">
        <v>720.780024913533</v>
      </c>
      <c r="B1164">
        <v>48.77</v>
      </c>
      <c r="C1164">
        <v>4.3656312318876749</v>
      </c>
      <c r="K1164">
        <v>720.780024913533</v>
      </c>
      <c r="L1164">
        <v>48.77</v>
      </c>
      <c r="M1164">
        <v>5.2268289876122935</v>
      </c>
    </row>
    <row r="1165" spans="1:13" x14ac:dyDescent="0.25">
      <c r="A1165">
        <v>463.978607070941</v>
      </c>
      <c r="B1165">
        <v>65.72</v>
      </c>
      <c r="C1165">
        <v>4.3701755934857234</v>
      </c>
      <c r="F1165">
        <v>463.978607070941</v>
      </c>
      <c r="G1165">
        <v>65.72</v>
      </c>
      <c r="H1165">
        <v>2.9906020557641204</v>
      </c>
      <c r="K1165">
        <v>463.978607070941</v>
      </c>
      <c r="L1165">
        <v>65.72</v>
      </c>
      <c r="M1165">
        <v>4.2827645694072949</v>
      </c>
    </row>
    <row r="1166" spans="1:13" x14ac:dyDescent="0.25">
      <c r="A1166">
        <v>599.85552823871001</v>
      </c>
      <c r="B1166">
        <v>48.11</v>
      </c>
      <c r="C1166">
        <v>4.3781080299734096</v>
      </c>
      <c r="K1166">
        <v>599.85552823871001</v>
      </c>
      <c r="L1166">
        <v>48.11</v>
      </c>
      <c r="M1166">
        <v>4.691755832696435</v>
      </c>
    </row>
    <row r="1167" spans="1:13" x14ac:dyDescent="0.25">
      <c r="A1167">
        <v>295.95499245209299</v>
      </c>
      <c r="B1167">
        <v>47.89</v>
      </c>
      <c r="C1167">
        <v>4.3961960062386094</v>
      </c>
      <c r="F1167">
        <v>295.95499245209299</v>
      </c>
      <c r="G1167">
        <v>47.89</v>
      </c>
      <c r="H1167">
        <v>3.1437107610356292</v>
      </c>
      <c r="K1167">
        <v>295.95499245209299</v>
      </c>
      <c r="L1167">
        <v>47.89</v>
      </c>
      <c r="M1167">
        <v>4.5118066483365782</v>
      </c>
    </row>
    <row r="1168" spans="1:13" x14ac:dyDescent="0.25">
      <c r="A1168">
        <v>859.30245371008698</v>
      </c>
      <c r="B1168">
        <v>48.37</v>
      </c>
      <c r="C1168">
        <v>4.4072838388002182</v>
      </c>
      <c r="K1168">
        <v>859.30245371008698</v>
      </c>
      <c r="L1168">
        <v>48.37</v>
      </c>
      <c r="M1168">
        <v>3.9460552347767792</v>
      </c>
    </row>
    <row r="1169" spans="1:13" x14ac:dyDescent="0.25">
      <c r="A1169">
        <v>976.75569828021105</v>
      </c>
      <c r="B1169">
        <v>48.65</v>
      </c>
      <c r="C1169">
        <v>4.4387924306387925</v>
      </c>
      <c r="F1169">
        <v>976.78409445051398</v>
      </c>
      <c r="G1169">
        <v>48.65</v>
      </c>
      <c r="H1169">
        <v>-1.1486949626330931</v>
      </c>
      <c r="K1169">
        <v>976.75569828021105</v>
      </c>
      <c r="L1169">
        <v>48.65</v>
      </c>
      <c r="M1169">
        <v>4.4290839989010014</v>
      </c>
    </row>
    <row r="1170" spans="1:13" x14ac:dyDescent="0.25">
      <c r="A1170">
        <v>526.86394840975095</v>
      </c>
      <c r="B1170">
        <v>49.08</v>
      </c>
      <c r="C1170">
        <v>4.4763466329657238</v>
      </c>
      <c r="K1170">
        <v>526.86394840975095</v>
      </c>
      <c r="L1170">
        <v>49.08</v>
      </c>
      <c r="M1170">
        <v>3.4686762039639421</v>
      </c>
    </row>
    <row r="1171" spans="1:13" x14ac:dyDescent="0.25">
      <c r="A1171">
        <v>1054.23222344175</v>
      </c>
      <c r="B1171">
        <v>48.52</v>
      </c>
      <c r="C1171">
        <v>4.5067580731562762</v>
      </c>
      <c r="K1171">
        <v>1054.23222344175</v>
      </c>
      <c r="L1171">
        <v>48.52</v>
      </c>
      <c r="M1171">
        <v>4.3751474995370181</v>
      </c>
    </row>
    <row r="1172" spans="1:13" x14ac:dyDescent="0.25">
      <c r="A1172">
        <v>891.25383258148202</v>
      </c>
      <c r="B1172">
        <v>48.744999999999997</v>
      </c>
      <c r="C1172">
        <v>4.5521660901769962</v>
      </c>
      <c r="K1172">
        <v>891.25383258148202</v>
      </c>
      <c r="L1172">
        <v>48.744999999999997</v>
      </c>
      <c r="M1172">
        <v>5.4230332213914281</v>
      </c>
    </row>
    <row r="1173" spans="1:13" x14ac:dyDescent="0.25">
      <c r="A1173">
        <v>1077.2084234393101</v>
      </c>
      <c r="B1173">
        <v>48.545000000000002</v>
      </c>
      <c r="C1173">
        <v>4.5631984375119812</v>
      </c>
      <c r="K1173">
        <v>1077.2084234393101</v>
      </c>
      <c r="L1173">
        <v>48.545000000000002</v>
      </c>
      <c r="M1173">
        <v>5.3439519784106917</v>
      </c>
    </row>
    <row r="1174" spans="1:13" x14ac:dyDescent="0.25">
      <c r="A1174">
        <v>114.05593755043201</v>
      </c>
      <c r="B1174">
        <v>59.85</v>
      </c>
      <c r="C1174">
        <v>4.5661443024103772</v>
      </c>
      <c r="K1174">
        <v>114.05593755043201</v>
      </c>
      <c r="L1174">
        <v>59.85</v>
      </c>
      <c r="M1174">
        <v>3.919094429471643</v>
      </c>
    </row>
    <row r="1175" spans="1:13" x14ac:dyDescent="0.25">
      <c r="A1175">
        <v>940.71807163805295</v>
      </c>
      <c r="B1175">
        <v>48.79</v>
      </c>
      <c r="C1175">
        <v>4.5803295043516421</v>
      </c>
      <c r="K1175">
        <v>940.71807163805295</v>
      </c>
      <c r="L1175">
        <v>48.79</v>
      </c>
      <c r="M1175">
        <v>5.6557729933413299</v>
      </c>
    </row>
    <row r="1176" spans="1:13" x14ac:dyDescent="0.25">
      <c r="A1176">
        <v>740.84572419796802</v>
      </c>
      <c r="B1176">
        <v>48.31</v>
      </c>
      <c r="C1176">
        <v>4.592980184748547</v>
      </c>
      <c r="K1176">
        <v>740.84572419796802</v>
      </c>
      <c r="L1176">
        <v>48.31</v>
      </c>
      <c r="M1176">
        <v>4.0667753122471533</v>
      </c>
    </row>
    <row r="1177" spans="1:13" x14ac:dyDescent="0.25">
      <c r="A1177">
        <v>1060.71798219632</v>
      </c>
      <c r="B1177">
        <v>48.75</v>
      </c>
      <c r="C1177">
        <v>4.6668007139196712</v>
      </c>
      <c r="K1177">
        <v>1060.71798219632</v>
      </c>
      <c r="L1177">
        <v>48.75</v>
      </c>
      <c r="M1177">
        <v>5.0036027751775514</v>
      </c>
    </row>
    <row r="1178" spans="1:13" x14ac:dyDescent="0.25">
      <c r="A1178">
        <v>316.98105452597702</v>
      </c>
      <c r="B1178">
        <v>54.225000000000001</v>
      </c>
      <c r="C1178">
        <v>4.6706771987774109</v>
      </c>
      <c r="F1178">
        <v>316.98105452597702</v>
      </c>
      <c r="G1178">
        <v>54.225000000000001</v>
      </c>
      <c r="H1178">
        <v>2.6533753917579173</v>
      </c>
      <c r="K1178">
        <v>316.98105452597702</v>
      </c>
      <c r="L1178">
        <v>54.225000000000001</v>
      </c>
      <c r="M1178">
        <v>4.3700468777140458</v>
      </c>
    </row>
    <row r="1179" spans="1:13" x14ac:dyDescent="0.25">
      <c r="A1179">
        <v>316.98105452597702</v>
      </c>
      <c r="B1179">
        <v>54.225000000000001</v>
      </c>
      <c r="C1179">
        <v>4.6706771987774109</v>
      </c>
      <c r="K1179">
        <v>316.947708169225</v>
      </c>
      <c r="L1179">
        <v>54.225000000000001</v>
      </c>
      <c r="M1179">
        <v>6.7014894730319616</v>
      </c>
    </row>
    <row r="1180" spans="1:13" x14ac:dyDescent="0.25">
      <c r="A1180">
        <v>1092.66828273174</v>
      </c>
      <c r="B1180">
        <v>48.84</v>
      </c>
      <c r="C1180">
        <v>4.7139657063745819</v>
      </c>
      <c r="K1180">
        <v>1092.66828273174</v>
      </c>
      <c r="L1180">
        <v>48.84</v>
      </c>
      <c r="M1180">
        <v>5.7898818410554433</v>
      </c>
    </row>
    <row r="1181" spans="1:13" x14ac:dyDescent="0.25">
      <c r="A1181">
        <v>783.32794876679395</v>
      </c>
      <c r="B1181">
        <v>48.5</v>
      </c>
      <c r="C1181">
        <v>4.7243962347113353</v>
      </c>
      <c r="K1181">
        <v>783.32794876679395</v>
      </c>
      <c r="L1181">
        <v>48.5</v>
      </c>
      <c r="M1181">
        <v>3.7531365548842572</v>
      </c>
    </row>
    <row r="1182" spans="1:13" x14ac:dyDescent="0.25">
      <c r="A1182">
        <v>807.290840802822</v>
      </c>
      <c r="B1182">
        <v>48.7</v>
      </c>
      <c r="C1182">
        <v>4.7410250487101013</v>
      </c>
      <c r="K1182">
        <v>807.290840802822</v>
      </c>
      <c r="L1182">
        <v>48.7</v>
      </c>
      <c r="M1182">
        <v>4.9227078314936135</v>
      </c>
    </row>
    <row r="1183" spans="1:13" x14ac:dyDescent="0.25">
      <c r="A1183">
        <v>485.87359021685</v>
      </c>
      <c r="B1183">
        <v>48.75</v>
      </c>
      <c r="C1183">
        <v>4.758997550091224</v>
      </c>
      <c r="K1183">
        <v>485.87359021685</v>
      </c>
      <c r="L1183">
        <v>48.75</v>
      </c>
      <c r="M1183">
        <v>5.1583294665774</v>
      </c>
    </row>
    <row r="1184" spans="1:13" x14ac:dyDescent="0.25">
      <c r="A1184">
        <v>296.95195673895802</v>
      </c>
      <c r="B1184">
        <v>47.795000000000002</v>
      </c>
      <c r="C1184">
        <v>4.7650457326629736</v>
      </c>
      <c r="K1184">
        <v>296.95195673895802</v>
      </c>
      <c r="L1184">
        <v>47.795000000000002</v>
      </c>
      <c r="M1184">
        <v>4.7747390344026792</v>
      </c>
    </row>
    <row r="1185" spans="1:13" x14ac:dyDescent="0.25">
      <c r="A1185">
        <v>300.97384872798699</v>
      </c>
      <c r="B1185">
        <v>48.55</v>
      </c>
      <c r="C1185">
        <v>4.765222770490384</v>
      </c>
      <c r="K1185">
        <v>300.97384872798699</v>
      </c>
      <c r="L1185">
        <v>48.55</v>
      </c>
      <c r="M1185">
        <v>5.403771472596997</v>
      </c>
    </row>
    <row r="1186" spans="1:13" x14ac:dyDescent="0.25">
      <c r="A1186">
        <v>945.307272694733</v>
      </c>
      <c r="B1186">
        <v>48.51</v>
      </c>
      <c r="C1186">
        <v>4.7736664502330344</v>
      </c>
      <c r="K1186">
        <v>945.307272694733</v>
      </c>
      <c r="L1186">
        <v>48.51</v>
      </c>
      <c r="M1186">
        <v>3.7250082948998333</v>
      </c>
    </row>
    <row r="1187" spans="1:13" x14ac:dyDescent="0.25">
      <c r="A1187">
        <v>451.121723275345</v>
      </c>
      <c r="B1187">
        <v>61.185000000000002</v>
      </c>
      <c r="C1187">
        <v>4.7750834369233388</v>
      </c>
      <c r="K1187">
        <v>451.121723275345</v>
      </c>
      <c r="L1187">
        <v>61.185000000000002</v>
      </c>
      <c r="M1187">
        <v>3.8310215470781155</v>
      </c>
    </row>
    <row r="1188" spans="1:13" x14ac:dyDescent="0.25">
      <c r="A1188">
        <v>756.81986263495401</v>
      </c>
      <c r="B1188">
        <v>48.295000000000002</v>
      </c>
      <c r="C1188">
        <v>4.8221964219009301</v>
      </c>
      <c r="K1188">
        <v>756.81986263495401</v>
      </c>
      <c r="L1188">
        <v>48.295000000000002</v>
      </c>
      <c r="M1188">
        <v>4.7236737495280963</v>
      </c>
    </row>
    <row r="1189" spans="1:13" x14ac:dyDescent="0.25">
      <c r="A1189">
        <v>840.78110515923299</v>
      </c>
      <c r="B1189">
        <v>48.75</v>
      </c>
      <c r="C1189">
        <v>4.8269265251323237</v>
      </c>
      <c r="K1189">
        <v>840.78110515923299</v>
      </c>
      <c r="L1189">
        <v>48.75</v>
      </c>
      <c r="M1189">
        <v>5.067501425405271</v>
      </c>
    </row>
    <row r="1190" spans="1:13" x14ac:dyDescent="0.25">
      <c r="A1190">
        <v>1035.21942373105</v>
      </c>
      <c r="B1190">
        <v>48.515000000000001</v>
      </c>
      <c r="C1190">
        <v>4.8392688232759165</v>
      </c>
      <c r="K1190">
        <v>1035.21942373105</v>
      </c>
      <c r="L1190">
        <v>48.515000000000001</v>
      </c>
      <c r="M1190">
        <v>6.4455606554355898</v>
      </c>
    </row>
    <row r="1191" spans="1:13" x14ac:dyDescent="0.25">
      <c r="A1191">
        <v>181.976140876209</v>
      </c>
      <c r="B1191">
        <v>48.55</v>
      </c>
      <c r="C1191">
        <v>4.8751483623870104</v>
      </c>
      <c r="K1191">
        <v>181.976140876209</v>
      </c>
      <c r="L1191">
        <v>48.55</v>
      </c>
      <c r="M1191">
        <v>4.7826416560147447</v>
      </c>
    </row>
    <row r="1192" spans="1:13" x14ac:dyDescent="0.25">
      <c r="A1192">
        <v>221.96712194545199</v>
      </c>
      <c r="B1192">
        <v>55.19</v>
      </c>
      <c r="C1192">
        <v>4.9006502977334767</v>
      </c>
      <c r="F1192">
        <v>221.96712194545199</v>
      </c>
      <c r="G1192">
        <v>55.19</v>
      </c>
      <c r="H1192">
        <v>4.0064539600067617</v>
      </c>
      <c r="K1192">
        <v>221.96712194545199</v>
      </c>
      <c r="L1192">
        <v>55.19</v>
      </c>
      <c r="M1192">
        <v>4.8330236457573577</v>
      </c>
    </row>
    <row r="1193" spans="1:13" x14ac:dyDescent="0.25">
      <c r="A1193">
        <v>1044.7429520688299</v>
      </c>
      <c r="B1193">
        <v>48.524999999999999</v>
      </c>
      <c r="C1193">
        <v>4.9608113519069024</v>
      </c>
      <c r="K1193">
        <v>1044.7429520688299</v>
      </c>
      <c r="L1193">
        <v>48.524999999999999</v>
      </c>
      <c r="M1193">
        <v>4.8161580491817357</v>
      </c>
    </row>
    <row r="1194" spans="1:13" x14ac:dyDescent="0.25">
      <c r="A1194">
        <v>317.950988753915</v>
      </c>
      <c r="B1194">
        <v>48.55</v>
      </c>
      <c r="C1194">
        <v>4.9643144588836563</v>
      </c>
      <c r="K1194">
        <v>317.950988753915</v>
      </c>
      <c r="L1194">
        <v>48.55</v>
      </c>
      <c r="M1194">
        <v>4.7197801183635706</v>
      </c>
    </row>
    <row r="1195" spans="1:13" x14ac:dyDescent="0.25">
      <c r="A1195">
        <v>241.757697742229</v>
      </c>
      <c r="B1195">
        <v>56.09</v>
      </c>
      <c r="C1195">
        <v>4.9683905438502149</v>
      </c>
      <c r="K1195">
        <v>241.757697742229</v>
      </c>
      <c r="L1195">
        <v>56.09</v>
      </c>
      <c r="M1195">
        <v>4.9739920995814639</v>
      </c>
    </row>
    <row r="1196" spans="1:13" x14ac:dyDescent="0.25">
      <c r="A1196">
        <v>961.28145442826496</v>
      </c>
      <c r="B1196">
        <v>48.37</v>
      </c>
      <c r="C1196">
        <v>4.996659801243279</v>
      </c>
      <c r="K1196">
        <v>961.28145442826496</v>
      </c>
      <c r="L1196">
        <v>48.37</v>
      </c>
      <c r="M1196">
        <v>4.0209936999933191</v>
      </c>
    </row>
    <row r="1197" spans="1:13" x14ac:dyDescent="0.25">
      <c r="A1197">
        <v>332.92165200865099</v>
      </c>
      <c r="B1197">
        <v>48.55</v>
      </c>
      <c r="C1197">
        <v>4.9971274959467937</v>
      </c>
      <c r="K1197">
        <v>332.92165200865099</v>
      </c>
      <c r="L1197">
        <v>48.55</v>
      </c>
      <c r="M1197">
        <v>5.2822951199865251</v>
      </c>
    </row>
    <row r="1198" spans="1:13" x14ac:dyDescent="0.25">
      <c r="A1198">
        <v>1009.70749412545</v>
      </c>
      <c r="B1198">
        <v>48.795000000000002</v>
      </c>
      <c r="C1198">
        <v>5.0007765652884864</v>
      </c>
      <c r="K1198">
        <v>1009.70749412545</v>
      </c>
      <c r="L1198">
        <v>48.795000000000002</v>
      </c>
      <c r="M1198">
        <v>6.0154384160771306</v>
      </c>
    </row>
    <row r="1199" spans="1:13" x14ac:dyDescent="0.25">
      <c r="A1199">
        <v>553.86049980919495</v>
      </c>
      <c r="B1199">
        <v>48.55</v>
      </c>
      <c r="C1199">
        <v>5.117742035961256</v>
      </c>
      <c r="K1199">
        <v>553.86049980919495</v>
      </c>
      <c r="L1199">
        <v>48.55</v>
      </c>
      <c r="M1199">
        <v>5.2543655927720065</v>
      </c>
    </row>
    <row r="1200" spans="1:13" x14ac:dyDescent="0.25">
      <c r="A1200">
        <v>843.32788351855004</v>
      </c>
      <c r="B1200">
        <v>48.54</v>
      </c>
      <c r="C1200">
        <v>5.1289802467041783</v>
      </c>
      <c r="K1200">
        <v>843.32788351855004</v>
      </c>
      <c r="L1200">
        <v>48.54</v>
      </c>
      <c r="M1200">
        <v>4.1898316459012612</v>
      </c>
    </row>
    <row r="1201" spans="1:13" x14ac:dyDescent="0.25">
      <c r="A1201">
        <v>724.87152263767302</v>
      </c>
      <c r="B1201">
        <v>48.48</v>
      </c>
      <c r="C1201">
        <v>5.1566365894616712</v>
      </c>
      <c r="K1201">
        <v>724.87152263767302</v>
      </c>
      <c r="L1201">
        <v>48.48</v>
      </c>
      <c r="M1201">
        <v>4.291613756649225</v>
      </c>
    </row>
    <row r="1202" spans="1:13" x14ac:dyDescent="0.25">
      <c r="A1202">
        <v>444.06590515341099</v>
      </c>
      <c r="B1202">
        <v>51.604999999999997</v>
      </c>
      <c r="C1202">
        <v>5.1915445061985279</v>
      </c>
      <c r="K1202">
        <v>444.06590515341099</v>
      </c>
      <c r="L1202">
        <v>51.604999999999997</v>
      </c>
      <c r="M1202">
        <v>5.195510766845187</v>
      </c>
    </row>
    <row r="1203" spans="1:13" x14ac:dyDescent="0.25">
      <c r="A1203">
        <v>698.86390231819598</v>
      </c>
      <c r="B1203">
        <v>48.07</v>
      </c>
      <c r="C1203">
        <v>5.2494908992871707</v>
      </c>
      <c r="K1203">
        <v>698.86390231819598</v>
      </c>
      <c r="L1203">
        <v>48.07</v>
      </c>
      <c r="M1203">
        <v>4.0191459047115652</v>
      </c>
    </row>
    <row r="1204" spans="1:13" x14ac:dyDescent="0.25">
      <c r="A1204">
        <v>715.34094069396599</v>
      </c>
      <c r="B1204">
        <v>48.96</v>
      </c>
      <c r="C1204">
        <v>5.4182495549906013</v>
      </c>
      <c r="K1204">
        <v>715.34094069396599</v>
      </c>
      <c r="L1204">
        <v>48.96</v>
      </c>
      <c r="M1204">
        <v>5.2069040562239692</v>
      </c>
    </row>
    <row r="1205" spans="1:13" x14ac:dyDescent="0.25">
      <c r="A1205">
        <v>822.76524411085404</v>
      </c>
      <c r="B1205">
        <v>48.94</v>
      </c>
      <c r="C1205">
        <v>5.4223194778401664</v>
      </c>
      <c r="K1205">
        <v>822.76524411085404</v>
      </c>
      <c r="L1205">
        <v>48.94</v>
      </c>
      <c r="M1205">
        <v>6.413088620869603</v>
      </c>
    </row>
    <row r="1206" spans="1:13" x14ac:dyDescent="0.25">
      <c r="A1206">
        <v>856.75530297001603</v>
      </c>
      <c r="B1206">
        <v>48.79</v>
      </c>
      <c r="C1206">
        <v>5.4820035880446669</v>
      </c>
      <c r="K1206">
        <v>856.75530297001603</v>
      </c>
      <c r="L1206">
        <v>48.79</v>
      </c>
      <c r="M1206">
        <v>6.226461556154689</v>
      </c>
    </row>
    <row r="1207" spans="1:13" x14ac:dyDescent="0.25">
      <c r="A1207">
        <v>825.30875593861902</v>
      </c>
      <c r="B1207">
        <v>48.5</v>
      </c>
      <c r="C1207">
        <v>5.5001122373630915</v>
      </c>
      <c r="K1207">
        <v>825.30875593861902</v>
      </c>
      <c r="L1207">
        <v>48.5</v>
      </c>
      <c r="M1207">
        <v>4.9828612662863909</v>
      </c>
    </row>
    <row r="1208" spans="1:13" x14ac:dyDescent="0.25">
      <c r="A1208">
        <v>239.76034322675801</v>
      </c>
      <c r="B1208">
        <v>56.09</v>
      </c>
      <c r="C1208">
        <v>5.5202418818802057</v>
      </c>
      <c r="K1208">
        <v>239.76034322675801</v>
      </c>
      <c r="L1208">
        <v>56.09</v>
      </c>
      <c r="M1208">
        <v>5.526158885047086</v>
      </c>
    </row>
    <row r="1209" spans="1:13" x14ac:dyDescent="0.25">
      <c r="A1209">
        <v>400.90879088490698</v>
      </c>
      <c r="B1209">
        <v>48.77</v>
      </c>
      <c r="C1209">
        <v>5.5509868331510646</v>
      </c>
      <c r="K1209">
        <v>400.90879088490698</v>
      </c>
      <c r="L1209">
        <v>48.77</v>
      </c>
      <c r="M1209">
        <v>5.5621149130198031</v>
      </c>
    </row>
    <row r="1210" spans="1:13" x14ac:dyDescent="0.25">
      <c r="A1210">
        <v>725.87465254174003</v>
      </c>
      <c r="B1210">
        <v>48.48</v>
      </c>
      <c r="C1210">
        <v>5.5656906279523026</v>
      </c>
      <c r="K1210">
        <v>725.87465254174003</v>
      </c>
      <c r="L1210">
        <v>48.48</v>
      </c>
      <c r="M1210">
        <v>4.9804281758362139</v>
      </c>
    </row>
    <row r="1211" spans="1:13" x14ac:dyDescent="0.25">
      <c r="A1211">
        <v>723.32854788684801</v>
      </c>
      <c r="B1211">
        <v>48.65</v>
      </c>
      <c r="C1211">
        <v>5.5908246998159248</v>
      </c>
      <c r="K1211">
        <v>723.32854788684801</v>
      </c>
      <c r="L1211">
        <v>48.65</v>
      </c>
      <c r="M1211">
        <v>5.7366575550646797</v>
      </c>
    </row>
    <row r="1212" spans="1:13" x14ac:dyDescent="0.25">
      <c r="A1212">
        <v>953.293213328447</v>
      </c>
      <c r="B1212">
        <v>48.51</v>
      </c>
      <c r="C1212">
        <v>5.6047053106964437</v>
      </c>
      <c r="K1212">
        <v>953.293213328447</v>
      </c>
      <c r="L1212">
        <v>48.51</v>
      </c>
      <c r="M1212">
        <v>4.150290291398643</v>
      </c>
    </row>
    <row r="1213" spans="1:13" x14ac:dyDescent="0.25">
      <c r="A1213">
        <v>506.94744577570702</v>
      </c>
      <c r="B1213">
        <v>64.709999999999994</v>
      </c>
      <c r="C1213">
        <v>5.6464763161000446</v>
      </c>
      <c r="K1213">
        <v>506.94744577570702</v>
      </c>
      <c r="L1213">
        <v>64.709999999999994</v>
      </c>
      <c r="M1213">
        <v>5.6513593783172169</v>
      </c>
    </row>
    <row r="1214" spans="1:13" x14ac:dyDescent="0.25">
      <c r="A1214">
        <v>278.84490642018801</v>
      </c>
      <c r="B1214">
        <v>51.255000000000003</v>
      </c>
      <c r="C1214">
        <v>5.6959471349312985</v>
      </c>
      <c r="K1214">
        <v>278.84490642018801</v>
      </c>
      <c r="L1214">
        <v>51.255000000000003</v>
      </c>
      <c r="M1214">
        <v>4.0120931413341925</v>
      </c>
    </row>
    <row r="1215" spans="1:13" x14ac:dyDescent="0.25">
      <c r="A1215">
        <v>1008.70493526089</v>
      </c>
      <c r="B1215">
        <v>48.79</v>
      </c>
      <c r="C1215">
        <v>5.6991237865213931</v>
      </c>
      <c r="K1215">
        <v>1008.70493526089</v>
      </c>
      <c r="L1215">
        <v>48.79</v>
      </c>
      <c r="M1215">
        <v>6.583432213335298</v>
      </c>
    </row>
    <row r="1216" spans="1:13" x14ac:dyDescent="0.25">
      <c r="A1216">
        <v>598.85300797511297</v>
      </c>
      <c r="B1216">
        <v>47.975000000000001</v>
      </c>
      <c r="C1216">
        <v>5.7449088571687659</v>
      </c>
      <c r="K1216">
        <v>598.85300797511297</v>
      </c>
      <c r="L1216">
        <v>47.975000000000001</v>
      </c>
      <c r="M1216">
        <v>6.1594405552034814</v>
      </c>
    </row>
    <row r="1217" spans="1:13" x14ac:dyDescent="0.25">
      <c r="A1217">
        <v>204.00263650905001</v>
      </c>
      <c r="B1217">
        <v>55.03</v>
      </c>
      <c r="C1217">
        <v>5.7700690210532821</v>
      </c>
      <c r="F1217">
        <v>204.00263650905001</v>
      </c>
      <c r="G1217">
        <v>55.03</v>
      </c>
      <c r="H1217">
        <v>2.982687559336298</v>
      </c>
      <c r="K1217">
        <v>204.00263650905001</v>
      </c>
      <c r="L1217">
        <v>55.03</v>
      </c>
      <c r="M1217">
        <v>4.1774717307816349</v>
      </c>
    </row>
    <row r="1218" spans="1:13" x14ac:dyDescent="0.25">
      <c r="A1218">
        <v>582.87858220703197</v>
      </c>
      <c r="B1218">
        <v>47.82</v>
      </c>
      <c r="C1218">
        <v>5.8123769267230374</v>
      </c>
      <c r="K1218">
        <v>582.87858220703197</v>
      </c>
      <c r="L1218">
        <v>47.82</v>
      </c>
      <c r="M1218">
        <v>5.7203836646803321</v>
      </c>
    </row>
    <row r="1219" spans="1:13" x14ac:dyDescent="0.25">
      <c r="A1219">
        <v>453.92555614255798</v>
      </c>
      <c r="B1219">
        <v>48.48</v>
      </c>
      <c r="C1219">
        <v>5.8743074324191786</v>
      </c>
      <c r="K1219">
        <v>453.92555614255798</v>
      </c>
      <c r="L1219">
        <v>48.48</v>
      </c>
      <c r="M1219">
        <v>5.3899826122181951</v>
      </c>
    </row>
    <row r="1220" spans="1:13" x14ac:dyDescent="0.25">
      <c r="A1220">
        <v>206.000740818846</v>
      </c>
      <c r="B1220">
        <v>55.17</v>
      </c>
      <c r="C1220">
        <v>5.8923928725024863</v>
      </c>
      <c r="F1220">
        <v>206.000740818846</v>
      </c>
      <c r="G1220">
        <v>55.17</v>
      </c>
      <c r="H1220">
        <v>3.578168084619318</v>
      </c>
      <c r="K1220">
        <v>206.000740818846</v>
      </c>
      <c r="L1220">
        <v>55.17</v>
      </c>
      <c r="M1220">
        <v>4.8484453325572812</v>
      </c>
    </row>
    <row r="1221" spans="1:13" x14ac:dyDescent="0.25">
      <c r="A1221">
        <v>992.73030218015799</v>
      </c>
      <c r="B1221">
        <v>48.77</v>
      </c>
      <c r="C1221">
        <v>6.0250754883914572</v>
      </c>
      <c r="K1221">
        <v>992.73030218015799</v>
      </c>
      <c r="L1221">
        <v>48.77</v>
      </c>
      <c r="M1221">
        <v>6.4036127375631073</v>
      </c>
    </row>
    <row r="1222" spans="1:13" x14ac:dyDescent="0.25">
      <c r="A1222">
        <v>130.889405771241</v>
      </c>
      <c r="B1222">
        <v>55.33</v>
      </c>
      <c r="C1222">
        <v>6.0319549239442125</v>
      </c>
      <c r="K1222">
        <v>130.889405771241</v>
      </c>
      <c r="L1222">
        <v>55.33</v>
      </c>
      <c r="M1222">
        <v>6.2080997291547453</v>
      </c>
    </row>
    <row r="1223" spans="1:13" x14ac:dyDescent="0.25">
      <c r="A1223">
        <v>809.334181640579</v>
      </c>
      <c r="B1223">
        <v>48.54</v>
      </c>
      <c r="C1223">
        <v>6.1352039191945176</v>
      </c>
      <c r="K1223">
        <v>809.334181640579</v>
      </c>
      <c r="L1223">
        <v>48.54</v>
      </c>
      <c r="M1223">
        <v>5.068698804704014</v>
      </c>
    </row>
    <row r="1224" spans="1:13" x14ac:dyDescent="0.25">
      <c r="A1224">
        <v>128.892588569449</v>
      </c>
      <c r="B1224">
        <v>55.29</v>
      </c>
      <c r="C1224">
        <v>6.153639179598076</v>
      </c>
      <c r="K1224">
        <v>128.892588569449</v>
      </c>
      <c r="L1224">
        <v>55.29</v>
      </c>
      <c r="M1224">
        <v>5.4043560480872612</v>
      </c>
    </row>
    <row r="1225" spans="1:13" x14ac:dyDescent="0.25">
      <c r="A1225">
        <v>186.929583948474</v>
      </c>
      <c r="B1225">
        <v>50.35</v>
      </c>
      <c r="C1225">
        <v>6.2615436564749656</v>
      </c>
      <c r="K1225">
        <v>186.929583948474</v>
      </c>
      <c r="L1225">
        <v>50.35</v>
      </c>
      <c r="M1225">
        <v>5.0057350025574436</v>
      </c>
    </row>
    <row r="1226" spans="1:13" x14ac:dyDescent="0.25">
      <c r="A1226">
        <v>173.84274555889101</v>
      </c>
      <c r="B1226">
        <v>54.53</v>
      </c>
      <c r="C1226">
        <v>6.3861649688260202</v>
      </c>
      <c r="K1226">
        <v>173.84274555889101</v>
      </c>
      <c r="L1226">
        <v>54.53</v>
      </c>
      <c r="M1226">
        <v>5.0831816920178738</v>
      </c>
    </row>
    <row r="1227" spans="1:13" x14ac:dyDescent="0.25">
      <c r="A1227">
        <v>1061.22365739216</v>
      </c>
      <c r="B1227">
        <v>48.5</v>
      </c>
      <c r="C1227">
        <v>6.3987410278648813</v>
      </c>
      <c r="K1227">
        <v>1061.22365739216</v>
      </c>
      <c r="L1227">
        <v>48.5</v>
      </c>
      <c r="M1227">
        <v>6.2743295808960369</v>
      </c>
    </row>
    <row r="1228" spans="1:13" x14ac:dyDescent="0.25">
      <c r="A1228">
        <v>817.32097724286803</v>
      </c>
      <c r="B1228">
        <v>48.37</v>
      </c>
      <c r="C1228">
        <v>6.4987088186564685</v>
      </c>
      <c r="K1228">
        <v>817.32097724286803</v>
      </c>
      <c r="L1228">
        <v>48.37</v>
      </c>
      <c r="M1228">
        <v>5.9029415149996218</v>
      </c>
    </row>
    <row r="1229" spans="1:13" x14ac:dyDescent="0.25">
      <c r="A1229">
        <v>851.31389796397104</v>
      </c>
      <c r="B1229">
        <v>48.34</v>
      </c>
      <c r="C1229">
        <v>6.5186739069015136</v>
      </c>
      <c r="K1229">
        <v>851.31389796397104</v>
      </c>
      <c r="L1229">
        <v>48.34</v>
      </c>
      <c r="M1229">
        <v>5.3696290819319143</v>
      </c>
    </row>
    <row r="1230" spans="1:13" x14ac:dyDescent="0.25">
      <c r="A1230">
        <v>583.88115667979798</v>
      </c>
      <c r="B1230">
        <v>47.835000000000001</v>
      </c>
      <c r="C1230">
        <v>6.5422229057911414</v>
      </c>
      <c r="K1230">
        <v>583.88115667979798</v>
      </c>
      <c r="L1230">
        <v>47.835000000000001</v>
      </c>
      <c r="M1230">
        <v>6.510349046817562</v>
      </c>
    </row>
    <row r="1231" spans="1:13" x14ac:dyDescent="0.25">
      <c r="A1231">
        <v>195.81061602059799</v>
      </c>
      <c r="B1231">
        <v>66.760000000000005</v>
      </c>
      <c r="C1231">
        <v>6.5478133450402121</v>
      </c>
      <c r="K1231">
        <v>195.81061602059799</v>
      </c>
      <c r="L1231">
        <v>66.760000000000005</v>
      </c>
      <c r="M1231">
        <v>6.2362509754696811</v>
      </c>
    </row>
    <row r="1232" spans="1:13" x14ac:dyDescent="0.25">
      <c r="A1232">
        <v>175.84029114625801</v>
      </c>
      <c r="B1232">
        <v>54.524999999999999</v>
      </c>
      <c r="C1232">
        <v>6.6109105942370352</v>
      </c>
      <c r="K1232">
        <v>175.84029114625801</v>
      </c>
      <c r="L1232">
        <v>54.524999999999999</v>
      </c>
      <c r="M1232">
        <v>5.6823010571568808</v>
      </c>
    </row>
    <row r="1233" spans="1:13" x14ac:dyDescent="0.25">
      <c r="A1233">
        <v>260.873253011521</v>
      </c>
      <c r="B1233">
        <v>51.375</v>
      </c>
      <c r="C1233">
        <v>6.6966505044984448</v>
      </c>
      <c r="K1233">
        <v>260.873253011521</v>
      </c>
      <c r="L1233">
        <v>51.375</v>
      </c>
      <c r="M1233">
        <v>4.5678313445974013</v>
      </c>
    </row>
    <row r="1234" spans="1:13" x14ac:dyDescent="0.25">
      <c r="A1234">
        <v>352.86323545070701</v>
      </c>
      <c r="B1234">
        <v>66.295000000000002</v>
      </c>
      <c r="C1234">
        <v>6.833296310384867</v>
      </c>
      <c r="K1234">
        <v>352.86323545070701</v>
      </c>
      <c r="L1234">
        <v>66.295000000000002</v>
      </c>
      <c r="M1234">
        <v>4.9140997339775589</v>
      </c>
    </row>
    <row r="1235" spans="1:13" x14ac:dyDescent="0.25">
      <c r="A1235">
        <v>484.87021508188298</v>
      </c>
      <c r="B1235">
        <v>48.625</v>
      </c>
      <c r="C1235">
        <v>6.9113075359115328</v>
      </c>
      <c r="K1235">
        <v>484.87021508188298</v>
      </c>
      <c r="L1235">
        <v>48.625</v>
      </c>
      <c r="M1235">
        <v>7.2949776843946124</v>
      </c>
    </row>
    <row r="1236" spans="1:13" x14ac:dyDescent="0.25">
      <c r="A1236">
        <v>197.80758346166999</v>
      </c>
      <c r="B1236">
        <v>67.16</v>
      </c>
      <c r="C1236">
        <v>6.9955701465338986</v>
      </c>
      <c r="K1236">
        <v>197.80758346166999</v>
      </c>
      <c r="L1236">
        <v>67.16</v>
      </c>
      <c r="M1236">
        <v>6.6244692838617718</v>
      </c>
    </row>
    <row r="1237" spans="1:13" x14ac:dyDescent="0.25">
      <c r="A1237">
        <v>316.947708169225</v>
      </c>
      <c r="B1237">
        <v>48.49</v>
      </c>
      <c r="C1237">
        <v>7.0022045600989644</v>
      </c>
      <c r="F1237">
        <v>316.98105452597702</v>
      </c>
      <c r="G1237">
        <v>48.49</v>
      </c>
      <c r="H1237">
        <v>2.6533753917579173</v>
      </c>
      <c r="K1237">
        <v>316.98105452597702</v>
      </c>
      <c r="L1237">
        <v>48.49</v>
      </c>
      <c r="M1237">
        <v>4.3700468777140458</v>
      </c>
    </row>
    <row r="1238" spans="1:13" x14ac:dyDescent="0.25">
      <c r="A1238">
        <v>316.947708169225</v>
      </c>
      <c r="B1238">
        <v>48.49</v>
      </c>
      <c r="C1238">
        <v>7.0022045600989644</v>
      </c>
      <c r="K1238">
        <v>316.947708169225</v>
      </c>
      <c r="L1238">
        <v>48.49</v>
      </c>
      <c r="M1238">
        <v>6.7014894730319616</v>
      </c>
    </row>
    <row r="1239" spans="1:13" x14ac:dyDescent="0.25">
      <c r="A1239">
        <v>452.92235138119599</v>
      </c>
      <c r="B1239">
        <v>48.48</v>
      </c>
      <c r="C1239">
        <v>7.3396177082597402</v>
      </c>
      <c r="K1239">
        <v>452.92235138119599</v>
      </c>
      <c r="L1239">
        <v>48.48</v>
      </c>
      <c r="M1239">
        <v>6.8106799379653502</v>
      </c>
    </row>
    <row r="1240" spans="1:13" x14ac:dyDescent="0.25">
      <c r="A1240">
        <v>1034.71997363061</v>
      </c>
      <c r="B1240">
        <v>48.935000000000002</v>
      </c>
      <c r="C1240">
        <v>7.3945496089775311</v>
      </c>
      <c r="K1240">
        <v>1034.71997363061</v>
      </c>
      <c r="L1240">
        <v>48.935000000000002</v>
      </c>
      <c r="M1240">
        <v>7.7693862347719458</v>
      </c>
    </row>
    <row r="1241" spans="1:13" x14ac:dyDescent="0.25">
      <c r="A1241">
        <v>741.17810505098805</v>
      </c>
      <c r="B1241">
        <v>64.17</v>
      </c>
      <c r="C1241">
        <v>8.4642069253131833</v>
      </c>
      <c r="K1241">
        <v>741.17810505098805</v>
      </c>
      <c r="L1241">
        <v>64.17</v>
      </c>
      <c r="M1241">
        <v>7.0424376489003322</v>
      </c>
    </row>
    <row r="1242" spans="1:13" x14ac:dyDescent="0.25">
      <c r="A1242">
        <v>172.84226056789299</v>
      </c>
      <c r="B1242">
        <v>54.53</v>
      </c>
      <c r="C1242">
        <v>8.5404770211315526</v>
      </c>
      <c r="K1242">
        <v>172.84226056789299</v>
      </c>
      <c r="L1242">
        <v>54.53</v>
      </c>
      <c r="M1242">
        <v>7.7673118384964157</v>
      </c>
    </row>
    <row r="1243" spans="1:13" x14ac:dyDescent="0.25">
      <c r="A1243">
        <v>824.806964436096</v>
      </c>
      <c r="B1243">
        <v>48.54</v>
      </c>
      <c r="C1243">
        <v>8.5567172240687697</v>
      </c>
      <c r="K1243">
        <v>824.806964436096</v>
      </c>
      <c r="L1243">
        <v>48.54</v>
      </c>
      <c r="M1243">
        <v>8.2984236576833776</v>
      </c>
    </row>
    <row r="1244" spans="1:13" x14ac:dyDescent="0.25">
      <c r="A1244">
        <v>468.89624693620601</v>
      </c>
      <c r="B1244">
        <v>48.75</v>
      </c>
      <c r="C1244">
        <v>8.8686513965546254</v>
      </c>
      <c r="K1244">
        <v>468.89624693620601</v>
      </c>
      <c r="L1244">
        <v>48.75</v>
      </c>
      <c r="M1244">
        <v>8.7181240723909976</v>
      </c>
    </row>
    <row r="1245" spans="1:13" x14ac:dyDescent="0.25">
      <c r="A1245">
        <v>174.83978687728001</v>
      </c>
      <c r="B1245">
        <v>54.56</v>
      </c>
      <c r="C1245">
        <v>9.5287371615496728</v>
      </c>
      <c r="K1245">
        <v>174.83978687728001</v>
      </c>
      <c r="L1245">
        <v>54.56</v>
      </c>
      <c r="M1245">
        <v>8.3840603811665293</v>
      </c>
    </row>
    <row r="1246" spans="1:13" x14ac:dyDescent="0.25">
      <c r="F1246">
        <v>469.22922896744302</v>
      </c>
      <c r="G1246">
        <v>688.15</v>
      </c>
      <c r="H1246">
        <v>-9.3220185011620895</v>
      </c>
      <c r="K1246">
        <v>469.22922896744302</v>
      </c>
      <c r="L1246">
        <v>688.15</v>
      </c>
      <c r="M1246">
        <v>-1.6630932368611078</v>
      </c>
    </row>
    <row r="1247" spans="1:13" x14ac:dyDescent="0.25">
      <c r="F1247">
        <v>511.25393929752698</v>
      </c>
      <c r="G1247">
        <v>693.89499999999998</v>
      </c>
      <c r="H1247">
        <v>-6.5224774219043411</v>
      </c>
      <c r="K1247">
        <v>511.25393929752698</v>
      </c>
      <c r="L1247">
        <v>693.89499999999998</v>
      </c>
      <c r="M1247">
        <v>1.5375516613147979</v>
      </c>
    </row>
    <row r="1248" spans="1:13" x14ac:dyDescent="0.25">
      <c r="F1248">
        <v>759.12504975278898</v>
      </c>
      <c r="G1248">
        <v>205.74</v>
      </c>
      <c r="H1248">
        <v>-6.0739490682471757</v>
      </c>
      <c r="K1248">
        <v>759.12504975278898</v>
      </c>
      <c r="L1248">
        <v>205.74</v>
      </c>
      <c r="M1248">
        <v>-1.9277527373119563</v>
      </c>
    </row>
    <row r="1249" spans="6:13" x14ac:dyDescent="0.25">
      <c r="F1249">
        <v>739.09873584461604</v>
      </c>
      <c r="G1249">
        <v>205.8</v>
      </c>
      <c r="H1249">
        <v>-5.5375227406000374</v>
      </c>
      <c r="K1249">
        <v>739.09873584461604</v>
      </c>
      <c r="L1249">
        <v>205.8</v>
      </c>
      <c r="M1249">
        <v>-1.5266863348741759</v>
      </c>
    </row>
    <row r="1250" spans="6:13" x14ac:dyDescent="0.25">
      <c r="F1250">
        <v>498.97222773305401</v>
      </c>
      <c r="G1250">
        <v>205.11</v>
      </c>
      <c r="H1250">
        <v>-5.1404972552351333</v>
      </c>
      <c r="K1250">
        <v>498.97222773305401</v>
      </c>
      <c r="L1250">
        <v>205.11</v>
      </c>
      <c r="M1250">
        <v>-3.2756723449251171</v>
      </c>
    </row>
    <row r="1251" spans="6:13" x14ac:dyDescent="0.25">
      <c r="F1251">
        <v>809.04462853037296</v>
      </c>
      <c r="G1251">
        <v>205.10499999999999</v>
      </c>
      <c r="H1251">
        <v>-5.1026736601789082</v>
      </c>
      <c r="K1251">
        <v>809.04462853037296</v>
      </c>
      <c r="L1251">
        <v>205.10499999999999</v>
      </c>
      <c r="M1251">
        <v>-3.3343154671759181</v>
      </c>
    </row>
    <row r="1252" spans="6:13" x14ac:dyDescent="0.25">
      <c r="F1252">
        <v>746.13886074742504</v>
      </c>
      <c r="G1252">
        <v>205.08500000000001</v>
      </c>
      <c r="H1252">
        <v>-4.0422426187095528</v>
      </c>
      <c r="K1252">
        <v>746.13886074742504</v>
      </c>
      <c r="L1252">
        <v>205.08500000000001</v>
      </c>
      <c r="M1252">
        <v>-3.0620834010294513</v>
      </c>
    </row>
    <row r="1253" spans="6:13" x14ac:dyDescent="0.25">
      <c r="F1253">
        <v>743.13062053788497</v>
      </c>
      <c r="G1253">
        <v>205.14</v>
      </c>
      <c r="H1253">
        <v>-3.9150199559331922</v>
      </c>
      <c r="K1253">
        <v>743.13062053788497</v>
      </c>
      <c r="L1253">
        <v>205.14</v>
      </c>
      <c r="M1253">
        <v>-2.9212052516128595</v>
      </c>
    </row>
    <row r="1254" spans="6:13" x14ac:dyDescent="0.25">
      <c r="F1254">
        <v>744.13388841734104</v>
      </c>
      <c r="G1254">
        <v>205.125</v>
      </c>
      <c r="H1254">
        <v>-3.9083141998248783</v>
      </c>
      <c r="K1254">
        <v>744.13388841734104</v>
      </c>
      <c r="L1254">
        <v>205.125</v>
      </c>
      <c r="M1254">
        <v>-2.8528333694648915</v>
      </c>
    </row>
    <row r="1255" spans="6:13" x14ac:dyDescent="0.25">
      <c r="F1255">
        <v>808.04169676459105</v>
      </c>
      <c r="G1255">
        <v>205.125</v>
      </c>
      <c r="H1255">
        <v>-3.8528802951196544</v>
      </c>
      <c r="K1255">
        <v>808.04169676459105</v>
      </c>
      <c r="L1255">
        <v>205.125</v>
      </c>
      <c r="M1255">
        <v>-2.8988726774187947</v>
      </c>
    </row>
    <row r="1256" spans="6:13" x14ac:dyDescent="0.25">
      <c r="F1256">
        <v>745.13607641900603</v>
      </c>
      <c r="G1256">
        <v>205.14500000000001</v>
      </c>
      <c r="H1256">
        <v>-3.7322117137639488</v>
      </c>
      <c r="K1256">
        <v>745.13607641900603</v>
      </c>
      <c r="L1256">
        <v>205.14500000000001</v>
      </c>
      <c r="M1256">
        <v>-2.8277612787123885</v>
      </c>
    </row>
    <row r="1257" spans="6:13" x14ac:dyDescent="0.25">
      <c r="F1257">
        <v>946.11916498420203</v>
      </c>
      <c r="G1257">
        <v>66.900000000000006</v>
      </c>
      <c r="H1257">
        <v>-3.5701299185200219</v>
      </c>
      <c r="K1257">
        <v>946.11916498420203</v>
      </c>
      <c r="L1257">
        <v>66.900000000000006</v>
      </c>
      <c r="M1257">
        <v>-6.1995802709247538</v>
      </c>
    </row>
    <row r="1258" spans="6:13" x14ac:dyDescent="0.25">
      <c r="F1258">
        <v>742.11829692472998</v>
      </c>
      <c r="G1258">
        <v>205.74</v>
      </c>
      <c r="H1258">
        <v>-3.523666027300584</v>
      </c>
      <c r="K1258">
        <v>742.11829692472998</v>
      </c>
      <c r="L1258">
        <v>205.74</v>
      </c>
      <c r="M1258">
        <v>-2.0598184870799465</v>
      </c>
    </row>
    <row r="1259" spans="6:13" x14ac:dyDescent="0.25">
      <c r="F1259">
        <v>741.11464114255898</v>
      </c>
      <c r="G1259">
        <v>205.31</v>
      </c>
      <c r="H1259">
        <v>-3.4557252733766788</v>
      </c>
      <c r="K1259">
        <v>741.11464114255898</v>
      </c>
      <c r="L1259">
        <v>205.31</v>
      </c>
      <c r="M1259">
        <v>-2.0812950294576127</v>
      </c>
    </row>
    <row r="1260" spans="6:13" x14ac:dyDescent="0.25">
      <c r="F1260">
        <v>744.13459981266703</v>
      </c>
      <c r="G1260">
        <v>245.76</v>
      </c>
      <c r="H1260">
        <v>-3.4063825229813665</v>
      </c>
      <c r="K1260">
        <v>744.13459981266703</v>
      </c>
      <c r="L1260">
        <v>245.76</v>
      </c>
      <c r="M1260">
        <v>-2.2411473138865059</v>
      </c>
    </row>
    <row r="1261" spans="6:13" x14ac:dyDescent="0.25">
      <c r="F1261">
        <v>743.130942517471</v>
      </c>
      <c r="G1261">
        <v>245.815</v>
      </c>
      <c r="H1261">
        <v>-3.3804347305744433</v>
      </c>
      <c r="K1261">
        <v>743.130942517471</v>
      </c>
      <c r="L1261">
        <v>245.815</v>
      </c>
      <c r="M1261">
        <v>-2.2248904585123292</v>
      </c>
    </row>
    <row r="1262" spans="6:13" x14ac:dyDescent="0.25">
      <c r="F1262">
        <v>529.06473636864996</v>
      </c>
      <c r="G1262">
        <v>205.1</v>
      </c>
      <c r="H1262">
        <v>-3.3048537413901968</v>
      </c>
      <c r="K1262">
        <v>529.06473636864996</v>
      </c>
      <c r="L1262">
        <v>205.1</v>
      </c>
      <c r="M1262">
        <v>-2.3379426674246555</v>
      </c>
    </row>
    <row r="1263" spans="6:13" x14ac:dyDescent="0.25">
      <c r="F1263">
        <v>466.76746778255102</v>
      </c>
      <c r="G1263">
        <v>53</v>
      </c>
      <c r="H1263">
        <v>-3.0393466878520692</v>
      </c>
      <c r="K1263">
        <v>466.80284148036401</v>
      </c>
      <c r="L1263">
        <v>48.51</v>
      </c>
      <c r="M1263">
        <v>-6.7244049427971389</v>
      </c>
    </row>
    <row r="1264" spans="6:13" x14ac:dyDescent="0.25">
      <c r="F1264">
        <v>466.76746778255102</v>
      </c>
      <c r="G1264">
        <v>53</v>
      </c>
      <c r="H1264">
        <v>-3.0393466878520692</v>
      </c>
      <c r="K1264">
        <v>466.76746778255102</v>
      </c>
      <c r="L1264">
        <v>53</v>
      </c>
      <c r="M1264">
        <v>-3.9728542625234979</v>
      </c>
    </row>
    <row r="1265" spans="6:13" x14ac:dyDescent="0.25">
      <c r="F1265">
        <v>805.32908918153305</v>
      </c>
      <c r="G1265">
        <v>757.3</v>
      </c>
      <c r="H1265">
        <v>-2.853140531977608</v>
      </c>
      <c r="K1265">
        <v>805.32908918153305</v>
      </c>
      <c r="L1265">
        <v>757.3</v>
      </c>
      <c r="M1265">
        <v>-1.5154943890726336</v>
      </c>
    </row>
    <row r="1266" spans="6:13" x14ac:dyDescent="0.25">
      <c r="F1266">
        <v>545.06008567694596</v>
      </c>
      <c r="G1266">
        <v>205.14</v>
      </c>
      <c r="H1266">
        <v>-2.8506108343083292</v>
      </c>
      <c r="K1266">
        <v>545.06008567694596</v>
      </c>
      <c r="L1266">
        <v>205.14</v>
      </c>
      <c r="M1266">
        <v>-1.9111484312006644</v>
      </c>
    </row>
    <row r="1267" spans="6:13" x14ac:dyDescent="0.25">
      <c r="F1267">
        <v>808.04155956566001</v>
      </c>
      <c r="G1267">
        <v>293.29000000000002</v>
      </c>
      <c r="H1267">
        <v>-2.8485009158319614</v>
      </c>
      <c r="K1267">
        <v>808.04155956566001</v>
      </c>
      <c r="L1267">
        <v>293.29000000000002</v>
      </c>
      <c r="M1267">
        <v>-1.79047848553112</v>
      </c>
    </row>
    <row r="1268" spans="6:13" x14ac:dyDescent="0.25">
      <c r="F1268">
        <v>796.27463751802304</v>
      </c>
      <c r="G1268">
        <v>755.28499999999997</v>
      </c>
      <c r="H1268">
        <v>-2.7647158973165769</v>
      </c>
      <c r="K1268">
        <v>796.27463751802304</v>
      </c>
      <c r="L1268">
        <v>755.28499999999997</v>
      </c>
      <c r="M1268">
        <v>1.4553326088772529</v>
      </c>
    </row>
    <row r="1269" spans="6:13" x14ac:dyDescent="0.25">
      <c r="F1269">
        <v>747.14093291612596</v>
      </c>
      <c r="G1269">
        <v>259.32</v>
      </c>
      <c r="H1269">
        <v>-2.7480510515934902</v>
      </c>
      <c r="K1269">
        <v>747.14093291612596</v>
      </c>
      <c r="L1269">
        <v>259.32</v>
      </c>
      <c r="M1269">
        <v>-2.408340800640056</v>
      </c>
    </row>
    <row r="1270" spans="6:13" x14ac:dyDescent="0.25">
      <c r="F1270">
        <v>782.08075621479304</v>
      </c>
      <c r="G1270">
        <v>205.13</v>
      </c>
      <c r="H1270">
        <v>-2.7144052791177944</v>
      </c>
      <c r="K1270">
        <v>782.08075621479304</v>
      </c>
      <c r="L1270">
        <v>205.13</v>
      </c>
      <c r="M1270">
        <v>-1.9385093838441938</v>
      </c>
    </row>
    <row r="1271" spans="6:13" x14ac:dyDescent="0.25">
      <c r="F1271">
        <v>545.06013775564099</v>
      </c>
      <c r="G1271">
        <v>293.16000000000003</v>
      </c>
      <c r="H1271">
        <v>-2.7065021034868297</v>
      </c>
      <c r="K1271">
        <v>545.06013775564099</v>
      </c>
      <c r="L1271">
        <v>293.16000000000003</v>
      </c>
      <c r="M1271">
        <v>-1.3912119337160203</v>
      </c>
    </row>
    <row r="1272" spans="6:13" x14ac:dyDescent="0.25">
      <c r="F1272">
        <v>821.14594221355901</v>
      </c>
      <c r="G1272">
        <v>65.319999999999993</v>
      </c>
      <c r="H1272">
        <v>-2.7038346782593283</v>
      </c>
      <c r="K1272">
        <v>821.14594221355901</v>
      </c>
      <c r="L1272">
        <v>65.319999999999993</v>
      </c>
      <c r="M1272">
        <v>-4.2079558739878813</v>
      </c>
    </row>
    <row r="1273" spans="6:13" x14ac:dyDescent="0.25">
      <c r="F1273">
        <v>799.04989079600796</v>
      </c>
      <c r="G1273">
        <v>293.29000000000002</v>
      </c>
      <c r="H1273">
        <v>-2.7015472065610964</v>
      </c>
      <c r="K1273">
        <v>799.04989079600796</v>
      </c>
      <c r="L1273">
        <v>293.29000000000002</v>
      </c>
      <c r="M1273">
        <v>-1.9950205035856556</v>
      </c>
    </row>
    <row r="1274" spans="6:13" x14ac:dyDescent="0.25">
      <c r="F1274">
        <v>766.11361417722799</v>
      </c>
      <c r="G1274">
        <v>205.1</v>
      </c>
      <c r="H1274">
        <v>-2.6579381276834209</v>
      </c>
      <c r="K1274">
        <v>766.11361417722799</v>
      </c>
      <c r="L1274">
        <v>205.1</v>
      </c>
      <c r="M1274">
        <v>-1.8536732713393826</v>
      </c>
    </row>
    <row r="1275" spans="6:13" x14ac:dyDescent="0.25">
      <c r="F1275">
        <v>368.803904741483</v>
      </c>
      <c r="G1275">
        <v>52.72</v>
      </c>
      <c r="H1275">
        <v>-2.656332640334103</v>
      </c>
      <c r="K1275">
        <v>368.803904741483</v>
      </c>
      <c r="L1275">
        <v>52.72</v>
      </c>
      <c r="M1275">
        <v>-2.8899201398062506</v>
      </c>
    </row>
    <row r="1276" spans="6:13" x14ac:dyDescent="0.25">
      <c r="F1276">
        <v>766.11486161894402</v>
      </c>
      <c r="G1276">
        <v>293.3</v>
      </c>
      <c r="H1276">
        <v>-2.5986862566775675</v>
      </c>
      <c r="K1276">
        <v>766.11486161894402</v>
      </c>
      <c r="L1276">
        <v>293.3</v>
      </c>
      <c r="M1276">
        <v>-1.4622253004766832</v>
      </c>
    </row>
    <row r="1277" spans="6:13" x14ac:dyDescent="0.25">
      <c r="F1277">
        <v>765.110623206029</v>
      </c>
      <c r="G1277">
        <v>205.14500000000001</v>
      </c>
      <c r="H1277">
        <v>-2.5966792201612252</v>
      </c>
      <c r="K1277">
        <v>765.110623206029</v>
      </c>
      <c r="L1277">
        <v>205.14500000000001</v>
      </c>
      <c r="M1277">
        <v>-1.8867534682629865</v>
      </c>
    </row>
    <row r="1278" spans="6:13" x14ac:dyDescent="0.25">
      <c r="F1278">
        <v>798.04896396237802</v>
      </c>
      <c r="G1278">
        <v>205.10499999999999</v>
      </c>
      <c r="H1278">
        <v>-2.5785616956267705</v>
      </c>
      <c r="K1278">
        <v>798.04896396237802</v>
      </c>
      <c r="L1278">
        <v>205.10499999999999</v>
      </c>
      <c r="M1278">
        <v>-1.8498708160583117</v>
      </c>
    </row>
    <row r="1279" spans="6:13" x14ac:dyDescent="0.25">
      <c r="F1279">
        <v>514.99314165116903</v>
      </c>
      <c r="G1279">
        <v>157.68</v>
      </c>
      <c r="H1279">
        <v>-2.5768039219662686</v>
      </c>
      <c r="K1279">
        <v>514.99314165116903</v>
      </c>
      <c r="L1279">
        <v>157.68</v>
      </c>
      <c r="M1279">
        <v>-2.1424651514733175</v>
      </c>
    </row>
    <row r="1280" spans="6:13" x14ac:dyDescent="0.25">
      <c r="F1280">
        <v>375.24751829822299</v>
      </c>
      <c r="G1280">
        <v>1124.52</v>
      </c>
      <c r="H1280">
        <v>-2.5577100653417419</v>
      </c>
      <c r="K1280">
        <v>375.24751829822299</v>
      </c>
      <c r="L1280">
        <v>1124.52</v>
      </c>
      <c r="M1280">
        <v>-1.1165310590641069</v>
      </c>
    </row>
    <row r="1281" spans="6:13" x14ac:dyDescent="0.25">
      <c r="F1281">
        <v>797.04616515876398</v>
      </c>
      <c r="G1281">
        <v>205.14</v>
      </c>
      <c r="H1281">
        <v>-2.540294883226883</v>
      </c>
      <c r="K1281">
        <v>797.04616515876398</v>
      </c>
      <c r="L1281">
        <v>205.14</v>
      </c>
      <c r="M1281">
        <v>-1.8459847485575613</v>
      </c>
    </row>
    <row r="1282" spans="6:13" x14ac:dyDescent="0.25">
      <c r="F1282">
        <v>443.78506342800102</v>
      </c>
      <c r="G1282">
        <v>53.66</v>
      </c>
      <c r="H1282">
        <v>-2.527737763355355</v>
      </c>
      <c r="K1282">
        <v>443.78506342800102</v>
      </c>
      <c r="L1282">
        <v>53.66</v>
      </c>
      <c r="M1282">
        <v>-4.456218400854036</v>
      </c>
    </row>
    <row r="1283" spans="6:13" x14ac:dyDescent="0.25">
      <c r="F1283">
        <v>355.12422403962501</v>
      </c>
      <c r="G1283">
        <v>97.37</v>
      </c>
      <c r="H1283">
        <v>-2.5021547590544695</v>
      </c>
      <c r="K1283">
        <v>355.12422403962501</v>
      </c>
      <c r="L1283">
        <v>97.37</v>
      </c>
      <c r="M1283">
        <v>-1.8460634686449073</v>
      </c>
    </row>
    <row r="1284" spans="6:13" x14ac:dyDescent="0.25">
      <c r="F1284">
        <v>707.18235244089203</v>
      </c>
      <c r="G1284">
        <v>354.05</v>
      </c>
      <c r="H1284">
        <v>-2.4877998982349596</v>
      </c>
      <c r="K1284">
        <v>707.18235244089203</v>
      </c>
      <c r="L1284">
        <v>354.05</v>
      </c>
      <c r="M1284">
        <v>-2.1524891470433949</v>
      </c>
    </row>
    <row r="1285" spans="6:13" x14ac:dyDescent="0.25">
      <c r="F1285">
        <v>796.041786224156</v>
      </c>
      <c r="G1285">
        <v>205.14500000000001</v>
      </c>
      <c r="H1285">
        <v>-2.4756084833315573</v>
      </c>
      <c r="K1285">
        <v>796.041786224156</v>
      </c>
      <c r="L1285">
        <v>205.14500000000001</v>
      </c>
      <c r="M1285">
        <v>-1.850892001742569</v>
      </c>
    </row>
    <row r="1286" spans="6:13" x14ac:dyDescent="0.25">
      <c r="F1286">
        <v>390.03527562958197</v>
      </c>
      <c r="G1286">
        <v>205.11</v>
      </c>
      <c r="H1286">
        <v>-2.4751331338427502</v>
      </c>
      <c r="K1286">
        <v>390.03527562958197</v>
      </c>
      <c r="L1286">
        <v>205.11</v>
      </c>
      <c r="M1286">
        <v>-1.5466876227380919</v>
      </c>
    </row>
    <row r="1287" spans="6:13" x14ac:dyDescent="0.25">
      <c r="F1287">
        <v>708.18540848875</v>
      </c>
      <c r="G1287">
        <v>354.05</v>
      </c>
      <c r="H1287">
        <v>-2.4739865275944206</v>
      </c>
      <c r="K1287">
        <v>708.18540848875</v>
      </c>
      <c r="L1287">
        <v>354.05</v>
      </c>
      <c r="M1287">
        <v>-2.1194161424449383</v>
      </c>
    </row>
    <row r="1288" spans="6:13" x14ac:dyDescent="0.25">
      <c r="F1288">
        <v>797.04635176447198</v>
      </c>
      <c r="G1288">
        <v>293.3</v>
      </c>
      <c r="H1288">
        <v>-2.4651259024975407</v>
      </c>
      <c r="K1288">
        <v>797.04635176447198</v>
      </c>
      <c r="L1288">
        <v>293.3</v>
      </c>
      <c r="M1288">
        <v>-1.3732694052680559</v>
      </c>
    </row>
    <row r="1289" spans="6:13" x14ac:dyDescent="0.25">
      <c r="F1289">
        <v>463.08468046912299</v>
      </c>
      <c r="G1289">
        <v>157.68</v>
      </c>
      <c r="H1289">
        <v>-2.455346739637823</v>
      </c>
      <c r="K1289">
        <v>463.08468046912299</v>
      </c>
      <c r="L1289">
        <v>157.68</v>
      </c>
      <c r="M1289">
        <v>-2.2325554445127853</v>
      </c>
    </row>
    <row r="1290" spans="6:13" x14ac:dyDescent="0.25">
      <c r="F1290">
        <v>781.07767174375601</v>
      </c>
      <c r="G1290">
        <v>205.15</v>
      </c>
      <c r="H1290">
        <v>-2.4547264737325798</v>
      </c>
      <c r="K1290">
        <v>781.07767174375601</v>
      </c>
      <c r="L1290">
        <v>205.15</v>
      </c>
      <c r="M1290">
        <v>-1.7328913203519964</v>
      </c>
    </row>
    <row r="1291" spans="6:13" x14ac:dyDescent="0.25">
      <c r="F1291">
        <v>795.03509974771498</v>
      </c>
      <c r="G1291">
        <v>205.74</v>
      </c>
      <c r="H1291">
        <v>-2.4519434770523096</v>
      </c>
      <c r="K1291">
        <v>795.03509974771498</v>
      </c>
      <c r="L1291">
        <v>205.74</v>
      </c>
      <c r="M1291">
        <v>-1.3831945362028817</v>
      </c>
    </row>
    <row r="1292" spans="6:13" x14ac:dyDescent="0.25">
      <c r="F1292">
        <v>435.08978622312702</v>
      </c>
      <c r="G1292">
        <v>157.82499999999999</v>
      </c>
      <c r="H1292">
        <v>-2.4437011050825306</v>
      </c>
      <c r="K1292">
        <v>435.08978622312702</v>
      </c>
      <c r="L1292">
        <v>157.82499999999999</v>
      </c>
      <c r="M1292">
        <v>-1.5357900269213227</v>
      </c>
    </row>
    <row r="1293" spans="6:13" x14ac:dyDescent="0.25">
      <c r="F1293">
        <v>462.08154233631899</v>
      </c>
      <c r="G1293">
        <v>157.41</v>
      </c>
      <c r="H1293">
        <v>-2.4392731035177238</v>
      </c>
      <c r="K1293">
        <v>462.08154233631899</v>
      </c>
      <c r="L1293">
        <v>157.41</v>
      </c>
      <c r="M1293">
        <v>-2.2017707143075556</v>
      </c>
    </row>
    <row r="1294" spans="6:13" x14ac:dyDescent="0.25">
      <c r="F1294">
        <v>709.18787108700496</v>
      </c>
      <c r="G1294">
        <v>354.05</v>
      </c>
      <c r="H1294">
        <v>-2.3988061997981522</v>
      </c>
      <c r="K1294">
        <v>709.18787108700496</v>
      </c>
      <c r="L1294">
        <v>354.05</v>
      </c>
      <c r="M1294">
        <v>-2.0832828458769446</v>
      </c>
    </row>
    <row r="1295" spans="6:13" x14ac:dyDescent="0.25">
      <c r="F1295">
        <v>768.09262433686001</v>
      </c>
      <c r="G1295">
        <v>205.1</v>
      </c>
      <c r="H1295">
        <v>-2.3978760731332058</v>
      </c>
      <c r="K1295">
        <v>768.09262433686001</v>
      </c>
      <c r="L1295">
        <v>205.1</v>
      </c>
      <c r="M1295">
        <v>-1.4444803244806748</v>
      </c>
    </row>
    <row r="1296" spans="6:13" x14ac:dyDescent="0.25">
      <c r="F1296">
        <v>350.80967629589401</v>
      </c>
      <c r="G1296">
        <v>53.25</v>
      </c>
      <c r="H1296">
        <v>-2.3925231451379845</v>
      </c>
      <c r="K1296">
        <v>350.80967629589401</v>
      </c>
      <c r="L1296">
        <v>53.25</v>
      </c>
      <c r="M1296">
        <v>-3.7573542378123941</v>
      </c>
    </row>
    <row r="1297" spans="6:13" x14ac:dyDescent="0.25">
      <c r="F1297">
        <v>232.88339274754401</v>
      </c>
      <c r="G1297">
        <v>52.92</v>
      </c>
      <c r="H1297">
        <v>-2.3709502155282616</v>
      </c>
      <c r="K1297">
        <v>232.88339274754401</v>
      </c>
      <c r="L1297">
        <v>52.92</v>
      </c>
      <c r="M1297">
        <v>-3.187319880018753</v>
      </c>
    </row>
    <row r="1298" spans="6:13" x14ac:dyDescent="0.25">
      <c r="F1298">
        <v>332.83958574041401</v>
      </c>
      <c r="G1298">
        <v>53.625</v>
      </c>
      <c r="H1298">
        <v>-2.360838164459631</v>
      </c>
      <c r="K1298">
        <v>332.83958574041401</v>
      </c>
      <c r="L1298">
        <v>53.625</v>
      </c>
      <c r="M1298">
        <v>-3.2213124350922335</v>
      </c>
    </row>
    <row r="1299" spans="6:13" x14ac:dyDescent="0.25">
      <c r="F1299">
        <v>745.13649129829105</v>
      </c>
      <c r="G1299">
        <v>259.32</v>
      </c>
      <c r="H1299">
        <v>-2.3601078148000871</v>
      </c>
      <c r="K1299">
        <v>745.13649129829105</v>
      </c>
      <c r="L1299">
        <v>259.32</v>
      </c>
      <c r="M1299">
        <v>-2.0759303554991071</v>
      </c>
    </row>
    <row r="1300" spans="6:13" x14ac:dyDescent="0.25">
      <c r="F1300">
        <v>744.13443960177801</v>
      </c>
      <c r="G1300">
        <v>259.52</v>
      </c>
      <c r="H1300">
        <v>-2.3595164042655807</v>
      </c>
      <c r="K1300">
        <v>744.13443960177801</v>
      </c>
      <c r="L1300">
        <v>259.52</v>
      </c>
      <c r="M1300">
        <v>-2.0293041600372246</v>
      </c>
    </row>
    <row r="1301" spans="6:13" x14ac:dyDescent="0.25">
      <c r="F1301">
        <v>772.093836265042</v>
      </c>
      <c r="G1301">
        <v>354.16500000000002</v>
      </c>
      <c r="H1301">
        <v>-2.3555639905673069</v>
      </c>
      <c r="K1301">
        <v>772.093836265042</v>
      </c>
      <c r="L1301">
        <v>354.16500000000002</v>
      </c>
      <c r="M1301">
        <v>-1.8763286298143278</v>
      </c>
    </row>
    <row r="1302" spans="6:13" x14ac:dyDescent="0.25">
      <c r="F1302">
        <v>528.02035977300102</v>
      </c>
      <c r="G1302">
        <v>205.10499999999999</v>
      </c>
      <c r="H1302">
        <v>-2.3526046159255971</v>
      </c>
      <c r="K1302">
        <v>528.02035977300102</v>
      </c>
      <c r="L1302">
        <v>205.10499999999999</v>
      </c>
      <c r="M1302">
        <v>-1.4333355629307638</v>
      </c>
    </row>
    <row r="1303" spans="6:13" x14ac:dyDescent="0.25">
      <c r="F1303">
        <v>234.88071487767201</v>
      </c>
      <c r="G1303">
        <v>52.62</v>
      </c>
      <c r="H1303">
        <v>-2.3491406502440717</v>
      </c>
      <c r="K1303">
        <v>234.88071487767201</v>
      </c>
      <c r="L1303">
        <v>52.62</v>
      </c>
      <c r="M1303">
        <v>-3.1874297578371085</v>
      </c>
    </row>
    <row r="1304" spans="6:13" x14ac:dyDescent="0.25">
      <c r="F1304">
        <v>746.13889077778595</v>
      </c>
      <c r="G1304">
        <v>259.52</v>
      </c>
      <c r="H1304">
        <v>-2.3445885094959262</v>
      </c>
      <c r="K1304">
        <v>746.13889077778595</v>
      </c>
      <c r="L1304">
        <v>259.52</v>
      </c>
      <c r="M1304">
        <v>-2.0056552544621353</v>
      </c>
    </row>
    <row r="1305" spans="6:13" x14ac:dyDescent="0.25">
      <c r="F1305">
        <v>767.09748953408803</v>
      </c>
      <c r="G1305">
        <v>293.22000000000003</v>
      </c>
      <c r="H1305">
        <v>-2.3395621723846318</v>
      </c>
      <c r="K1305">
        <v>767.09748953408803</v>
      </c>
      <c r="L1305">
        <v>293.22000000000003</v>
      </c>
      <c r="M1305">
        <v>-1.1556520671304962</v>
      </c>
    </row>
    <row r="1306" spans="6:13" x14ac:dyDescent="0.25">
      <c r="F1306">
        <v>743.13091390905697</v>
      </c>
      <c r="G1306">
        <v>259.42</v>
      </c>
      <c r="H1306">
        <v>-2.3376843439449262</v>
      </c>
      <c r="K1306">
        <v>743.13091390905697</v>
      </c>
      <c r="L1306">
        <v>259.42</v>
      </c>
      <c r="M1306">
        <v>-2.0012916110359531</v>
      </c>
    </row>
    <row r="1307" spans="6:13" x14ac:dyDescent="0.25">
      <c r="F1307">
        <v>431.16589966024497</v>
      </c>
      <c r="G1307">
        <v>527.80499999999995</v>
      </c>
      <c r="H1307">
        <v>-2.3349177225631808</v>
      </c>
      <c r="K1307">
        <v>431.16589966024497</v>
      </c>
      <c r="L1307">
        <v>527.80499999999995</v>
      </c>
      <c r="M1307">
        <v>-2.2703032132230079</v>
      </c>
    </row>
    <row r="1308" spans="6:13" x14ac:dyDescent="0.25">
      <c r="F1308">
        <v>710.19008219334899</v>
      </c>
      <c r="G1308">
        <v>353.98500000000001</v>
      </c>
      <c r="H1308">
        <v>-2.2981237641907328</v>
      </c>
      <c r="K1308">
        <v>710.19008219334899</v>
      </c>
      <c r="L1308">
        <v>353.98500000000001</v>
      </c>
      <c r="M1308">
        <v>-2.156658217597196</v>
      </c>
    </row>
    <row r="1309" spans="6:13" x14ac:dyDescent="0.25">
      <c r="F1309">
        <v>330.84277680881598</v>
      </c>
      <c r="G1309">
        <v>53.73</v>
      </c>
      <c r="H1309">
        <v>-2.2909378849174398</v>
      </c>
      <c r="K1309">
        <v>330.84277680881598</v>
      </c>
      <c r="L1309">
        <v>53.73</v>
      </c>
      <c r="M1309">
        <v>-2.9895429647859388</v>
      </c>
    </row>
    <row r="1310" spans="6:13" x14ac:dyDescent="0.25">
      <c r="F1310">
        <v>767.09003246405598</v>
      </c>
      <c r="G1310">
        <v>205.15</v>
      </c>
      <c r="H1310">
        <v>-2.2902090999310656</v>
      </c>
      <c r="K1310">
        <v>767.09003246405598</v>
      </c>
      <c r="L1310">
        <v>205.15</v>
      </c>
      <c r="M1310">
        <v>-1.4114841623930492</v>
      </c>
    </row>
    <row r="1311" spans="6:13" x14ac:dyDescent="0.25">
      <c r="F1311">
        <v>348.81464723276503</v>
      </c>
      <c r="G1311">
        <v>53.47</v>
      </c>
      <c r="H1311">
        <v>-2.287986994684601</v>
      </c>
      <c r="K1311">
        <v>348.81464723276503</v>
      </c>
      <c r="L1311">
        <v>53.47</v>
      </c>
      <c r="M1311">
        <v>-4.1153728134167977</v>
      </c>
    </row>
    <row r="1312" spans="6:13" x14ac:dyDescent="0.25">
      <c r="F1312">
        <v>799.04982350590899</v>
      </c>
      <c r="G1312">
        <v>205.11</v>
      </c>
      <c r="H1312">
        <v>-2.2823421046655343</v>
      </c>
      <c r="K1312">
        <v>799.04982350590899</v>
      </c>
      <c r="L1312">
        <v>205.11</v>
      </c>
      <c r="M1312">
        <v>-1.5871632742007</v>
      </c>
    </row>
    <row r="1313" spans="6:13" x14ac:dyDescent="0.25">
      <c r="F1313">
        <v>249.12427542687499</v>
      </c>
      <c r="G1313">
        <v>211.2</v>
      </c>
      <c r="H1313">
        <v>-2.2735257578839239</v>
      </c>
      <c r="K1313">
        <v>249.12427542687499</v>
      </c>
      <c r="L1313">
        <v>211.2</v>
      </c>
      <c r="M1313">
        <v>-2.9596240327862451</v>
      </c>
    </row>
    <row r="1314" spans="6:13" x14ac:dyDescent="0.25">
      <c r="F1314">
        <v>698.91023416905102</v>
      </c>
      <c r="G1314">
        <v>1200.32</v>
      </c>
      <c r="H1314">
        <v>-2.2593514817906222</v>
      </c>
      <c r="K1314">
        <v>698.91023416905102</v>
      </c>
      <c r="L1314">
        <v>1200.32</v>
      </c>
      <c r="M1314">
        <v>-3.1213639184798074</v>
      </c>
    </row>
    <row r="1315" spans="6:13" x14ac:dyDescent="0.25">
      <c r="F1315">
        <v>463.952736229658</v>
      </c>
      <c r="G1315">
        <v>100.09</v>
      </c>
      <c r="H1315">
        <v>-2.2543598627468264</v>
      </c>
      <c r="K1315">
        <v>463.952736229658</v>
      </c>
      <c r="L1315">
        <v>100.09</v>
      </c>
      <c r="M1315">
        <v>-1.7247035580424022</v>
      </c>
    </row>
    <row r="1316" spans="6:13" x14ac:dyDescent="0.25">
      <c r="F1316">
        <v>808.04151569180499</v>
      </c>
      <c r="G1316">
        <v>245.76</v>
      </c>
      <c r="H1316">
        <v>-2.2497933660384235</v>
      </c>
      <c r="K1316">
        <v>808.04151569180499</v>
      </c>
      <c r="L1316">
        <v>245.76</v>
      </c>
      <c r="M1316">
        <v>-1.4782828743635423</v>
      </c>
    </row>
    <row r="1317" spans="6:13" x14ac:dyDescent="0.25">
      <c r="F1317">
        <v>392.07660324321199</v>
      </c>
      <c r="G1317">
        <v>85.86</v>
      </c>
      <c r="H1317">
        <v>-2.2073409236648014</v>
      </c>
      <c r="K1317">
        <v>392.07660324321199</v>
      </c>
      <c r="L1317">
        <v>85.86</v>
      </c>
      <c r="M1317">
        <v>-2.8958872008826448</v>
      </c>
    </row>
    <row r="1318" spans="6:13" x14ac:dyDescent="0.25">
      <c r="F1318">
        <v>706.17002009573696</v>
      </c>
      <c r="G1318">
        <v>354.16500000000002</v>
      </c>
      <c r="H1318">
        <v>-2.1908881541017449</v>
      </c>
      <c r="K1318">
        <v>706.17002009573696</v>
      </c>
      <c r="L1318">
        <v>354.16500000000002</v>
      </c>
      <c r="M1318">
        <v>-1.639464464748962</v>
      </c>
    </row>
    <row r="1319" spans="6:13" x14ac:dyDescent="0.25">
      <c r="F1319">
        <v>797.04635421293801</v>
      </c>
      <c r="G1319">
        <v>245.815</v>
      </c>
      <c r="H1319">
        <v>-2.1872104241051509</v>
      </c>
      <c r="K1319">
        <v>797.04635421293801</v>
      </c>
      <c r="L1319">
        <v>245.815</v>
      </c>
      <c r="M1319">
        <v>-1.4817145850065836</v>
      </c>
    </row>
    <row r="1320" spans="6:13" x14ac:dyDescent="0.25">
      <c r="F1320">
        <v>796.04200777905601</v>
      </c>
      <c r="G1320">
        <v>245.76</v>
      </c>
      <c r="H1320">
        <v>-2.1849917742902698</v>
      </c>
      <c r="K1320">
        <v>796.04200777905601</v>
      </c>
      <c r="L1320">
        <v>245.76</v>
      </c>
      <c r="M1320">
        <v>-1.4826654895152189</v>
      </c>
    </row>
    <row r="1321" spans="6:13" x14ac:dyDescent="0.25">
      <c r="F1321">
        <v>337.11371627863599</v>
      </c>
      <c r="G1321">
        <v>217.98</v>
      </c>
      <c r="H1321">
        <v>-2.1609682243118398</v>
      </c>
      <c r="K1321">
        <v>337.11371627863599</v>
      </c>
      <c r="L1321">
        <v>217.98</v>
      </c>
      <c r="M1321">
        <v>-3.356661501900752</v>
      </c>
    </row>
    <row r="1322" spans="6:13" x14ac:dyDescent="0.25">
      <c r="F1322">
        <v>383.76358772623399</v>
      </c>
      <c r="G1322">
        <v>53.25</v>
      </c>
      <c r="H1322">
        <v>-2.1349366667129672</v>
      </c>
      <c r="K1322">
        <v>383.76358772623399</v>
      </c>
      <c r="L1322">
        <v>53.25</v>
      </c>
      <c r="M1322">
        <v>-4.1828376328536434</v>
      </c>
    </row>
    <row r="1323" spans="6:13" x14ac:dyDescent="0.25">
      <c r="F1323">
        <v>318.07625370802901</v>
      </c>
      <c r="G1323">
        <v>124.12</v>
      </c>
      <c r="H1323">
        <v>-2.1223459155961826</v>
      </c>
      <c r="K1323">
        <v>318.07625370802901</v>
      </c>
      <c r="L1323">
        <v>124.12</v>
      </c>
      <c r="M1323">
        <v>-3.1332104983593516</v>
      </c>
    </row>
    <row r="1324" spans="6:13" x14ac:dyDescent="0.25">
      <c r="F1324">
        <v>346.81457938313002</v>
      </c>
      <c r="G1324">
        <v>53.66</v>
      </c>
      <c r="H1324">
        <v>-2.1160379503825011</v>
      </c>
      <c r="K1324">
        <v>346.81457938313002</v>
      </c>
      <c r="L1324">
        <v>53.66</v>
      </c>
      <c r="M1324">
        <v>-3.7072304038096782</v>
      </c>
    </row>
    <row r="1325" spans="6:13" x14ac:dyDescent="0.25">
      <c r="F1325">
        <v>745.13153016223805</v>
      </c>
      <c r="G1325">
        <v>353.495</v>
      </c>
      <c r="H1325">
        <v>-2.1114996794441114</v>
      </c>
      <c r="K1325">
        <v>745.13153016223805</v>
      </c>
      <c r="L1325">
        <v>353.495</v>
      </c>
      <c r="M1325">
        <v>-1.7670450972654566</v>
      </c>
    </row>
    <row r="1326" spans="6:13" x14ac:dyDescent="0.25">
      <c r="F1326">
        <v>794.02998778445601</v>
      </c>
      <c r="G1326">
        <v>205.74</v>
      </c>
      <c r="H1326">
        <v>-2.1003492980173779</v>
      </c>
      <c r="K1326">
        <v>794.02998778445601</v>
      </c>
      <c r="L1326">
        <v>205.74</v>
      </c>
      <c r="M1326">
        <v>-1.0115959473355081</v>
      </c>
    </row>
    <row r="1327" spans="6:13" x14ac:dyDescent="0.25">
      <c r="F1327">
        <v>485.05360853079202</v>
      </c>
      <c r="G1327">
        <v>245.76</v>
      </c>
      <c r="H1327">
        <v>-2.0957944514605051</v>
      </c>
      <c r="K1327">
        <v>485.05360853079202</v>
      </c>
      <c r="L1327">
        <v>245.76</v>
      </c>
      <c r="M1327">
        <v>-1.5056946083366634</v>
      </c>
    </row>
    <row r="1328" spans="6:13" x14ac:dyDescent="0.25">
      <c r="F1328">
        <v>306.07629863114101</v>
      </c>
      <c r="G1328">
        <v>157.1</v>
      </c>
      <c r="H1328">
        <v>-2.0948948563555527</v>
      </c>
      <c r="K1328">
        <v>306.07629863114101</v>
      </c>
      <c r="L1328">
        <v>157.1</v>
      </c>
      <c r="M1328">
        <v>-1.6460987959396407</v>
      </c>
    </row>
    <row r="1329" spans="6:13" x14ac:dyDescent="0.25">
      <c r="F1329">
        <v>161.849560611719</v>
      </c>
      <c r="G1329">
        <v>55.31</v>
      </c>
      <c r="H1329">
        <v>-2.074212195789837</v>
      </c>
      <c r="K1329">
        <v>161.849560611719</v>
      </c>
      <c r="L1329">
        <v>55.31</v>
      </c>
      <c r="M1329">
        <v>-1.8093691668003331</v>
      </c>
    </row>
    <row r="1330" spans="6:13" x14ac:dyDescent="0.25">
      <c r="F1330">
        <v>398.01989372928398</v>
      </c>
      <c r="G1330">
        <v>205.11</v>
      </c>
      <c r="H1330">
        <v>-2.066811819736099</v>
      </c>
      <c r="K1330">
        <v>398.01989372928398</v>
      </c>
      <c r="L1330">
        <v>205.11</v>
      </c>
      <c r="M1330">
        <v>-1.6148247419206343</v>
      </c>
    </row>
    <row r="1331" spans="6:13" x14ac:dyDescent="0.25">
      <c r="F1331">
        <v>705.16642360367996</v>
      </c>
      <c r="G1331">
        <v>354.18</v>
      </c>
      <c r="H1331">
        <v>-2.0664298413922562</v>
      </c>
      <c r="K1331">
        <v>705.16642360367996</v>
      </c>
      <c r="L1331">
        <v>354.18</v>
      </c>
      <c r="M1331">
        <v>-1.610240764514375</v>
      </c>
    </row>
    <row r="1332" spans="6:13" x14ac:dyDescent="0.25">
      <c r="F1332">
        <v>397.51763317745099</v>
      </c>
      <c r="G1332">
        <v>205.1</v>
      </c>
      <c r="H1332">
        <v>-2.0567428956946974</v>
      </c>
      <c r="K1332">
        <v>397.51763317745099</v>
      </c>
      <c r="L1332">
        <v>205.1</v>
      </c>
      <c r="M1332">
        <v>-1.5826803174705713</v>
      </c>
    </row>
    <row r="1333" spans="6:13" x14ac:dyDescent="0.25">
      <c r="F1333">
        <v>469.02899545867001</v>
      </c>
      <c r="G1333">
        <v>205.125</v>
      </c>
      <c r="H1333">
        <v>-2.0551374550666393</v>
      </c>
      <c r="K1333">
        <v>469.02899545867001</v>
      </c>
      <c r="L1333">
        <v>205.125</v>
      </c>
      <c r="M1333">
        <v>-1.5693692718721928</v>
      </c>
    </row>
    <row r="1334" spans="6:13" x14ac:dyDescent="0.25">
      <c r="F1334">
        <v>945.11435877552003</v>
      </c>
      <c r="G1334">
        <v>66.8</v>
      </c>
      <c r="H1334">
        <v>-2.0187970365857733</v>
      </c>
      <c r="K1334">
        <v>945.11435877552003</v>
      </c>
      <c r="L1334">
        <v>66.8</v>
      </c>
      <c r="M1334">
        <v>-1.3483277672135248</v>
      </c>
    </row>
    <row r="1335" spans="6:13" x14ac:dyDescent="0.25">
      <c r="F1335">
        <v>434.08691867800701</v>
      </c>
      <c r="G1335">
        <v>157.6</v>
      </c>
      <c r="H1335">
        <v>-2.017723792422256</v>
      </c>
      <c r="K1335">
        <v>434.08691867800701</v>
      </c>
      <c r="L1335">
        <v>157.6</v>
      </c>
      <c r="M1335">
        <v>-1.3942971868469813</v>
      </c>
    </row>
    <row r="1336" spans="6:13" x14ac:dyDescent="0.25">
      <c r="F1336">
        <v>844.13149512207599</v>
      </c>
      <c r="G1336">
        <v>510.03500000000003</v>
      </c>
      <c r="H1336">
        <v>-1.9998800216721391</v>
      </c>
      <c r="K1336">
        <v>844.13149512207599</v>
      </c>
      <c r="L1336">
        <v>510.03500000000003</v>
      </c>
      <c r="M1336">
        <v>-1.2088504950343004</v>
      </c>
    </row>
    <row r="1337" spans="6:13" x14ac:dyDescent="0.25">
      <c r="F1337">
        <v>329.96808278463402</v>
      </c>
      <c r="G1337">
        <v>98.74</v>
      </c>
      <c r="H1337">
        <v>-1.9985479268390931</v>
      </c>
      <c r="K1337">
        <v>329.96808278463402</v>
      </c>
      <c r="L1337">
        <v>98.74</v>
      </c>
      <c r="M1337">
        <v>-1.8207446395798159</v>
      </c>
    </row>
    <row r="1338" spans="6:13" x14ac:dyDescent="0.25">
      <c r="F1338">
        <v>337.11366778246799</v>
      </c>
      <c r="G1338">
        <v>244.91</v>
      </c>
      <c r="H1338">
        <v>-1.9941191909853577</v>
      </c>
      <c r="K1338">
        <v>337.11366778246799</v>
      </c>
      <c r="L1338">
        <v>244.91</v>
      </c>
      <c r="M1338">
        <v>-3.1582363313967541</v>
      </c>
    </row>
    <row r="1339" spans="6:13" x14ac:dyDescent="0.25">
      <c r="F1339">
        <v>470.03184638383101</v>
      </c>
      <c r="G1339">
        <v>205.14500000000001</v>
      </c>
      <c r="H1339">
        <v>-1.986684224401964</v>
      </c>
      <c r="K1339">
        <v>470.03184638383101</v>
      </c>
      <c r="L1339">
        <v>205.14500000000001</v>
      </c>
      <c r="M1339">
        <v>-1.5246054774391395</v>
      </c>
    </row>
    <row r="1340" spans="6:13" x14ac:dyDescent="0.25">
      <c r="F1340">
        <v>409.04297545142498</v>
      </c>
      <c r="G1340">
        <v>56.52</v>
      </c>
      <c r="H1340">
        <v>-1.9710936897490816</v>
      </c>
      <c r="K1340">
        <v>409.07918280760998</v>
      </c>
      <c r="L1340">
        <v>55.18</v>
      </c>
      <c r="M1340">
        <v>1.7253107492996567</v>
      </c>
    </row>
    <row r="1341" spans="6:13" x14ac:dyDescent="0.25">
      <c r="F1341">
        <v>390.97600881679801</v>
      </c>
      <c r="G1341">
        <v>205.15</v>
      </c>
      <c r="H1341">
        <v>-1.95621579818717</v>
      </c>
      <c r="K1341">
        <v>390.97600881679801</v>
      </c>
      <c r="L1341">
        <v>205.15</v>
      </c>
      <c r="M1341">
        <v>-1.5750795912281226</v>
      </c>
    </row>
    <row r="1342" spans="6:13" x14ac:dyDescent="0.25">
      <c r="F1342">
        <v>470.98628465947098</v>
      </c>
      <c r="G1342">
        <v>293.51499999999999</v>
      </c>
      <c r="H1342">
        <v>-1.9378731380771645</v>
      </c>
      <c r="K1342">
        <v>470.98628465947098</v>
      </c>
      <c r="L1342">
        <v>293.51499999999999</v>
      </c>
      <c r="M1342">
        <v>-1.0222438251137331</v>
      </c>
    </row>
    <row r="1343" spans="6:13" x14ac:dyDescent="0.25">
      <c r="F1343">
        <v>628.83349407033597</v>
      </c>
      <c r="G1343">
        <v>53.625</v>
      </c>
      <c r="H1343">
        <v>-1.9363399753673798</v>
      </c>
      <c r="K1343">
        <v>628.83349407033597</v>
      </c>
      <c r="L1343">
        <v>53.625</v>
      </c>
      <c r="M1343">
        <v>-2.5395371099685704</v>
      </c>
    </row>
    <row r="1344" spans="6:13" x14ac:dyDescent="0.25">
      <c r="F1344">
        <v>442.200667626827</v>
      </c>
      <c r="G1344">
        <v>528.15</v>
      </c>
      <c r="H1344">
        <v>-1.9175551928834511</v>
      </c>
      <c r="K1344">
        <v>442.200667626827</v>
      </c>
      <c r="L1344">
        <v>528.15</v>
      </c>
      <c r="M1344">
        <v>-1.1176904283103046</v>
      </c>
    </row>
    <row r="1345" spans="6:13" x14ac:dyDescent="0.25">
      <c r="F1345">
        <v>787.09023523932603</v>
      </c>
      <c r="G1345">
        <v>205.13</v>
      </c>
      <c r="H1345">
        <v>-1.9168582262671217</v>
      </c>
      <c r="K1345">
        <v>787.09023523932603</v>
      </c>
      <c r="L1345">
        <v>205.13</v>
      </c>
      <c r="M1345">
        <v>-1.2479082675074382</v>
      </c>
    </row>
    <row r="1346" spans="6:13" x14ac:dyDescent="0.25">
      <c r="F1346">
        <v>287.95728653894702</v>
      </c>
      <c r="G1346">
        <v>139.11500000000001</v>
      </c>
      <c r="H1346">
        <v>-1.9154937255187467</v>
      </c>
      <c r="K1346">
        <v>287.95728653894702</v>
      </c>
      <c r="L1346">
        <v>139.11500000000001</v>
      </c>
      <c r="M1346">
        <v>-2.6186358992432002</v>
      </c>
    </row>
    <row r="1347" spans="6:13" x14ac:dyDescent="0.25">
      <c r="F1347">
        <v>470.98612667754202</v>
      </c>
      <c r="G1347">
        <v>205.14500000000001</v>
      </c>
      <c r="H1347">
        <v>-1.893372890280121</v>
      </c>
      <c r="K1347">
        <v>470.98612667754202</v>
      </c>
      <c r="L1347">
        <v>205.14500000000001</v>
      </c>
      <c r="M1347">
        <v>-1.4076988882327792</v>
      </c>
    </row>
    <row r="1348" spans="6:13" x14ac:dyDescent="0.25">
      <c r="F1348">
        <v>470.98612667754202</v>
      </c>
      <c r="G1348">
        <v>205.14500000000001</v>
      </c>
      <c r="H1348">
        <v>-1.893372890280121</v>
      </c>
      <c r="K1348">
        <v>471.026937625578</v>
      </c>
      <c r="L1348">
        <v>205.14</v>
      </c>
      <c r="M1348">
        <v>-1.3935519189224321</v>
      </c>
    </row>
    <row r="1349" spans="6:13" x14ac:dyDescent="0.25">
      <c r="F1349">
        <v>469.02890399802402</v>
      </c>
      <c r="G1349">
        <v>293.3</v>
      </c>
      <c r="H1349">
        <v>-1.8919400514326699</v>
      </c>
      <c r="K1349">
        <v>469.02890399802402</v>
      </c>
      <c r="L1349">
        <v>293.3</v>
      </c>
      <c r="M1349">
        <v>-1.1110318474392002</v>
      </c>
    </row>
    <row r="1350" spans="6:13" x14ac:dyDescent="0.25">
      <c r="F1350">
        <v>471.98850392372901</v>
      </c>
      <c r="G1350">
        <v>293.51499999999999</v>
      </c>
      <c r="H1350">
        <v>-1.8835549669913352</v>
      </c>
      <c r="K1350">
        <v>471.98850392372901</v>
      </c>
      <c r="L1350">
        <v>293.51499999999999</v>
      </c>
      <c r="M1350">
        <v>-1.0720839210195123</v>
      </c>
    </row>
    <row r="1351" spans="6:13" x14ac:dyDescent="0.25">
      <c r="F1351">
        <v>471.988377124919</v>
      </c>
      <c r="G1351">
        <v>205.14500000000001</v>
      </c>
      <c r="H1351">
        <v>-1.8833438511163305</v>
      </c>
      <c r="K1351">
        <v>471.988377124919</v>
      </c>
      <c r="L1351">
        <v>205.14500000000001</v>
      </c>
      <c r="M1351">
        <v>-1.4122113010442305</v>
      </c>
    </row>
    <row r="1352" spans="6:13" x14ac:dyDescent="0.25">
      <c r="F1352">
        <v>456.808002802288</v>
      </c>
      <c r="G1352">
        <v>51.86</v>
      </c>
      <c r="H1352">
        <v>-1.8740413010384438</v>
      </c>
      <c r="K1352">
        <v>456.808002802288</v>
      </c>
      <c r="L1352">
        <v>51.86</v>
      </c>
      <c r="M1352">
        <v>2.1226217492757127</v>
      </c>
    </row>
    <row r="1353" spans="6:13" x14ac:dyDescent="0.25">
      <c r="F1353">
        <v>741.11532078670098</v>
      </c>
      <c r="G1353">
        <v>259.94</v>
      </c>
      <c r="H1353">
        <v>-1.8711783459629536</v>
      </c>
      <c r="K1353">
        <v>741.11532078670098</v>
      </c>
      <c r="L1353">
        <v>259.94</v>
      </c>
      <c r="M1353">
        <v>-1.1015617827452699</v>
      </c>
    </row>
    <row r="1354" spans="6:13" x14ac:dyDescent="0.25">
      <c r="F1354">
        <v>742.11858900737104</v>
      </c>
      <c r="G1354">
        <v>259.89999999999998</v>
      </c>
      <c r="H1354">
        <v>-1.8575216071103084</v>
      </c>
      <c r="K1354">
        <v>742.11858900737104</v>
      </c>
      <c r="L1354">
        <v>259.89999999999998</v>
      </c>
      <c r="M1354">
        <v>-1.1154641501165283</v>
      </c>
    </row>
    <row r="1355" spans="6:13" x14ac:dyDescent="0.25">
      <c r="F1355">
        <v>470.03175922483001</v>
      </c>
      <c r="G1355">
        <v>293.51499999999999</v>
      </c>
      <c r="H1355">
        <v>-1.8477258493062363</v>
      </c>
      <c r="K1355">
        <v>470.03175922483001</v>
      </c>
      <c r="L1355">
        <v>293.51499999999999</v>
      </c>
      <c r="M1355">
        <v>-1.0981341305738115</v>
      </c>
    </row>
    <row r="1356" spans="6:13" x14ac:dyDescent="0.25">
      <c r="F1356">
        <v>609.18761587635095</v>
      </c>
      <c r="G1356">
        <v>63.22</v>
      </c>
      <c r="H1356">
        <v>-1.8403094328071088</v>
      </c>
      <c r="K1356">
        <v>609.18761587635095</v>
      </c>
      <c r="L1356">
        <v>63.22</v>
      </c>
      <c r="M1356">
        <v>-1.1025034254332182</v>
      </c>
    </row>
    <row r="1357" spans="6:13" x14ac:dyDescent="0.25">
      <c r="F1357">
        <v>445.07315024552003</v>
      </c>
      <c r="G1357">
        <v>65.19</v>
      </c>
      <c r="H1357">
        <v>-1.8322831828981314</v>
      </c>
      <c r="K1357">
        <v>445.07315024552003</v>
      </c>
      <c r="L1357">
        <v>65.19</v>
      </c>
      <c r="M1357">
        <v>-3.1974122262753188</v>
      </c>
    </row>
    <row r="1358" spans="6:13" x14ac:dyDescent="0.25">
      <c r="F1358">
        <v>445.07315024552003</v>
      </c>
      <c r="G1358">
        <v>65.19</v>
      </c>
      <c r="H1358">
        <v>-1.8322831828981314</v>
      </c>
      <c r="K1358">
        <v>445.11937010109398</v>
      </c>
      <c r="L1358">
        <v>66.55</v>
      </c>
      <c r="M1358">
        <v>-1.1393639290957842</v>
      </c>
    </row>
    <row r="1359" spans="6:13" x14ac:dyDescent="0.25">
      <c r="F1359">
        <v>387.01699570939599</v>
      </c>
      <c r="G1359">
        <v>99.42</v>
      </c>
      <c r="H1359">
        <v>-1.8263041085745002</v>
      </c>
      <c r="K1359">
        <v>387.01699570939599</v>
      </c>
      <c r="L1359">
        <v>99.42</v>
      </c>
      <c r="M1359">
        <v>-2.1151166284908718</v>
      </c>
    </row>
    <row r="1360" spans="6:13" x14ac:dyDescent="0.25">
      <c r="F1360">
        <v>765.11179184236801</v>
      </c>
      <c r="G1360">
        <v>259.505</v>
      </c>
      <c r="H1360">
        <v>-1.821229238600125</v>
      </c>
      <c r="K1360">
        <v>765.11179184236801</v>
      </c>
      <c r="L1360">
        <v>259.505</v>
      </c>
      <c r="M1360">
        <v>-1.5114695673814784</v>
      </c>
    </row>
    <row r="1361" spans="6:13" x14ac:dyDescent="0.25">
      <c r="F1361">
        <v>818.02316862318401</v>
      </c>
      <c r="G1361">
        <v>205.15</v>
      </c>
      <c r="H1361">
        <v>-1.8177869425894797</v>
      </c>
      <c r="K1361">
        <v>818.02316862318401</v>
      </c>
      <c r="L1361">
        <v>205.15</v>
      </c>
      <c r="M1361">
        <v>-1.3347803808373651</v>
      </c>
    </row>
    <row r="1362" spans="6:13" x14ac:dyDescent="0.25">
      <c r="F1362">
        <v>729.16377614989597</v>
      </c>
      <c r="G1362">
        <v>354.04500000000002</v>
      </c>
      <c r="H1362">
        <v>-1.806204156046588</v>
      </c>
      <c r="K1362">
        <v>729.16377614989597</v>
      </c>
      <c r="L1362">
        <v>354.04500000000002</v>
      </c>
      <c r="M1362">
        <v>-1.5703121741682156</v>
      </c>
    </row>
    <row r="1363" spans="6:13" x14ac:dyDescent="0.25">
      <c r="F1363">
        <v>453.57990419195198</v>
      </c>
      <c r="G1363">
        <v>67.125</v>
      </c>
      <c r="H1363">
        <v>-1.8055345442021105</v>
      </c>
      <c r="K1363">
        <v>453.57990419195198</v>
      </c>
      <c r="L1363">
        <v>67.125</v>
      </c>
      <c r="M1363">
        <v>-1.0067917632417374</v>
      </c>
    </row>
    <row r="1364" spans="6:13" x14ac:dyDescent="0.25">
      <c r="F1364">
        <v>580.02893692588702</v>
      </c>
      <c r="G1364">
        <v>66.44</v>
      </c>
      <c r="H1364">
        <v>-1.801494101121585</v>
      </c>
      <c r="K1364">
        <v>580.02893692588702</v>
      </c>
      <c r="L1364">
        <v>66.44</v>
      </c>
      <c r="M1364">
        <v>-4.6578147931363683</v>
      </c>
    </row>
    <row r="1365" spans="6:13" x14ac:dyDescent="0.25">
      <c r="F1365">
        <v>730.16685650276702</v>
      </c>
      <c r="G1365">
        <v>354.11</v>
      </c>
      <c r="H1365">
        <v>-1.7988033234564271</v>
      </c>
      <c r="K1365">
        <v>730.16685650276702</v>
      </c>
      <c r="L1365">
        <v>354.11</v>
      </c>
      <c r="M1365">
        <v>-1.5377568690619716</v>
      </c>
    </row>
    <row r="1366" spans="6:13" x14ac:dyDescent="0.25">
      <c r="F1366">
        <v>308.95550074072298</v>
      </c>
      <c r="G1366">
        <v>57.34</v>
      </c>
      <c r="H1366">
        <v>-1.797956558911137</v>
      </c>
      <c r="K1366">
        <v>308.99677212966299</v>
      </c>
      <c r="L1366">
        <v>56.5</v>
      </c>
      <c r="M1366">
        <v>-1.1575458027238896</v>
      </c>
    </row>
    <row r="1367" spans="6:13" x14ac:dyDescent="0.25">
      <c r="F1367">
        <v>631.17200816592197</v>
      </c>
      <c r="G1367">
        <v>122.39</v>
      </c>
      <c r="H1367">
        <v>-1.7918013346037149</v>
      </c>
      <c r="K1367">
        <v>631.17200816592197</v>
      </c>
      <c r="L1367">
        <v>122.39</v>
      </c>
      <c r="M1367">
        <v>-1.032316547937973</v>
      </c>
    </row>
    <row r="1368" spans="6:13" x14ac:dyDescent="0.25">
      <c r="F1368">
        <v>306.99752942419099</v>
      </c>
      <c r="G1368">
        <v>56.344999999999999</v>
      </c>
      <c r="H1368">
        <v>-1.7916525940218622</v>
      </c>
      <c r="K1368">
        <v>306.99752942419099</v>
      </c>
      <c r="L1368">
        <v>56.344999999999999</v>
      </c>
      <c r="M1368">
        <v>-1.2267484829175559</v>
      </c>
    </row>
    <row r="1369" spans="6:13" x14ac:dyDescent="0.25">
      <c r="F1369">
        <v>469.02917146784</v>
      </c>
      <c r="G1369">
        <v>245.91499999999999</v>
      </c>
      <c r="H1369">
        <v>-1.7890043360116317</v>
      </c>
      <c r="K1369">
        <v>469.02917146784</v>
      </c>
      <c r="L1369">
        <v>245.91499999999999</v>
      </c>
      <c r="M1369">
        <v>-1.2415212285396364</v>
      </c>
    </row>
    <row r="1370" spans="6:13" x14ac:dyDescent="0.25">
      <c r="F1370">
        <v>449.97339625276999</v>
      </c>
      <c r="G1370">
        <v>123.77</v>
      </c>
      <c r="H1370">
        <v>-1.7865400039215549</v>
      </c>
      <c r="K1370">
        <v>449.97339625276999</v>
      </c>
      <c r="L1370">
        <v>123.77</v>
      </c>
      <c r="M1370">
        <v>-2.4052008516906782</v>
      </c>
    </row>
    <row r="1371" spans="6:13" x14ac:dyDescent="0.25">
      <c r="F1371">
        <v>751.11652976979099</v>
      </c>
      <c r="G1371">
        <v>259.32</v>
      </c>
      <c r="H1371">
        <v>-1.7724184910798713</v>
      </c>
      <c r="K1371">
        <v>751.11652976979099</v>
      </c>
      <c r="L1371">
        <v>259.32</v>
      </c>
      <c r="M1371">
        <v>-1.3351478988380141</v>
      </c>
    </row>
    <row r="1372" spans="6:13" x14ac:dyDescent="0.25">
      <c r="F1372">
        <v>766.11493002329701</v>
      </c>
      <c r="G1372">
        <v>259.52</v>
      </c>
      <c r="H1372">
        <v>-1.7723634262602317</v>
      </c>
      <c r="K1372">
        <v>766.11493002329701</v>
      </c>
      <c r="L1372">
        <v>259.52</v>
      </c>
      <c r="M1372">
        <v>-1.4651010059335661</v>
      </c>
    </row>
    <row r="1373" spans="6:13" x14ac:dyDescent="0.25">
      <c r="F1373">
        <v>762.10107798452395</v>
      </c>
      <c r="G1373">
        <v>354.17500000000001</v>
      </c>
      <c r="H1373">
        <v>-1.7654754212647557</v>
      </c>
      <c r="K1373">
        <v>762.10107798452395</v>
      </c>
      <c r="L1373">
        <v>354.17500000000001</v>
      </c>
      <c r="M1373">
        <v>-1.3790797470713234</v>
      </c>
    </row>
    <row r="1374" spans="6:13" x14ac:dyDescent="0.25">
      <c r="F1374">
        <v>187.02488537719299</v>
      </c>
      <c r="G1374">
        <v>97.314999999999998</v>
      </c>
      <c r="H1374">
        <v>-1.7602902602240726</v>
      </c>
      <c r="K1374">
        <v>187.02488537719299</v>
      </c>
      <c r="L1374">
        <v>97.314999999999998</v>
      </c>
      <c r="M1374">
        <v>-2.1998130225820054</v>
      </c>
    </row>
    <row r="1375" spans="6:13" x14ac:dyDescent="0.25">
      <c r="F1375">
        <v>803.05859151355605</v>
      </c>
      <c r="G1375">
        <v>205.3</v>
      </c>
      <c r="H1375">
        <v>-1.7379711714465966</v>
      </c>
      <c r="K1375">
        <v>803.05859151355605</v>
      </c>
      <c r="L1375">
        <v>205.3</v>
      </c>
      <c r="M1375">
        <v>-1.1699752492302373</v>
      </c>
    </row>
    <row r="1376" spans="6:13" x14ac:dyDescent="0.25">
      <c r="F1376">
        <v>470.03192432324801</v>
      </c>
      <c r="G1376">
        <v>245.815</v>
      </c>
      <c r="H1376">
        <v>-1.7347602739565755</v>
      </c>
      <c r="K1376">
        <v>470.03192432324801</v>
      </c>
      <c r="L1376">
        <v>245.815</v>
      </c>
      <c r="M1376">
        <v>-1.1873745117108765</v>
      </c>
    </row>
    <row r="1377" spans="6:13" x14ac:dyDescent="0.25">
      <c r="F1377">
        <v>308.00091430932201</v>
      </c>
      <c r="G1377">
        <v>56.09</v>
      </c>
      <c r="H1377">
        <v>-1.7086558963170502</v>
      </c>
      <c r="K1377">
        <v>308.00091430932201</v>
      </c>
      <c r="L1377">
        <v>56.09</v>
      </c>
      <c r="M1377">
        <v>-1.121196296063651</v>
      </c>
    </row>
    <row r="1378" spans="6:13" x14ac:dyDescent="0.25">
      <c r="F1378">
        <v>417.94711417069601</v>
      </c>
      <c r="G1378">
        <v>100.74</v>
      </c>
      <c r="H1378">
        <v>-1.7081832882846042</v>
      </c>
      <c r="K1378">
        <v>417.94711417069601</v>
      </c>
      <c r="L1378">
        <v>100.74</v>
      </c>
      <c r="M1378">
        <v>-1.6182689328054582</v>
      </c>
    </row>
    <row r="1379" spans="6:13" x14ac:dyDescent="0.25">
      <c r="F1379">
        <v>270.07334557758901</v>
      </c>
      <c r="G1379">
        <v>165.76499999999999</v>
      </c>
      <c r="H1379">
        <v>-1.7036255328907437</v>
      </c>
      <c r="K1379">
        <v>270.07334557758901</v>
      </c>
      <c r="L1379">
        <v>165.76499999999999</v>
      </c>
      <c r="M1379">
        <v>-2.5879531593991656</v>
      </c>
    </row>
    <row r="1380" spans="6:13" x14ac:dyDescent="0.25">
      <c r="F1380">
        <v>819.02778453687995</v>
      </c>
      <c r="G1380">
        <v>205.1</v>
      </c>
      <c r="H1380">
        <v>-1.7014467890282479</v>
      </c>
      <c r="K1380">
        <v>819.02778453687995</v>
      </c>
      <c r="L1380">
        <v>205.1</v>
      </c>
      <c r="M1380">
        <v>-1.1665174382026968</v>
      </c>
    </row>
    <row r="1381" spans="6:13" x14ac:dyDescent="0.25">
      <c r="F1381">
        <v>536.03954103629997</v>
      </c>
      <c r="G1381">
        <v>66.760000000000005</v>
      </c>
      <c r="H1381">
        <v>-1.6967134666537853</v>
      </c>
      <c r="K1381">
        <v>536.03954103629997</v>
      </c>
      <c r="L1381">
        <v>66.760000000000005</v>
      </c>
      <c r="M1381">
        <v>-1.5197973356607046</v>
      </c>
    </row>
    <row r="1382" spans="6:13" x14ac:dyDescent="0.25">
      <c r="F1382">
        <v>489.15020123391002</v>
      </c>
      <c r="G1382">
        <v>63.6</v>
      </c>
      <c r="H1382">
        <v>-1.6942196263334339</v>
      </c>
      <c r="K1382">
        <v>489.15020123391002</v>
      </c>
      <c r="L1382">
        <v>63.6</v>
      </c>
      <c r="M1382">
        <v>-6.3470667989632474</v>
      </c>
    </row>
    <row r="1383" spans="6:13" x14ac:dyDescent="0.25">
      <c r="F1383">
        <v>418.09205031004802</v>
      </c>
      <c r="G1383">
        <v>185.45</v>
      </c>
      <c r="H1383">
        <v>-1.6811701700133219</v>
      </c>
      <c r="K1383">
        <v>418.09205031004802</v>
      </c>
      <c r="L1383">
        <v>185.45</v>
      </c>
      <c r="M1383">
        <v>-1.8191140450850203</v>
      </c>
    </row>
    <row r="1384" spans="6:13" x14ac:dyDescent="0.25">
      <c r="F1384">
        <v>446.12305694278501</v>
      </c>
      <c r="G1384">
        <v>66.534999999999997</v>
      </c>
      <c r="H1384">
        <v>-1.6615100596776453</v>
      </c>
      <c r="K1384">
        <v>446.12305694278501</v>
      </c>
      <c r="L1384">
        <v>66.534999999999997</v>
      </c>
      <c r="M1384">
        <v>-1.1258657133411414</v>
      </c>
    </row>
    <row r="1385" spans="6:13" x14ac:dyDescent="0.25">
      <c r="F1385">
        <v>476.09736549275198</v>
      </c>
      <c r="G1385">
        <v>305.40499999999997</v>
      </c>
      <c r="H1385">
        <v>-1.6524113641100027</v>
      </c>
      <c r="K1385">
        <v>476.09736549275198</v>
      </c>
      <c r="L1385">
        <v>305.40499999999997</v>
      </c>
      <c r="M1385">
        <v>-1.3335312068456873</v>
      </c>
    </row>
    <row r="1386" spans="6:13" x14ac:dyDescent="0.25">
      <c r="F1386">
        <v>129.019071348659</v>
      </c>
      <c r="G1386">
        <v>159</v>
      </c>
      <c r="H1386">
        <v>-1.6520191622964466</v>
      </c>
      <c r="K1386">
        <v>129.019071348659</v>
      </c>
      <c r="L1386">
        <v>159</v>
      </c>
      <c r="M1386">
        <v>-2.3345952137552493</v>
      </c>
    </row>
    <row r="1387" spans="6:13" x14ac:dyDescent="0.25">
      <c r="F1387">
        <v>453.98478167299101</v>
      </c>
      <c r="G1387">
        <v>205.11</v>
      </c>
      <c r="H1387">
        <v>-1.651485728167992</v>
      </c>
      <c r="K1387">
        <v>453.98478167299101</v>
      </c>
      <c r="L1387">
        <v>205.11</v>
      </c>
      <c r="M1387">
        <v>-1.0576157616665285</v>
      </c>
    </row>
    <row r="1388" spans="6:13" x14ac:dyDescent="0.25">
      <c r="F1388">
        <v>538.11170156153298</v>
      </c>
      <c r="G1388">
        <v>203.25</v>
      </c>
      <c r="H1388">
        <v>-1.6439378650700471</v>
      </c>
      <c r="K1388">
        <v>538.11170156153298</v>
      </c>
      <c r="L1388">
        <v>203.25</v>
      </c>
      <c r="M1388">
        <v>-1.0281467208258963</v>
      </c>
    </row>
    <row r="1389" spans="6:13" x14ac:dyDescent="0.25">
      <c r="F1389">
        <v>469.02917435981101</v>
      </c>
      <c r="G1389">
        <v>259.32</v>
      </c>
      <c r="H1389">
        <v>-1.638498905609356</v>
      </c>
      <c r="K1389">
        <v>469.02917435981101</v>
      </c>
      <c r="L1389">
        <v>259.32</v>
      </c>
      <c r="M1389">
        <v>-1.42420817825978</v>
      </c>
    </row>
    <row r="1390" spans="6:13" x14ac:dyDescent="0.25">
      <c r="F1390">
        <v>306.07634268791998</v>
      </c>
      <c r="G1390">
        <v>305.39999999999998</v>
      </c>
      <c r="H1390">
        <v>-1.630287294857897</v>
      </c>
      <c r="K1390">
        <v>306.07634268791998</v>
      </c>
      <c r="L1390">
        <v>305.39999999999998</v>
      </c>
      <c r="M1390">
        <v>-1.2662612871767067</v>
      </c>
    </row>
    <row r="1391" spans="6:13" x14ac:dyDescent="0.25">
      <c r="F1391">
        <v>579.02619718907101</v>
      </c>
      <c r="G1391">
        <v>66.504999999999995</v>
      </c>
      <c r="H1391">
        <v>-1.6177867472535519</v>
      </c>
      <c r="K1391">
        <v>579.02619718907101</v>
      </c>
      <c r="L1391">
        <v>66.504999999999995</v>
      </c>
      <c r="M1391">
        <v>-1.7619038017639799</v>
      </c>
    </row>
    <row r="1392" spans="6:13" x14ac:dyDescent="0.25">
      <c r="F1392">
        <v>252.062549634101</v>
      </c>
      <c r="G1392">
        <v>165.81</v>
      </c>
      <c r="H1392">
        <v>-1.6113502661970212</v>
      </c>
      <c r="K1392">
        <v>252.062549634101</v>
      </c>
      <c r="L1392">
        <v>165.81</v>
      </c>
      <c r="M1392">
        <v>-2.3655665661104011</v>
      </c>
    </row>
    <row r="1393" spans="6:13" x14ac:dyDescent="0.25">
      <c r="F1393">
        <v>308.99677212966299</v>
      </c>
      <c r="G1393">
        <v>56.5</v>
      </c>
      <c r="H1393">
        <v>-1.6073630187541503</v>
      </c>
      <c r="K1393">
        <v>308.99677212966299</v>
      </c>
      <c r="L1393">
        <v>56.5</v>
      </c>
      <c r="M1393">
        <v>-1.1575458027238896</v>
      </c>
    </row>
    <row r="1394" spans="6:13" x14ac:dyDescent="0.25">
      <c r="F1394">
        <v>573.08237331017301</v>
      </c>
      <c r="G1394">
        <v>123.78</v>
      </c>
      <c r="H1394">
        <v>-1.6063041927870179</v>
      </c>
      <c r="K1394">
        <v>573.08237331017301</v>
      </c>
      <c r="L1394">
        <v>123.78</v>
      </c>
      <c r="M1394">
        <v>-1.3495853785740604</v>
      </c>
    </row>
    <row r="1395" spans="6:13" x14ac:dyDescent="0.25">
      <c r="F1395">
        <v>927.59473401970297</v>
      </c>
      <c r="G1395">
        <v>48.6</v>
      </c>
      <c r="H1395">
        <v>-1.599714223081194</v>
      </c>
      <c r="K1395">
        <v>927.59473401970297</v>
      </c>
      <c r="L1395">
        <v>48.6</v>
      </c>
      <c r="M1395">
        <v>-7.4930428411489522</v>
      </c>
    </row>
    <row r="1396" spans="6:13" x14ac:dyDescent="0.25">
      <c r="F1396">
        <v>445.11937010109398</v>
      </c>
      <c r="G1396">
        <v>66.55</v>
      </c>
      <c r="H1396">
        <v>-1.5973627661596299</v>
      </c>
      <c r="K1396">
        <v>445.07315024552003</v>
      </c>
      <c r="L1396">
        <v>65.19</v>
      </c>
      <c r="M1396">
        <v>-3.1974122262753188</v>
      </c>
    </row>
    <row r="1397" spans="6:13" x14ac:dyDescent="0.25">
      <c r="F1397">
        <v>445.11937010109398</v>
      </c>
      <c r="G1397">
        <v>66.55</v>
      </c>
      <c r="H1397">
        <v>-1.5973627661596299</v>
      </c>
      <c r="K1397">
        <v>445.11937010109398</v>
      </c>
      <c r="L1397">
        <v>66.55</v>
      </c>
      <c r="M1397">
        <v>-1.1393639290957842</v>
      </c>
    </row>
    <row r="1398" spans="6:13" x14ac:dyDescent="0.25">
      <c r="F1398">
        <v>796.04195636869804</v>
      </c>
      <c r="G1398">
        <v>259.42</v>
      </c>
      <c r="H1398">
        <v>-1.595501980840268</v>
      </c>
      <c r="K1398">
        <v>796.04195636869804</v>
      </c>
      <c r="L1398">
        <v>259.42</v>
      </c>
      <c r="M1398">
        <v>-1.3627125787542516</v>
      </c>
    </row>
    <row r="1399" spans="6:13" x14ac:dyDescent="0.25">
      <c r="F1399">
        <v>797.04660961756895</v>
      </c>
      <c r="G1399">
        <v>259.42</v>
      </c>
      <c r="H1399">
        <v>-1.5943992246253078</v>
      </c>
      <c r="K1399">
        <v>797.04660961756895</v>
      </c>
      <c r="L1399">
        <v>259.42</v>
      </c>
      <c r="M1399">
        <v>-1.3872878906133921</v>
      </c>
    </row>
    <row r="1400" spans="6:13" x14ac:dyDescent="0.25">
      <c r="F1400">
        <v>209.03039895377501</v>
      </c>
      <c r="G1400">
        <v>205.14500000000001</v>
      </c>
      <c r="H1400">
        <v>-1.5920599869977656</v>
      </c>
      <c r="K1400">
        <v>209.03039895377501</v>
      </c>
      <c r="L1400">
        <v>205.14500000000001</v>
      </c>
      <c r="M1400">
        <v>-1.1307488766268936</v>
      </c>
    </row>
    <row r="1401" spans="6:13" x14ac:dyDescent="0.25">
      <c r="F1401">
        <v>372.06536856348902</v>
      </c>
      <c r="G1401">
        <v>205.125</v>
      </c>
      <c r="H1401">
        <v>-1.5918213553952758</v>
      </c>
      <c r="K1401">
        <v>372.06536856348902</v>
      </c>
      <c r="L1401">
        <v>205.125</v>
      </c>
      <c r="M1401">
        <v>-1.1121334410438783</v>
      </c>
    </row>
    <row r="1402" spans="6:13" x14ac:dyDescent="0.25">
      <c r="F1402">
        <v>844.63201002116602</v>
      </c>
      <c r="G1402">
        <v>48.6</v>
      </c>
      <c r="H1402">
        <v>-1.5813590116394087</v>
      </c>
      <c r="K1402">
        <v>844.63201002116602</v>
      </c>
      <c r="L1402">
        <v>48.6</v>
      </c>
      <c r="M1402">
        <v>-7.4789740037977701</v>
      </c>
    </row>
    <row r="1403" spans="6:13" x14ac:dyDescent="0.25">
      <c r="F1403">
        <v>291.10814089498399</v>
      </c>
      <c r="G1403">
        <v>243.9</v>
      </c>
      <c r="H1403">
        <v>-1.5782875660140971</v>
      </c>
      <c r="K1403">
        <v>291.10814089498399</v>
      </c>
      <c r="L1403">
        <v>243.9</v>
      </c>
      <c r="M1403">
        <v>-2.0480218390530411</v>
      </c>
    </row>
    <row r="1404" spans="6:13" x14ac:dyDescent="0.25">
      <c r="F1404">
        <v>477.10078091455898</v>
      </c>
      <c r="G1404">
        <v>305.39999999999998</v>
      </c>
      <c r="H1404">
        <v>-1.5764490084179612</v>
      </c>
      <c r="K1404">
        <v>477.10078091455898</v>
      </c>
      <c r="L1404">
        <v>305.39999999999998</v>
      </c>
      <c r="M1404">
        <v>-1.2453905117719801</v>
      </c>
    </row>
    <row r="1405" spans="6:13" x14ac:dyDescent="0.25">
      <c r="F1405">
        <v>148.03327686900801</v>
      </c>
      <c r="G1405">
        <v>131.75</v>
      </c>
      <c r="H1405">
        <v>-1.5764280784632847</v>
      </c>
      <c r="K1405">
        <v>148.03327686900801</v>
      </c>
      <c r="L1405">
        <v>131.75</v>
      </c>
      <c r="M1405">
        <v>-1.7272228264517633</v>
      </c>
    </row>
    <row r="1406" spans="6:13" x14ac:dyDescent="0.25">
      <c r="F1406">
        <v>371.06191223975202</v>
      </c>
      <c r="G1406">
        <v>205.14500000000001</v>
      </c>
      <c r="H1406">
        <v>-1.5734985995143813</v>
      </c>
      <c r="K1406">
        <v>371.06191223975202</v>
      </c>
      <c r="L1406">
        <v>205.14500000000001</v>
      </c>
      <c r="M1406">
        <v>-1.140232877387245</v>
      </c>
    </row>
    <row r="1407" spans="6:13" x14ac:dyDescent="0.25">
      <c r="F1407">
        <v>193.05082261242799</v>
      </c>
      <c r="G1407">
        <v>645.495</v>
      </c>
      <c r="H1407">
        <v>-1.5638834498106868</v>
      </c>
      <c r="K1407">
        <v>193.05082261242799</v>
      </c>
      <c r="L1407">
        <v>645.495</v>
      </c>
      <c r="M1407">
        <v>-1.4023256199770833</v>
      </c>
    </row>
    <row r="1408" spans="6:13" x14ac:dyDescent="0.25">
      <c r="F1408">
        <v>147.02979900706299</v>
      </c>
      <c r="G1408">
        <v>131.84</v>
      </c>
      <c r="H1408">
        <v>-1.5638456381695773</v>
      </c>
      <c r="K1408">
        <v>147.02979900706299</v>
      </c>
      <c r="L1408">
        <v>131.84</v>
      </c>
      <c r="M1408">
        <v>-1.6638062236752296</v>
      </c>
    </row>
    <row r="1409" spans="6:13" x14ac:dyDescent="0.25">
      <c r="F1409">
        <v>96.960594074861106</v>
      </c>
      <c r="G1409">
        <v>54.585000000000001</v>
      </c>
      <c r="H1409">
        <v>-1.5636298977076286</v>
      </c>
      <c r="K1409">
        <v>96.960594074861106</v>
      </c>
      <c r="L1409">
        <v>54.585000000000001</v>
      </c>
      <c r="M1409">
        <v>-1.2888226797660123</v>
      </c>
    </row>
    <row r="1410" spans="6:13" x14ac:dyDescent="0.25">
      <c r="F1410">
        <v>375.05540735739601</v>
      </c>
      <c r="G1410">
        <v>113.58</v>
      </c>
      <c r="H1410">
        <v>-1.557929553605695</v>
      </c>
      <c r="K1410">
        <v>375.05540735739601</v>
      </c>
      <c r="L1410">
        <v>113.58</v>
      </c>
      <c r="M1410">
        <v>-3.2710481219983145</v>
      </c>
    </row>
    <row r="1411" spans="6:13" x14ac:dyDescent="0.25">
      <c r="F1411">
        <v>529.02418744633997</v>
      </c>
      <c r="G1411">
        <v>205.15</v>
      </c>
      <c r="H1411">
        <v>-1.5543432181191892</v>
      </c>
      <c r="K1411">
        <v>529.06473636864996</v>
      </c>
      <c r="L1411">
        <v>205.1</v>
      </c>
      <c r="M1411">
        <v>-2.3379426674246555</v>
      </c>
    </row>
    <row r="1412" spans="6:13" x14ac:dyDescent="0.25">
      <c r="F1412">
        <v>878.12660440779598</v>
      </c>
      <c r="G1412">
        <v>48.6</v>
      </c>
      <c r="H1412">
        <v>-1.5542410882421387</v>
      </c>
      <c r="K1412">
        <v>878.12660440779598</v>
      </c>
      <c r="L1412">
        <v>48.6</v>
      </c>
      <c r="M1412">
        <v>-6.7803354322547795</v>
      </c>
    </row>
    <row r="1413" spans="6:13" x14ac:dyDescent="0.25">
      <c r="F1413">
        <v>761.09815729374202</v>
      </c>
      <c r="G1413">
        <v>354.05</v>
      </c>
      <c r="H1413">
        <v>-1.5468008461358949</v>
      </c>
      <c r="K1413">
        <v>761.09815729374202</v>
      </c>
      <c r="L1413">
        <v>354.05</v>
      </c>
      <c r="M1413">
        <v>-1.2367863934669321</v>
      </c>
    </row>
    <row r="1414" spans="6:13" x14ac:dyDescent="0.25">
      <c r="F1414">
        <v>1011.5611769357</v>
      </c>
      <c r="G1414">
        <v>48.6</v>
      </c>
      <c r="H1414">
        <v>-1.5442582243480256</v>
      </c>
      <c r="K1414">
        <v>1011.5611769357</v>
      </c>
      <c r="L1414">
        <v>48.6</v>
      </c>
      <c r="M1414">
        <v>-6.9667508064826249</v>
      </c>
    </row>
    <row r="1415" spans="6:13" x14ac:dyDescent="0.25">
      <c r="F1415">
        <v>1003.56884827793</v>
      </c>
      <c r="G1415">
        <v>48.555</v>
      </c>
      <c r="H1415">
        <v>-1.5397741364129165</v>
      </c>
      <c r="K1415">
        <v>1003.56884827793</v>
      </c>
      <c r="L1415">
        <v>48.555</v>
      </c>
      <c r="M1415">
        <v>-7.6374813464776024</v>
      </c>
    </row>
    <row r="1416" spans="6:13" x14ac:dyDescent="0.25">
      <c r="F1416">
        <v>781.07845749395904</v>
      </c>
      <c r="G1416">
        <v>259.505</v>
      </c>
      <c r="H1416">
        <v>-1.5351489149858371</v>
      </c>
      <c r="K1416">
        <v>781.07845749395904</v>
      </c>
      <c r="L1416">
        <v>259.505</v>
      </c>
      <c r="M1416">
        <v>-1.2381076139971618</v>
      </c>
    </row>
    <row r="1417" spans="6:13" x14ac:dyDescent="0.25">
      <c r="F1417">
        <v>605.84443779163303</v>
      </c>
      <c r="G1417">
        <v>53.79</v>
      </c>
      <c r="H1417">
        <v>-1.5302172427513472</v>
      </c>
      <c r="K1417">
        <v>605.84443779163303</v>
      </c>
      <c r="L1417">
        <v>53.79</v>
      </c>
      <c r="M1417">
        <v>-3.2678709764096823</v>
      </c>
    </row>
    <row r="1418" spans="6:13" x14ac:dyDescent="0.25">
      <c r="F1418">
        <v>605.84443779163303</v>
      </c>
      <c r="G1418">
        <v>53.79</v>
      </c>
      <c r="H1418">
        <v>-1.5302172427513472</v>
      </c>
      <c r="K1418">
        <v>605.87542480077104</v>
      </c>
      <c r="L1418">
        <v>48.064999999999998</v>
      </c>
      <c r="M1418">
        <v>1.1697716834929843</v>
      </c>
    </row>
    <row r="1419" spans="6:13" x14ac:dyDescent="0.25">
      <c r="F1419">
        <v>760.09345642191897</v>
      </c>
      <c r="G1419">
        <v>354.04500000000002</v>
      </c>
      <c r="H1419">
        <v>-1.5286409114691966</v>
      </c>
      <c r="K1419">
        <v>760.09345642191897</v>
      </c>
      <c r="L1419">
        <v>354.04500000000002</v>
      </c>
      <c r="M1419">
        <v>-1.2801260152380969</v>
      </c>
    </row>
    <row r="1420" spans="6:13" x14ac:dyDescent="0.25">
      <c r="F1420">
        <v>590.87399248888801</v>
      </c>
      <c r="G1420">
        <v>53.73</v>
      </c>
      <c r="H1420">
        <v>-1.5261033450034165</v>
      </c>
      <c r="K1420">
        <v>590.87399248888801</v>
      </c>
      <c r="L1420">
        <v>53.73</v>
      </c>
      <c r="M1420">
        <v>-2.8336703205772444</v>
      </c>
    </row>
    <row r="1421" spans="6:13" x14ac:dyDescent="0.25">
      <c r="F1421">
        <v>210.03365545410699</v>
      </c>
      <c r="G1421">
        <v>205.125</v>
      </c>
      <c r="H1421">
        <v>-1.5227254481635726</v>
      </c>
      <c r="K1421">
        <v>210.03365545410699</v>
      </c>
      <c r="L1421">
        <v>205.125</v>
      </c>
      <c r="M1421">
        <v>-1.1462590825067211</v>
      </c>
    </row>
    <row r="1422" spans="6:13" x14ac:dyDescent="0.25">
      <c r="F1422">
        <v>373.06704479195798</v>
      </c>
      <c r="G1422">
        <v>205.125</v>
      </c>
      <c r="H1422">
        <v>-1.5209101463392409</v>
      </c>
      <c r="K1422">
        <v>373.06704479195798</v>
      </c>
      <c r="L1422">
        <v>205.125</v>
      </c>
      <c r="M1422">
        <v>-1.101944337601519</v>
      </c>
    </row>
    <row r="1423" spans="6:13" x14ac:dyDescent="0.25">
      <c r="F1423">
        <v>782.08120874761005</v>
      </c>
      <c r="G1423">
        <v>259.52</v>
      </c>
      <c r="H1423">
        <v>-1.5208671127143756</v>
      </c>
      <c r="K1423">
        <v>782.08120874761005</v>
      </c>
      <c r="L1423">
        <v>259.52</v>
      </c>
      <c r="M1423">
        <v>-1.2191747354217051</v>
      </c>
    </row>
    <row r="1424" spans="6:13" x14ac:dyDescent="0.25">
      <c r="F1424">
        <v>343.947426516051</v>
      </c>
      <c r="G1424">
        <v>81.069999999999993</v>
      </c>
      <c r="H1424">
        <v>-1.5192735206298051</v>
      </c>
      <c r="K1424">
        <v>343.947426516051</v>
      </c>
      <c r="L1424">
        <v>81.069999999999993</v>
      </c>
      <c r="M1424">
        <v>-2.1219517843181386</v>
      </c>
    </row>
    <row r="1425" spans="6:13" x14ac:dyDescent="0.25">
      <c r="F1425">
        <v>1056.5330103078199</v>
      </c>
      <c r="G1425">
        <v>48.555</v>
      </c>
      <c r="H1425">
        <v>-1.5144740482289285</v>
      </c>
      <c r="K1425">
        <v>1056.5330103078199</v>
      </c>
      <c r="L1425">
        <v>48.555</v>
      </c>
      <c r="M1425">
        <v>-8.0546820742026402</v>
      </c>
    </row>
    <row r="1426" spans="6:13" x14ac:dyDescent="0.25">
      <c r="F1426">
        <v>403.08806930338</v>
      </c>
      <c r="G1426">
        <v>253.97</v>
      </c>
      <c r="H1426">
        <v>-1.5138025408715323</v>
      </c>
      <c r="K1426">
        <v>403.08806930338</v>
      </c>
      <c r="L1426">
        <v>253.97</v>
      </c>
      <c r="M1426">
        <v>-1.1120021720804738</v>
      </c>
    </row>
    <row r="1427" spans="6:13" x14ac:dyDescent="0.25">
      <c r="F1427">
        <v>371.11852848030998</v>
      </c>
      <c r="G1427">
        <v>142.74</v>
      </c>
      <c r="H1427">
        <v>-1.5136077050628056</v>
      </c>
      <c r="K1427">
        <v>371.11852848030998</v>
      </c>
      <c r="L1427">
        <v>142.74</v>
      </c>
      <c r="M1427">
        <v>-2.1225135344276933</v>
      </c>
    </row>
    <row r="1428" spans="6:13" x14ac:dyDescent="0.25">
      <c r="F1428">
        <v>98.956622219549701</v>
      </c>
      <c r="G1428">
        <v>55.04</v>
      </c>
      <c r="H1428">
        <v>-1.5103675547902506</v>
      </c>
      <c r="K1428">
        <v>98.956622219549701</v>
      </c>
      <c r="L1428">
        <v>55.04</v>
      </c>
      <c r="M1428">
        <v>-1.8791144445018446</v>
      </c>
    </row>
    <row r="1429" spans="6:13" x14ac:dyDescent="0.25">
      <c r="F1429">
        <v>391.96858783285501</v>
      </c>
      <c r="G1429">
        <v>58</v>
      </c>
      <c r="H1429">
        <v>-1.5084518117519907</v>
      </c>
      <c r="K1429">
        <v>391.96858783285501</v>
      </c>
      <c r="L1429">
        <v>58</v>
      </c>
      <c r="M1429">
        <v>-1.2902906803035175</v>
      </c>
    </row>
    <row r="1430" spans="6:13" x14ac:dyDescent="0.25">
      <c r="F1430">
        <v>272.99224261824202</v>
      </c>
      <c r="G1430">
        <v>139.13999999999999</v>
      </c>
      <c r="H1430">
        <v>-1.5071579671691375</v>
      </c>
      <c r="K1430">
        <v>272.99224261824202</v>
      </c>
      <c r="L1430">
        <v>139.13999999999999</v>
      </c>
      <c r="M1430">
        <v>-1.7818317935082844</v>
      </c>
    </row>
    <row r="1431" spans="6:13" x14ac:dyDescent="0.25">
      <c r="F1431">
        <v>494.90871800816097</v>
      </c>
      <c r="G1431">
        <v>53.97</v>
      </c>
      <c r="H1431">
        <v>-1.5034828452102467</v>
      </c>
      <c r="K1431">
        <v>494.90871800816097</v>
      </c>
      <c r="L1431">
        <v>53.97</v>
      </c>
      <c r="M1431">
        <v>-2.4442325117363288</v>
      </c>
    </row>
    <row r="1432" spans="6:13" x14ac:dyDescent="0.25">
      <c r="F1432">
        <v>798.04919340670006</v>
      </c>
      <c r="G1432">
        <v>259.42</v>
      </c>
      <c r="H1432">
        <v>-1.5014262267991201</v>
      </c>
      <c r="K1432">
        <v>798.04919340670006</v>
      </c>
      <c r="L1432">
        <v>259.42</v>
      </c>
      <c r="M1432">
        <v>-1.3395285750985302</v>
      </c>
    </row>
    <row r="1433" spans="6:13" x14ac:dyDescent="0.25">
      <c r="F1433">
        <v>1054.5330053269299</v>
      </c>
      <c r="G1433">
        <v>48.51</v>
      </c>
      <c r="H1433">
        <v>-1.4998200428097452</v>
      </c>
      <c r="K1433">
        <v>1054.5330053269299</v>
      </c>
      <c r="L1433">
        <v>48.51</v>
      </c>
      <c r="M1433">
        <v>-9.5889378056742345</v>
      </c>
    </row>
    <row r="1434" spans="6:13" x14ac:dyDescent="0.25">
      <c r="F1434">
        <v>472.98821069371002</v>
      </c>
      <c r="G1434">
        <v>205.24</v>
      </c>
      <c r="H1434">
        <v>-1.4961586933680453</v>
      </c>
      <c r="K1434">
        <v>472.98821069371002</v>
      </c>
      <c r="L1434">
        <v>205.24</v>
      </c>
      <c r="M1434">
        <v>-1.1630212007498921</v>
      </c>
    </row>
    <row r="1435" spans="6:13" x14ac:dyDescent="0.25">
      <c r="F1435">
        <v>371.06171071091501</v>
      </c>
      <c r="G1435">
        <v>231.49</v>
      </c>
      <c r="H1435">
        <v>-1.4958273997492537</v>
      </c>
      <c r="K1435">
        <v>371.06171071091501</v>
      </c>
      <c r="L1435">
        <v>231.49</v>
      </c>
      <c r="M1435">
        <v>-1.0058488173458116</v>
      </c>
    </row>
    <row r="1436" spans="6:13" x14ac:dyDescent="0.25">
      <c r="F1436">
        <v>533.13591593629098</v>
      </c>
      <c r="G1436">
        <v>64.22</v>
      </c>
      <c r="H1436">
        <v>-1.4920826388954833</v>
      </c>
      <c r="K1436">
        <v>533.13591593629098</v>
      </c>
      <c r="L1436">
        <v>64.22</v>
      </c>
      <c r="M1436">
        <v>-2.056057382011089</v>
      </c>
    </row>
    <row r="1437" spans="6:13" x14ac:dyDescent="0.25">
      <c r="F1437">
        <v>433.92620499172102</v>
      </c>
      <c r="G1437">
        <v>84.41</v>
      </c>
      <c r="H1437">
        <v>-1.4914147943982521</v>
      </c>
      <c r="K1437">
        <v>433.92620499172102</v>
      </c>
      <c r="L1437">
        <v>84.41</v>
      </c>
      <c r="M1437">
        <v>-4.3307275130844207</v>
      </c>
    </row>
    <row r="1438" spans="6:13" x14ac:dyDescent="0.25">
      <c r="F1438">
        <v>508.03940838800702</v>
      </c>
      <c r="G1438">
        <v>259.64</v>
      </c>
      <c r="H1438">
        <v>-1.4913118647800456</v>
      </c>
      <c r="K1438">
        <v>508.03940838800702</v>
      </c>
      <c r="L1438">
        <v>259.64</v>
      </c>
      <c r="M1438">
        <v>-1.1095167641512715</v>
      </c>
    </row>
    <row r="1439" spans="6:13" x14ac:dyDescent="0.25">
      <c r="F1439">
        <v>390.13365241526702</v>
      </c>
      <c r="G1439">
        <v>289.27</v>
      </c>
      <c r="H1439">
        <v>-1.4830097542560832</v>
      </c>
      <c r="K1439">
        <v>390.13365241526702</v>
      </c>
      <c r="L1439">
        <v>289.27</v>
      </c>
      <c r="M1439">
        <v>-2.2468247460328108</v>
      </c>
    </row>
    <row r="1440" spans="6:13" x14ac:dyDescent="0.25">
      <c r="F1440">
        <v>1087.53313965813</v>
      </c>
      <c r="G1440">
        <v>48.505000000000003</v>
      </c>
      <c r="H1440">
        <v>-1.4812083095793287</v>
      </c>
      <c r="K1440">
        <v>1087.53313965813</v>
      </c>
      <c r="L1440">
        <v>48.505000000000003</v>
      </c>
      <c r="M1440">
        <v>-6.6493339708776897</v>
      </c>
    </row>
    <row r="1441" spans="6:13" x14ac:dyDescent="0.25">
      <c r="F1441">
        <v>969.57795197992095</v>
      </c>
      <c r="G1441">
        <v>48.524999999999999</v>
      </c>
      <c r="H1441">
        <v>-1.4789988569353398</v>
      </c>
      <c r="K1441">
        <v>969.57795197992095</v>
      </c>
      <c r="L1441">
        <v>48.524999999999999</v>
      </c>
      <c r="M1441">
        <v>-8.1459750342969564</v>
      </c>
    </row>
    <row r="1442" spans="6:13" x14ac:dyDescent="0.25">
      <c r="F1442">
        <v>435.01137474741199</v>
      </c>
      <c r="G1442">
        <v>354.13</v>
      </c>
      <c r="H1442">
        <v>-1.4741774682054323</v>
      </c>
      <c r="K1442">
        <v>435.01137474741199</v>
      </c>
      <c r="L1442">
        <v>354.13</v>
      </c>
      <c r="M1442">
        <v>-1.0967800856115486</v>
      </c>
    </row>
    <row r="1443" spans="6:13" x14ac:dyDescent="0.25">
      <c r="F1443">
        <v>538.31571409624405</v>
      </c>
      <c r="G1443">
        <v>1256.8800000000001</v>
      </c>
      <c r="H1443">
        <v>-1.4724196307590072</v>
      </c>
      <c r="K1443">
        <v>538.31571409624405</v>
      </c>
      <c r="L1443">
        <v>1256.8800000000001</v>
      </c>
      <c r="M1443">
        <v>-2.6463349855316309</v>
      </c>
    </row>
    <row r="1444" spans="6:13" x14ac:dyDescent="0.25">
      <c r="F1444">
        <v>450.20498519997898</v>
      </c>
      <c r="G1444">
        <v>513.21</v>
      </c>
      <c r="H1444">
        <v>-1.4663904101872314</v>
      </c>
      <c r="K1444">
        <v>450.20498519997898</v>
      </c>
      <c r="L1444">
        <v>513.21</v>
      </c>
      <c r="M1444">
        <v>-1.5584277576334755</v>
      </c>
    </row>
    <row r="1445" spans="6:13" x14ac:dyDescent="0.25">
      <c r="F1445">
        <v>970.57147442778705</v>
      </c>
      <c r="G1445">
        <v>48.51</v>
      </c>
      <c r="H1445">
        <v>-1.463712294181855</v>
      </c>
      <c r="K1445">
        <v>970.57147442778705</v>
      </c>
      <c r="L1445">
        <v>48.51</v>
      </c>
      <c r="M1445">
        <v>-9.8045459511961326</v>
      </c>
    </row>
    <row r="1446" spans="6:13" x14ac:dyDescent="0.25">
      <c r="F1446">
        <v>820.14689617575505</v>
      </c>
      <c r="G1446">
        <v>64.989999999999995</v>
      </c>
      <c r="H1446">
        <v>-1.4631704386014606</v>
      </c>
      <c r="K1446">
        <v>820.14689617575505</v>
      </c>
      <c r="L1446">
        <v>64.989999999999995</v>
      </c>
      <c r="M1446">
        <v>-1.5320196722757293</v>
      </c>
    </row>
    <row r="1447" spans="6:13" x14ac:dyDescent="0.25">
      <c r="F1447">
        <v>377.99387420906601</v>
      </c>
      <c r="G1447">
        <v>53.984999999999999</v>
      </c>
      <c r="H1447">
        <v>-1.4613037615220903</v>
      </c>
      <c r="K1447">
        <v>377.99387420906601</v>
      </c>
      <c r="L1447">
        <v>53.984999999999999</v>
      </c>
      <c r="M1447">
        <v>-2.9966093661348987</v>
      </c>
    </row>
    <row r="1448" spans="6:13" x14ac:dyDescent="0.25">
      <c r="F1448">
        <v>377.99387420906601</v>
      </c>
      <c r="G1448">
        <v>53.984999999999999</v>
      </c>
      <c r="H1448">
        <v>-1.4613037615220903</v>
      </c>
      <c r="K1448">
        <v>378.04275698199899</v>
      </c>
      <c r="L1448">
        <v>51.4</v>
      </c>
      <c r="M1448">
        <v>-2.1277887493196355</v>
      </c>
    </row>
    <row r="1449" spans="6:13" x14ac:dyDescent="0.25">
      <c r="F1449">
        <v>572.07901683036096</v>
      </c>
      <c r="G1449">
        <v>124.34</v>
      </c>
      <c r="H1449">
        <v>-1.4606262382535349</v>
      </c>
      <c r="K1449">
        <v>572.07901683036096</v>
      </c>
      <c r="L1449">
        <v>124.34</v>
      </c>
      <c r="M1449">
        <v>-1.2667672014943454</v>
      </c>
    </row>
    <row r="1450" spans="6:13" x14ac:dyDescent="0.25">
      <c r="F1450">
        <v>1052.5349692141299</v>
      </c>
      <c r="G1450">
        <v>48.6</v>
      </c>
      <c r="H1450">
        <v>-1.4562434279555663</v>
      </c>
      <c r="K1450">
        <v>1052.5349692141299</v>
      </c>
      <c r="L1450">
        <v>48.6</v>
      </c>
      <c r="M1450">
        <v>-9.5928650172405234</v>
      </c>
    </row>
    <row r="1451" spans="6:13" x14ac:dyDescent="0.25">
      <c r="F1451">
        <v>799.05040900324195</v>
      </c>
      <c r="G1451">
        <v>259.69</v>
      </c>
      <c r="H1451">
        <v>-1.4561824694992904</v>
      </c>
      <c r="K1451">
        <v>799.05040900324195</v>
      </c>
      <c r="L1451">
        <v>259.69</v>
      </c>
      <c r="M1451">
        <v>-1.1707701434700919</v>
      </c>
    </row>
    <row r="1452" spans="6:13" x14ac:dyDescent="0.25">
      <c r="F1452">
        <v>429.947459217931</v>
      </c>
      <c r="G1452">
        <v>100.08</v>
      </c>
      <c r="H1452">
        <v>-1.4554287787215123</v>
      </c>
      <c r="K1452">
        <v>429.947459217931</v>
      </c>
      <c r="L1452">
        <v>100.08</v>
      </c>
      <c r="M1452">
        <v>-1.9187314993554645</v>
      </c>
    </row>
    <row r="1453" spans="6:13" x14ac:dyDescent="0.25">
      <c r="F1453">
        <v>731.14955398394102</v>
      </c>
      <c r="G1453">
        <v>354.11</v>
      </c>
      <c r="H1453">
        <v>-1.4542762119413324</v>
      </c>
      <c r="K1453">
        <v>731.14955398394102</v>
      </c>
      <c r="L1453">
        <v>354.11</v>
      </c>
      <c r="M1453">
        <v>-1.0571988045200003</v>
      </c>
    </row>
    <row r="1454" spans="6:13" x14ac:dyDescent="0.25">
      <c r="F1454">
        <v>433.013902814299</v>
      </c>
      <c r="G1454">
        <v>354.13</v>
      </c>
      <c r="H1454">
        <v>-1.4540680767733865</v>
      </c>
      <c r="K1454">
        <v>433.013902814299</v>
      </c>
      <c r="L1454">
        <v>354.13</v>
      </c>
      <c r="M1454">
        <v>-1.0731141005362512</v>
      </c>
    </row>
    <row r="1455" spans="6:13" x14ac:dyDescent="0.25">
      <c r="F1455">
        <v>449.20158164842201</v>
      </c>
      <c r="G1455">
        <v>513.21</v>
      </c>
      <c r="H1455">
        <v>-1.4526672429729892</v>
      </c>
      <c r="K1455">
        <v>449.20158164842201</v>
      </c>
      <c r="L1455">
        <v>513.21</v>
      </c>
      <c r="M1455">
        <v>-1.4489585736610084</v>
      </c>
    </row>
    <row r="1456" spans="6:13" x14ac:dyDescent="0.25">
      <c r="F1456">
        <v>885.61528130635895</v>
      </c>
      <c r="G1456">
        <v>48.51</v>
      </c>
      <c r="H1456">
        <v>-1.4511827643066531</v>
      </c>
      <c r="K1456">
        <v>885.61528130635895</v>
      </c>
      <c r="L1456">
        <v>48.51</v>
      </c>
      <c r="M1456">
        <v>-8.9948996521755404</v>
      </c>
    </row>
    <row r="1457" spans="6:13" x14ac:dyDescent="0.25">
      <c r="F1457">
        <v>836.64283050703102</v>
      </c>
      <c r="G1457">
        <v>48.695</v>
      </c>
      <c r="H1457">
        <v>-1.4505133078803103</v>
      </c>
      <c r="K1457">
        <v>836.64283050703102</v>
      </c>
      <c r="L1457">
        <v>48.695</v>
      </c>
      <c r="M1457">
        <v>-7.3528205994104141</v>
      </c>
    </row>
    <row r="1458" spans="6:13" x14ac:dyDescent="0.25">
      <c r="F1458">
        <v>836.64283050703102</v>
      </c>
      <c r="G1458">
        <v>48.695</v>
      </c>
      <c r="H1458">
        <v>-1.4505133078803103</v>
      </c>
      <c r="K1458">
        <v>836.68680697537604</v>
      </c>
      <c r="L1458">
        <v>48.35</v>
      </c>
      <c r="M1458">
        <v>-3.0257250885203208</v>
      </c>
    </row>
    <row r="1459" spans="6:13" x14ac:dyDescent="0.25">
      <c r="F1459">
        <v>968.57311637308396</v>
      </c>
      <c r="G1459">
        <v>48.51</v>
      </c>
      <c r="H1459">
        <v>-1.4484079573490947</v>
      </c>
      <c r="K1459">
        <v>968.57311637308396</v>
      </c>
      <c r="L1459">
        <v>48.51</v>
      </c>
      <c r="M1459">
        <v>-9.4184737152810225</v>
      </c>
    </row>
    <row r="1460" spans="6:13" x14ac:dyDescent="0.25">
      <c r="F1460">
        <v>465.09370031065401</v>
      </c>
      <c r="G1460">
        <v>538.41999999999996</v>
      </c>
      <c r="H1460">
        <v>-1.448019876085487</v>
      </c>
      <c r="K1460">
        <v>465.09370031065401</v>
      </c>
      <c r="L1460">
        <v>538.41999999999996</v>
      </c>
      <c r="M1460">
        <v>-1.498631722635533</v>
      </c>
    </row>
    <row r="1461" spans="6:13" x14ac:dyDescent="0.25">
      <c r="F1461">
        <v>388.16899159538502</v>
      </c>
      <c r="G1461">
        <v>400.86</v>
      </c>
      <c r="H1461">
        <v>-1.4455980178853591</v>
      </c>
      <c r="K1461">
        <v>388.16899159538502</v>
      </c>
      <c r="L1461">
        <v>400.86</v>
      </c>
      <c r="M1461">
        <v>-2.9743428583561706</v>
      </c>
    </row>
    <row r="1462" spans="6:13" x14ac:dyDescent="0.25">
      <c r="F1462">
        <v>919.60694396534996</v>
      </c>
      <c r="G1462">
        <v>48.555</v>
      </c>
      <c r="H1462">
        <v>-1.4444574969963231</v>
      </c>
      <c r="K1462">
        <v>919.60694396534996</v>
      </c>
      <c r="L1462">
        <v>48.555</v>
      </c>
      <c r="M1462">
        <v>-8.8326016808083754</v>
      </c>
    </row>
    <row r="1463" spans="6:13" x14ac:dyDescent="0.25">
      <c r="F1463">
        <v>515.14023857256404</v>
      </c>
      <c r="G1463">
        <v>319.58</v>
      </c>
      <c r="H1463">
        <v>-1.4420050426070363</v>
      </c>
      <c r="K1463">
        <v>515.14023857256404</v>
      </c>
      <c r="L1463">
        <v>319.58</v>
      </c>
      <c r="M1463">
        <v>-1.009447080119289</v>
      </c>
    </row>
    <row r="1464" spans="6:13" x14ac:dyDescent="0.25">
      <c r="F1464">
        <v>353.05110325202799</v>
      </c>
      <c r="G1464">
        <v>205.22</v>
      </c>
      <c r="H1464">
        <v>-1.4414585759994238</v>
      </c>
      <c r="K1464">
        <v>353.05110325202799</v>
      </c>
      <c r="L1464">
        <v>205.22</v>
      </c>
      <c r="M1464">
        <v>-1.0449799348931643</v>
      </c>
    </row>
    <row r="1465" spans="6:13" x14ac:dyDescent="0.25">
      <c r="F1465">
        <v>57.0342860177592</v>
      </c>
      <c r="G1465">
        <v>60.774999999999999</v>
      </c>
      <c r="H1465">
        <v>-1.4330811758813768</v>
      </c>
      <c r="K1465">
        <v>57.0342860177592</v>
      </c>
      <c r="L1465">
        <v>60.774999999999999</v>
      </c>
      <c r="M1465">
        <v>-2.0918788336755014</v>
      </c>
    </row>
    <row r="1466" spans="6:13" x14ac:dyDescent="0.25">
      <c r="F1466">
        <v>837.642970020696</v>
      </c>
      <c r="G1466">
        <v>48.6</v>
      </c>
      <c r="H1466">
        <v>-1.4324869814002901</v>
      </c>
      <c r="K1466">
        <v>837.642970020696</v>
      </c>
      <c r="L1466">
        <v>48.6</v>
      </c>
      <c r="M1466">
        <v>-6.4931115722045227</v>
      </c>
    </row>
    <row r="1467" spans="6:13" x14ac:dyDescent="0.25">
      <c r="F1467">
        <v>1045.54840318271</v>
      </c>
      <c r="G1467">
        <v>48.51</v>
      </c>
      <c r="H1467">
        <v>-1.4318781252733481</v>
      </c>
      <c r="K1467">
        <v>1045.54840318271</v>
      </c>
      <c r="L1467">
        <v>48.51</v>
      </c>
      <c r="M1467">
        <v>-7.5983092413829603</v>
      </c>
    </row>
    <row r="1468" spans="6:13" x14ac:dyDescent="0.25">
      <c r="F1468">
        <v>470.03200580977301</v>
      </c>
      <c r="G1468">
        <v>259.505</v>
      </c>
      <c r="H1468">
        <v>-1.4261328147658501</v>
      </c>
      <c r="K1468">
        <v>470.03200580977301</v>
      </c>
      <c r="L1468">
        <v>259.505</v>
      </c>
      <c r="M1468">
        <v>-1.2815872540046118</v>
      </c>
    </row>
    <row r="1469" spans="6:13" x14ac:dyDescent="0.25">
      <c r="F1469">
        <v>961.586910288377</v>
      </c>
      <c r="G1469">
        <v>48.51</v>
      </c>
      <c r="H1469">
        <v>-1.4216292544612101</v>
      </c>
      <c r="K1469">
        <v>961.586910288377</v>
      </c>
      <c r="L1469">
        <v>48.51</v>
      </c>
      <c r="M1469">
        <v>-8.3723941765811496</v>
      </c>
    </row>
    <row r="1470" spans="6:13" x14ac:dyDescent="0.25">
      <c r="F1470">
        <v>452.978016673014</v>
      </c>
      <c r="G1470">
        <v>56.71</v>
      </c>
      <c r="H1470">
        <v>-1.4126923823497579</v>
      </c>
      <c r="K1470">
        <v>452.978016673014</v>
      </c>
      <c r="L1470">
        <v>56.71</v>
      </c>
      <c r="M1470">
        <v>-1.7132788069174365</v>
      </c>
    </row>
    <row r="1471" spans="6:13" x14ac:dyDescent="0.25">
      <c r="F1471">
        <v>679.097674099919</v>
      </c>
      <c r="G1471">
        <v>131.82</v>
      </c>
      <c r="H1471">
        <v>-1.4115513587739332</v>
      </c>
      <c r="K1471">
        <v>679.097674099919</v>
      </c>
      <c r="L1471">
        <v>131.82</v>
      </c>
      <c r="M1471">
        <v>-1.2076668941993929</v>
      </c>
    </row>
    <row r="1472" spans="6:13" x14ac:dyDescent="0.25">
      <c r="F1472">
        <v>801.65251132575702</v>
      </c>
      <c r="G1472">
        <v>48.51</v>
      </c>
      <c r="H1472">
        <v>-1.4096126398281839</v>
      </c>
      <c r="K1472">
        <v>801.65251132575702</v>
      </c>
      <c r="L1472">
        <v>48.51</v>
      </c>
      <c r="M1472">
        <v>-8.0807442153593652</v>
      </c>
    </row>
    <row r="1473" spans="6:13" x14ac:dyDescent="0.25">
      <c r="F1473">
        <v>374.06964473102499</v>
      </c>
      <c r="G1473">
        <v>205.14500000000001</v>
      </c>
      <c r="H1473">
        <v>-1.4024514817583194</v>
      </c>
      <c r="K1473">
        <v>374.06964473102499</v>
      </c>
      <c r="L1473">
        <v>205.14500000000001</v>
      </c>
      <c r="M1473">
        <v>-1.1091232432219404</v>
      </c>
    </row>
    <row r="1474" spans="6:13" x14ac:dyDescent="0.25">
      <c r="F1474">
        <v>344.95268346478798</v>
      </c>
      <c r="G1474">
        <v>81.91</v>
      </c>
      <c r="H1474">
        <v>-1.3995345283598144</v>
      </c>
      <c r="K1474">
        <v>344.95268346478798</v>
      </c>
      <c r="L1474">
        <v>81.91</v>
      </c>
      <c r="M1474">
        <v>-1.9138181184038756</v>
      </c>
    </row>
    <row r="1475" spans="6:13" x14ac:dyDescent="0.25">
      <c r="F1475">
        <v>507.13478434871598</v>
      </c>
      <c r="G1475">
        <v>188.16</v>
      </c>
      <c r="H1475">
        <v>-1.398347161684347</v>
      </c>
      <c r="K1475">
        <v>507.13478434871598</v>
      </c>
      <c r="L1475">
        <v>188.16</v>
      </c>
      <c r="M1475">
        <v>-2.0598744161115059</v>
      </c>
    </row>
    <row r="1476" spans="6:13" x14ac:dyDescent="0.25">
      <c r="F1476">
        <v>127.039575390679</v>
      </c>
      <c r="G1476">
        <v>84.41</v>
      </c>
      <c r="H1476">
        <v>-1.3973065565388334</v>
      </c>
      <c r="K1476">
        <v>127.039575390679</v>
      </c>
      <c r="L1476">
        <v>84.41</v>
      </c>
      <c r="M1476">
        <v>-1.1543241190826439</v>
      </c>
    </row>
    <row r="1477" spans="6:13" x14ac:dyDescent="0.25">
      <c r="F1477">
        <v>295.06682015530299</v>
      </c>
      <c r="G1477">
        <v>77.7</v>
      </c>
      <c r="H1477">
        <v>-1.3924504363893841</v>
      </c>
      <c r="K1477">
        <v>295.06682015530299</v>
      </c>
      <c r="L1477">
        <v>77.7</v>
      </c>
      <c r="M1477">
        <v>-4.3090086759879958</v>
      </c>
    </row>
    <row r="1478" spans="6:13" x14ac:dyDescent="0.25">
      <c r="F1478">
        <v>355.06671450212002</v>
      </c>
      <c r="G1478">
        <v>254.58</v>
      </c>
      <c r="H1478">
        <v>-1.3894204335156173</v>
      </c>
      <c r="K1478">
        <v>355.06671450212002</v>
      </c>
      <c r="L1478">
        <v>254.58</v>
      </c>
      <c r="M1478">
        <v>-1.2107398400944622</v>
      </c>
    </row>
    <row r="1479" spans="6:13" x14ac:dyDescent="0.25">
      <c r="F1479">
        <v>251.041033480766</v>
      </c>
      <c r="G1479">
        <v>92.64</v>
      </c>
      <c r="H1479">
        <v>-1.3860108722510496</v>
      </c>
      <c r="K1479">
        <v>251.041033480766</v>
      </c>
      <c r="L1479">
        <v>92.64</v>
      </c>
      <c r="M1479">
        <v>-1.4178811246183536</v>
      </c>
    </row>
    <row r="1480" spans="6:13" x14ac:dyDescent="0.25">
      <c r="F1480">
        <v>147.02978044717401</v>
      </c>
      <c r="G1480">
        <v>94.62</v>
      </c>
      <c r="H1480">
        <v>-1.3859834899426737</v>
      </c>
      <c r="K1480">
        <v>147.02978044717401</v>
      </c>
      <c r="L1480">
        <v>94.62</v>
      </c>
      <c r="M1480">
        <v>-1.8187720733821291</v>
      </c>
    </row>
    <row r="1481" spans="6:13" x14ac:dyDescent="0.25">
      <c r="F1481">
        <v>447.99461673862902</v>
      </c>
      <c r="G1481">
        <v>60.774999999999999</v>
      </c>
      <c r="H1481">
        <v>-1.3824982591209658</v>
      </c>
      <c r="K1481">
        <v>447.99461673862902</v>
      </c>
      <c r="L1481">
        <v>60.774999999999999</v>
      </c>
      <c r="M1481">
        <v>-1.6595508414413667</v>
      </c>
    </row>
    <row r="1482" spans="6:13" x14ac:dyDescent="0.25">
      <c r="F1482">
        <v>99.008519612210307</v>
      </c>
      <c r="G1482">
        <v>123.78</v>
      </c>
      <c r="H1482">
        <v>-1.3824944024753634</v>
      </c>
      <c r="K1482">
        <v>99.008519612210307</v>
      </c>
      <c r="L1482">
        <v>123.78</v>
      </c>
      <c r="M1482">
        <v>-2.9391705825701009</v>
      </c>
    </row>
    <row r="1483" spans="6:13" x14ac:dyDescent="0.25">
      <c r="F1483">
        <v>884.61122705941796</v>
      </c>
      <c r="G1483">
        <v>48.51</v>
      </c>
      <c r="H1483">
        <v>-1.380034383630991</v>
      </c>
      <c r="K1483">
        <v>884.61122705941796</v>
      </c>
      <c r="L1483">
        <v>48.51</v>
      </c>
      <c r="M1483">
        <v>-10.344956828550226</v>
      </c>
    </row>
    <row r="1484" spans="6:13" x14ac:dyDescent="0.25">
      <c r="F1484">
        <v>877.62460262871002</v>
      </c>
      <c r="G1484">
        <v>48.51</v>
      </c>
      <c r="H1484">
        <v>-1.3798928333634606</v>
      </c>
      <c r="K1484">
        <v>877.62460262871002</v>
      </c>
      <c r="L1484">
        <v>48.51</v>
      </c>
      <c r="M1484">
        <v>-7.9151648241279862</v>
      </c>
    </row>
    <row r="1485" spans="6:13" x14ac:dyDescent="0.25">
      <c r="F1485">
        <v>434.92537367304197</v>
      </c>
      <c r="G1485">
        <v>84.444999999999993</v>
      </c>
      <c r="H1485">
        <v>-1.3791039775764145</v>
      </c>
      <c r="K1485">
        <v>434.92537367304197</v>
      </c>
      <c r="L1485">
        <v>84.444999999999993</v>
      </c>
      <c r="M1485">
        <v>-2.3668150875529088</v>
      </c>
    </row>
    <row r="1486" spans="6:13" x14ac:dyDescent="0.25">
      <c r="F1486">
        <v>1053.54243940476</v>
      </c>
      <c r="G1486">
        <v>48.555</v>
      </c>
      <c r="H1486">
        <v>-1.3757074346234979</v>
      </c>
      <c r="K1486">
        <v>1053.54243940476</v>
      </c>
      <c r="L1486">
        <v>48.555</v>
      </c>
      <c r="M1486">
        <v>-7.4042423908206789</v>
      </c>
    </row>
    <row r="1487" spans="6:13" x14ac:dyDescent="0.25">
      <c r="F1487">
        <v>391.01336544278502</v>
      </c>
      <c r="G1487">
        <v>354.11</v>
      </c>
      <c r="H1487">
        <v>-1.3752442303912984</v>
      </c>
      <c r="K1487">
        <v>391.01336544278502</v>
      </c>
      <c r="L1487">
        <v>354.11</v>
      </c>
      <c r="M1487">
        <v>-1.2925196233761502</v>
      </c>
    </row>
    <row r="1488" spans="6:13" x14ac:dyDescent="0.25">
      <c r="F1488">
        <v>121.048078277111</v>
      </c>
      <c r="G1488">
        <v>447.83499999999998</v>
      </c>
      <c r="H1488">
        <v>-1.374196714600195</v>
      </c>
      <c r="K1488">
        <v>121.048078277111</v>
      </c>
      <c r="L1488">
        <v>447.83499999999998</v>
      </c>
      <c r="M1488">
        <v>-1.2764666288288482</v>
      </c>
    </row>
    <row r="1489" spans="6:13" x14ac:dyDescent="0.25">
      <c r="F1489">
        <v>887.61334756270401</v>
      </c>
      <c r="G1489">
        <v>48.51</v>
      </c>
      <c r="H1489">
        <v>-1.3735974307859917</v>
      </c>
      <c r="K1489">
        <v>887.61334756270401</v>
      </c>
      <c r="L1489">
        <v>48.51</v>
      </c>
      <c r="M1489">
        <v>-7.2325407803166666</v>
      </c>
    </row>
    <row r="1490" spans="6:13" x14ac:dyDescent="0.25">
      <c r="F1490">
        <v>355.066697878745</v>
      </c>
      <c r="G1490">
        <v>314.16000000000003</v>
      </c>
      <c r="H1490">
        <v>-1.3690055477366996</v>
      </c>
      <c r="K1490">
        <v>355.066697878745</v>
      </c>
      <c r="L1490">
        <v>314.16000000000003</v>
      </c>
      <c r="M1490">
        <v>-1.4081647917857296</v>
      </c>
    </row>
    <row r="1491" spans="6:13" x14ac:dyDescent="0.25">
      <c r="F1491">
        <v>962.58524863165496</v>
      </c>
      <c r="G1491">
        <v>48.6</v>
      </c>
      <c r="H1491">
        <v>-1.3644484922915503</v>
      </c>
      <c r="K1491">
        <v>962.58524863165496</v>
      </c>
      <c r="L1491">
        <v>48.6</v>
      </c>
      <c r="M1491">
        <v>-4.7413537739735228</v>
      </c>
    </row>
    <row r="1492" spans="6:13" x14ac:dyDescent="0.25">
      <c r="F1492">
        <v>179.03483754779799</v>
      </c>
      <c r="G1492">
        <v>205.185</v>
      </c>
      <c r="H1492">
        <v>-1.36354970862432</v>
      </c>
      <c r="K1492">
        <v>179.03483754779799</v>
      </c>
      <c r="L1492">
        <v>205.185</v>
      </c>
      <c r="M1492">
        <v>-1.0296722544164794</v>
      </c>
    </row>
    <row r="1493" spans="6:13" x14ac:dyDescent="0.25">
      <c r="F1493">
        <v>356.07004977854098</v>
      </c>
      <c r="G1493">
        <v>314.16000000000003</v>
      </c>
      <c r="H1493">
        <v>-1.3633803194846319</v>
      </c>
      <c r="K1493">
        <v>356.07004977854098</v>
      </c>
      <c r="L1493">
        <v>314.16000000000003</v>
      </c>
      <c r="M1493">
        <v>-1.326803193036304</v>
      </c>
    </row>
    <row r="1494" spans="6:13" x14ac:dyDescent="0.25">
      <c r="F1494">
        <v>886.60979089369596</v>
      </c>
      <c r="G1494">
        <v>48.51</v>
      </c>
      <c r="H1494">
        <v>-1.3630377888253054</v>
      </c>
      <c r="K1494">
        <v>886.60979089369596</v>
      </c>
      <c r="L1494">
        <v>48.51</v>
      </c>
      <c r="M1494">
        <v>-10.119849938352756</v>
      </c>
    </row>
    <row r="1495" spans="6:13" x14ac:dyDescent="0.25">
      <c r="F1495">
        <v>888.60895552905799</v>
      </c>
      <c r="G1495">
        <v>48.51</v>
      </c>
      <c r="H1495">
        <v>-1.3554735612023885</v>
      </c>
      <c r="K1495">
        <v>888.60895552905799</v>
      </c>
      <c r="L1495">
        <v>48.51</v>
      </c>
      <c r="M1495">
        <v>-8.6439354331496965</v>
      </c>
    </row>
    <row r="1496" spans="6:13" x14ac:dyDescent="0.25">
      <c r="F1496">
        <v>381.01307743053701</v>
      </c>
      <c r="G1496">
        <v>234.24</v>
      </c>
      <c r="H1496">
        <v>-1.3528550064370992</v>
      </c>
      <c r="K1496">
        <v>381.01307743053701</v>
      </c>
      <c r="L1496">
        <v>234.24</v>
      </c>
      <c r="M1496">
        <v>-1.274067802020743</v>
      </c>
    </row>
    <row r="1497" spans="6:13" x14ac:dyDescent="0.25">
      <c r="F1497">
        <v>188.056309093084</v>
      </c>
      <c r="G1497">
        <v>83.75</v>
      </c>
      <c r="H1497">
        <v>-1.3527475946995735</v>
      </c>
      <c r="K1497">
        <v>188.056309093084</v>
      </c>
      <c r="L1497">
        <v>83.75</v>
      </c>
      <c r="M1497">
        <v>-1.6052624106970506</v>
      </c>
    </row>
    <row r="1498" spans="6:13" x14ac:dyDescent="0.25">
      <c r="F1498">
        <v>800.65001532650399</v>
      </c>
      <c r="G1498">
        <v>48.51</v>
      </c>
      <c r="H1498">
        <v>-1.3503586710463549</v>
      </c>
      <c r="K1498">
        <v>800.65001532650399</v>
      </c>
      <c r="L1498">
        <v>48.51</v>
      </c>
      <c r="M1498">
        <v>-7.2276229594363173</v>
      </c>
    </row>
    <row r="1499" spans="6:13" x14ac:dyDescent="0.25">
      <c r="F1499">
        <v>129.01891072221699</v>
      </c>
      <c r="G1499">
        <v>60.81</v>
      </c>
      <c r="H1499">
        <v>-1.3453129248222127</v>
      </c>
      <c r="K1499">
        <v>129.01891072221699</v>
      </c>
      <c r="L1499">
        <v>60.81</v>
      </c>
      <c r="M1499">
        <v>-1.6250350107273241</v>
      </c>
    </row>
    <row r="1500" spans="6:13" x14ac:dyDescent="0.25">
      <c r="F1500">
        <v>196.97613091358599</v>
      </c>
      <c r="G1500">
        <v>58.08</v>
      </c>
      <c r="H1500">
        <v>-1.344478472334544</v>
      </c>
      <c r="K1500">
        <v>196.97613091358599</v>
      </c>
      <c r="L1500">
        <v>58.08</v>
      </c>
      <c r="M1500">
        <v>-1.2006007760620709</v>
      </c>
    </row>
    <row r="1501" spans="6:13" x14ac:dyDescent="0.25">
      <c r="F1501">
        <v>169.013955024078</v>
      </c>
      <c r="G1501">
        <v>97.34</v>
      </c>
      <c r="H1501">
        <v>-1.3435767912761827</v>
      </c>
      <c r="K1501">
        <v>169.013955024078</v>
      </c>
      <c r="L1501">
        <v>97.34</v>
      </c>
      <c r="M1501">
        <v>-1.7066051434028771</v>
      </c>
    </row>
    <row r="1502" spans="6:13" x14ac:dyDescent="0.25">
      <c r="F1502">
        <v>467.08001668060899</v>
      </c>
      <c r="G1502">
        <v>354.16500000000002</v>
      </c>
      <c r="H1502">
        <v>-1.3430768368894512</v>
      </c>
      <c r="K1502">
        <v>467.08001668060899</v>
      </c>
      <c r="L1502">
        <v>354.16500000000002</v>
      </c>
      <c r="M1502">
        <v>-1.0164083894603682</v>
      </c>
    </row>
    <row r="1503" spans="6:13" x14ac:dyDescent="0.25">
      <c r="F1503">
        <v>835.64507236459599</v>
      </c>
      <c r="G1503">
        <v>48.555</v>
      </c>
      <c r="H1503">
        <v>-1.3430717082023</v>
      </c>
      <c r="K1503">
        <v>835.64507236459599</v>
      </c>
      <c r="L1503">
        <v>48.555</v>
      </c>
      <c r="M1503">
        <v>-7.94175000293344</v>
      </c>
    </row>
    <row r="1504" spans="6:13" x14ac:dyDescent="0.25">
      <c r="F1504">
        <v>436.925641626551</v>
      </c>
      <c r="G1504">
        <v>84.405000000000001</v>
      </c>
      <c r="H1504">
        <v>-1.341387933632731</v>
      </c>
      <c r="K1504">
        <v>436.925641626551</v>
      </c>
      <c r="L1504">
        <v>84.405000000000001</v>
      </c>
      <c r="M1504">
        <v>-1.829139901834294</v>
      </c>
    </row>
    <row r="1505" spans="6:13" x14ac:dyDescent="0.25">
      <c r="F1505">
        <v>209.03045384491401</v>
      </c>
      <c r="G1505">
        <v>259.32</v>
      </c>
      <c r="H1505">
        <v>-1.3385803060400725</v>
      </c>
      <c r="K1505">
        <v>209.03045384491401</v>
      </c>
      <c r="L1505">
        <v>259.32</v>
      </c>
      <c r="M1505">
        <v>-1.1108919916887292</v>
      </c>
    </row>
    <row r="1506" spans="6:13" x14ac:dyDescent="0.25">
      <c r="F1506">
        <v>448.09643215700902</v>
      </c>
      <c r="G1506">
        <v>584.4</v>
      </c>
      <c r="H1506">
        <v>-1.3325216622107507</v>
      </c>
      <c r="K1506">
        <v>448.09643215700902</v>
      </c>
      <c r="L1506">
        <v>584.4</v>
      </c>
      <c r="M1506">
        <v>-1.2202729223912294</v>
      </c>
    </row>
    <row r="1507" spans="6:13" x14ac:dyDescent="0.25">
      <c r="F1507">
        <v>515.14017705689798</v>
      </c>
      <c r="G1507">
        <v>264.72000000000003</v>
      </c>
      <c r="H1507">
        <v>-1.3319672507759046</v>
      </c>
      <c r="K1507">
        <v>515.14017705689798</v>
      </c>
      <c r="L1507">
        <v>264.72000000000003</v>
      </c>
      <c r="M1507">
        <v>-1.027641687701186</v>
      </c>
    </row>
    <row r="1508" spans="6:13" x14ac:dyDescent="0.25">
      <c r="F1508">
        <v>313.01671598799197</v>
      </c>
      <c r="G1508">
        <v>82.424999999999997</v>
      </c>
      <c r="H1508">
        <v>-1.3304292971011851</v>
      </c>
      <c r="K1508">
        <v>313.01671598799197</v>
      </c>
      <c r="L1508">
        <v>82.424999999999997</v>
      </c>
      <c r="M1508">
        <v>-1.8515849216008686</v>
      </c>
    </row>
    <row r="1509" spans="6:13" x14ac:dyDescent="0.25">
      <c r="F1509">
        <v>604.06917464453295</v>
      </c>
      <c r="G1509">
        <v>86.45</v>
      </c>
      <c r="H1509">
        <v>-1.3279971358053346</v>
      </c>
      <c r="K1509">
        <v>604.06917464453295</v>
      </c>
      <c r="L1509">
        <v>86.45</v>
      </c>
      <c r="M1509">
        <v>-1.0507429818173635</v>
      </c>
    </row>
    <row r="1510" spans="6:13" x14ac:dyDescent="0.25">
      <c r="F1510">
        <v>219.01481729429199</v>
      </c>
      <c r="G1510">
        <v>92.61</v>
      </c>
      <c r="H1510">
        <v>-1.326952950878393</v>
      </c>
      <c r="K1510">
        <v>219.01481729429199</v>
      </c>
      <c r="L1510">
        <v>92.61</v>
      </c>
      <c r="M1510">
        <v>-1.2497018761649803</v>
      </c>
    </row>
    <row r="1511" spans="6:13" x14ac:dyDescent="0.25">
      <c r="F1511">
        <v>219.01487748068999</v>
      </c>
      <c r="G1511">
        <v>113.64</v>
      </c>
      <c r="H1511">
        <v>-1.3254678852208883</v>
      </c>
      <c r="K1511">
        <v>219.01487748068999</v>
      </c>
      <c r="L1511">
        <v>113.64</v>
      </c>
      <c r="M1511">
        <v>-1.3002140440581775</v>
      </c>
    </row>
    <row r="1512" spans="6:13" x14ac:dyDescent="0.25">
      <c r="F1512">
        <v>920.107865677934</v>
      </c>
      <c r="G1512">
        <v>48.6</v>
      </c>
      <c r="H1512">
        <v>-1.3248485521326872</v>
      </c>
      <c r="K1512">
        <v>920.107865677934</v>
      </c>
      <c r="L1512">
        <v>48.6</v>
      </c>
      <c r="M1512">
        <v>-6.2775215618630735</v>
      </c>
    </row>
    <row r="1513" spans="6:13" x14ac:dyDescent="0.25">
      <c r="F1513">
        <v>355.06660895679698</v>
      </c>
      <c r="G1513">
        <v>336.54</v>
      </c>
      <c r="H1513">
        <v>-1.3217831630013785</v>
      </c>
      <c r="K1513">
        <v>355.06660895679698</v>
      </c>
      <c r="L1513">
        <v>336.54</v>
      </c>
      <c r="M1513">
        <v>-1.0602613546714419</v>
      </c>
    </row>
    <row r="1514" spans="6:13" x14ac:dyDescent="0.25">
      <c r="F1514">
        <v>453.03387048286601</v>
      </c>
      <c r="G1514">
        <v>314.16000000000003</v>
      </c>
      <c r="H1514">
        <v>-1.3159677902494511</v>
      </c>
      <c r="K1514">
        <v>453.03387048286601</v>
      </c>
      <c r="L1514">
        <v>314.16000000000003</v>
      </c>
      <c r="M1514">
        <v>-1.3545758596587505</v>
      </c>
    </row>
    <row r="1515" spans="6:13" x14ac:dyDescent="0.25">
      <c r="F1515">
        <v>355.06659125656</v>
      </c>
      <c r="G1515">
        <v>298.69</v>
      </c>
      <c r="H1515">
        <v>-1.3137950968890058</v>
      </c>
      <c r="K1515">
        <v>355.06659125656</v>
      </c>
      <c r="L1515">
        <v>298.69</v>
      </c>
      <c r="M1515">
        <v>-1.1508340187409851</v>
      </c>
    </row>
    <row r="1516" spans="6:13" x14ac:dyDescent="0.25">
      <c r="F1516">
        <v>878.62347607817696</v>
      </c>
      <c r="G1516">
        <v>48.6</v>
      </c>
      <c r="H1516">
        <v>-1.3125757810242733</v>
      </c>
      <c r="K1516">
        <v>878.62347607817696</v>
      </c>
      <c r="L1516">
        <v>48.6</v>
      </c>
      <c r="M1516">
        <v>-8.1741052158250724</v>
      </c>
    </row>
    <row r="1517" spans="6:13" x14ac:dyDescent="0.25">
      <c r="F1517">
        <v>802.64850467100905</v>
      </c>
      <c r="G1517">
        <v>48.51</v>
      </c>
      <c r="H1517">
        <v>-1.3114831984216324</v>
      </c>
      <c r="K1517">
        <v>802.64850467100905</v>
      </c>
      <c r="L1517">
        <v>48.51</v>
      </c>
      <c r="M1517">
        <v>-9.3648570232507495</v>
      </c>
    </row>
    <row r="1518" spans="6:13" x14ac:dyDescent="0.25">
      <c r="F1518">
        <v>379.543608251987</v>
      </c>
      <c r="G1518">
        <v>354.05</v>
      </c>
      <c r="H1518">
        <v>-1.3036266929147335</v>
      </c>
      <c r="K1518">
        <v>379.543608251987</v>
      </c>
      <c r="L1518">
        <v>354.05</v>
      </c>
      <c r="M1518">
        <v>-1.2676414964919906</v>
      </c>
    </row>
    <row r="1519" spans="6:13" x14ac:dyDescent="0.25">
      <c r="F1519">
        <v>475.01535957557502</v>
      </c>
      <c r="G1519">
        <v>314.2</v>
      </c>
      <c r="H1519">
        <v>-1.301885873329069</v>
      </c>
      <c r="K1519">
        <v>475.01535957557502</v>
      </c>
      <c r="L1519">
        <v>314.2</v>
      </c>
      <c r="M1519">
        <v>-1.350036720563266</v>
      </c>
    </row>
    <row r="1520" spans="6:13" x14ac:dyDescent="0.25">
      <c r="F1520">
        <v>718.68682965745995</v>
      </c>
      <c r="G1520">
        <v>48.51</v>
      </c>
      <c r="H1520">
        <v>-1.3009800800662581</v>
      </c>
      <c r="K1520">
        <v>718.68682965745995</v>
      </c>
      <c r="L1520">
        <v>48.51</v>
      </c>
      <c r="M1520">
        <v>-9.7091992395329925</v>
      </c>
    </row>
    <row r="1521" spans="6:13" x14ac:dyDescent="0.25">
      <c r="F1521">
        <v>448.92566131876202</v>
      </c>
      <c r="G1521">
        <v>83.82</v>
      </c>
      <c r="H1521">
        <v>-1.2962038916955503</v>
      </c>
      <c r="K1521">
        <v>448.92566131876202</v>
      </c>
      <c r="L1521">
        <v>83.82</v>
      </c>
      <c r="M1521">
        <v>-1.992602044306325</v>
      </c>
    </row>
    <row r="1522" spans="6:13" x14ac:dyDescent="0.25">
      <c r="F1522">
        <v>279.10860116589402</v>
      </c>
      <c r="G1522">
        <v>227.45</v>
      </c>
      <c r="H1522">
        <v>-1.294041067178298</v>
      </c>
      <c r="K1522">
        <v>279.10860116589402</v>
      </c>
      <c r="L1522">
        <v>227.45</v>
      </c>
      <c r="M1522">
        <v>-1.3126839607677465</v>
      </c>
    </row>
    <row r="1523" spans="6:13" x14ac:dyDescent="0.25">
      <c r="F1523">
        <v>1046.5469600439601</v>
      </c>
      <c r="G1523">
        <v>48.555</v>
      </c>
      <c r="H1523">
        <v>-1.2938553677895164</v>
      </c>
      <c r="K1523">
        <v>1046.5469600439601</v>
      </c>
      <c r="L1523">
        <v>48.555</v>
      </c>
      <c r="M1523">
        <v>-5.882688281974362</v>
      </c>
    </row>
    <row r="1524" spans="6:13" x14ac:dyDescent="0.25">
      <c r="F1524">
        <v>503.140176117458</v>
      </c>
      <c r="G1524">
        <v>297.25</v>
      </c>
      <c r="H1524">
        <v>-1.2936662681242428</v>
      </c>
      <c r="K1524">
        <v>503.140176117458</v>
      </c>
      <c r="L1524">
        <v>297.25</v>
      </c>
      <c r="M1524">
        <v>-1.695863026647894</v>
      </c>
    </row>
    <row r="1525" spans="6:13" x14ac:dyDescent="0.25">
      <c r="F1525">
        <v>387.16541320267999</v>
      </c>
      <c r="G1525">
        <v>400.86</v>
      </c>
      <c r="H1525">
        <v>-1.2910208527938472</v>
      </c>
      <c r="K1525">
        <v>387.16541320267999</v>
      </c>
      <c r="L1525">
        <v>400.86</v>
      </c>
      <c r="M1525">
        <v>-2.4942354198091254</v>
      </c>
    </row>
    <row r="1526" spans="6:13" x14ac:dyDescent="0.25">
      <c r="F1526">
        <v>716.68832613902202</v>
      </c>
      <c r="G1526">
        <v>48.51</v>
      </c>
      <c r="H1526">
        <v>-1.2883130164769534</v>
      </c>
      <c r="K1526">
        <v>716.68832613902202</v>
      </c>
      <c r="L1526">
        <v>48.51</v>
      </c>
      <c r="M1526">
        <v>-9.2385134658000965</v>
      </c>
    </row>
    <row r="1527" spans="6:13" x14ac:dyDescent="0.25">
      <c r="F1527">
        <v>190.00301871821199</v>
      </c>
      <c r="G1527">
        <v>234.24</v>
      </c>
      <c r="H1527">
        <v>-1.2865228963044517</v>
      </c>
      <c r="K1527">
        <v>190.00301871821199</v>
      </c>
      <c r="L1527">
        <v>234.24</v>
      </c>
      <c r="M1527">
        <v>-1.1862589531114689</v>
      </c>
    </row>
    <row r="1528" spans="6:13" x14ac:dyDescent="0.25">
      <c r="F1528">
        <v>211.03493673363801</v>
      </c>
      <c r="G1528">
        <v>259.505</v>
      </c>
      <c r="H1528">
        <v>-1.2851972190146659</v>
      </c>
      <c r="K1528">
        <v>211.03493673363801</v>
      </c>
      <c r="L1528">
        <v>259.505</v>
      </c>
      <c r="M1528">
        <v>-1.0379127340286491</v>
      </c>
    </row>
    <row r="1529" spans="6:13" x14ac:dyDescent="0.25">
      <c r="F1529">
        <v>380.04545241842698</v>
      </c>
      <c r="G1529">
        <v>353.79</v>
      </c>
      <c r="H1529">
        <v>-1.2825566524359253</v>
      </c>
      <c r="K1529">
        <v>380.04545241842698</v>
      </c>
      <c r="L1529">
        <v>353.79</v>
      </c>
      <c r="M1529">
        <v>-1.0440093992139619</v>
      </c>
    </row>
    <row r="1530" spans="6:13" x14ac:dyDescent="0.25">
      <c r="F1530">
        <v>57.034260384732903</v>
      </c>
      <c r="G1530">
        <v>123.77500000000001</v>
      </c>
      <c r="H1530">
        <v>-1.2818253614761106</v>
      </c>
      <c r="K1530">
        <v>57.034260384732903</v>
      </c>
      <c r="L1530">
        <v>123.77500000000001</v>
      </c>
      <c r="M1530">
        <v>-2.4345139422308848</v>
      </c>
    </row>
    <row r="1531" spans="6:13" x14ac:dyDescent="0.25">
      <c r="F1531">
        <v>430.926122329424</v>
      </c>
      <c r="G1531">
        <v>83.92</v>
      </c>
      <c r="H1531">
        <v>-1.2812511851894082</v>
      </c>
      <c r="K1531">
        <v>430.926122329424</v>
      </c>
      <c r="L1531">
        <v>83.92</v>
      </c>
      <c r="M1531">
        <v>-3.7530192639925928</v>
      </c>
    </row>
    <row r="1532" spans="6:13" x14ac:dyDescent="0.25">
      <c r="F1532">
        <v>803.65183453060899</v>
      </c>
      <c r="G1532">
        <v>48.51</v>
      </c>
      <c r="H1532">
        <v>-1.2770398945038079</v>
      </c>
      <c r="K1532">
        <v>803.65183453060899</v>
      </c>
      <c r="L1532">
        <v>48.51</v>
      </c>
      <c r="M1532">
        <v>-7.6924125457058254</v>
      </c>
    </row>
    <row r="1533" spans="6:13" x14ac:dyDescent="0.25">
      <c r="F1533">
        <v>453.01197262706597</v>
      </c>
      <c r="G1533">
        <v>354.11</v>
      </c>
      <c r="H1533">
        <v>-1.2767687715488418</v>
      </c>
      <c r="K1533">
        <v>453.01197262706597</v>
      </c>
      <c r="L1533">
        <v>354.11</v>
      </c>
      <c r="M1533">
        <v>-1.1188237424237855</v>
      </c>
    </row>
    <row r="1534" spans="6:13" x14ac:dyDescent="0.25">
      <c r="F1534">
        <v>245.11434110713699</v>
      </c>
      <c r="G1534">
        <v>127.2</v>
      </c>
      <c r="H1534">
        <v>-1.276032591816626</v>
      </c>
      <c r="K1534">
        <v>245.11434110713699</v>
      </c>
      <c r="L1534">
        <v>127.2</v>
      </c>
      <c r="M1534">
        <v>-1.6379545533886251</v>
      </c>
    </row>
    <row r="1535" spans="6:13" x14ac:dyDescent="0.25">
      <c r="F1535">
        <v>972.57116838999798</v>
      </c>
      <c r="G1535">
        <v>48.6</v>
      </c>
      <c r="H1535">
        <v>-1.2749262127791576</v>
      </c>
      <c r="K1535">
        <v>972.57116838999798</v>
      </c>
      <c r="L1535">
        <v>48.6</v>
      </c>
      <c r="M1535">
        <v>-8.4068265200041949</v>
      </c>
    </row>
    <row r="1536" spans="6:13" x14ac:dyDescent="0.25">
      <c r="F1536">
        <v>205.03548692113</v>
      </c>
      <c r="G1536">
        <v>123.57</v>
      </c>
      <c r="H1536">
        <v>-1.2723734167959824</v>
      </c>
      <c r="K1536">
        <v>205.03548692113</v>
      </c>
      <c r="L1536">
        <v>123.57</v>
      </c>
      <c r="M1536">
        <v>-2.0457756516443353</v>
      </c>
    </row>
    <row r="1537" spans="6:13" x14ac:dyDescent="0.25">
      <c r="F1537">
        <v>875.814969534375</v>
      </c>
      <c r="G1537">
        <v>44.52</v>
      </c>
      <c r="H1537">
        <v>-1.2721874754892966</v>
      </c>
      <c r="K1537">
        <v>875.77447306320596</v>
      </c>
      <c r="L1537">
        <v>48.5</v>
      </c>
      <c r="M1537">
        <v>1.6101637881734665</v>
      </c>
    </row>
    <row r="1538" spans="6:13" x14ac:dyDescent="0.25">
      <c r="F1538">
        <v>73.029468711572093</v>
      </c>
      <c r="G1538">
        <v>139.01499999999999</v>
      </c>
      <c r="H1538">
        <v>-1.2717486411550822</v>
      </c>
      <c r="K1538">
        <v>73.029468711572093</v>
      </c>
      <c r="L1538">
        <v>139.01499999999999</v>
      </c>
      <c r="M1538">
        <v>-1.517927115350429</v>
      </c>
    </row>
    <row r="1539" spans="6:13" x14ac:dyDescent="0.25">
      <c r="F1539">
        <v>210.033637421262</v>
      </c>
      <c r="G1539">
        <v>259.42</v>
      </c>
      <c r="H1539">
        <v>-1.2698991021442527</v>
      </c>
      <c r="K1539">
        <v>210.033637421262</v>
      </c>
      <c r="L1539">
        <v>259.42</v>
      </c>
      <c r="M1539">
        <v>-1.1225614060486908</v>
      </c>
    </row>
    <row r="1540" spans="6:13" x14ac:dyDescent="0.25">
      <c r="F1540">
        <v>1055.5414652325801</v>
      </c>
      <c r="G1540">
        <v>48.555</v>
      </c>
      <c r="H1540">
        <v>-1.268720316855253</v>
      </c>
      <c r="K1540">
        <v>1055.5414652325801</v>
      </c>
      <c r="L1540">
        <v>48.555</v>
      </c>
      <c r="M1540">
        <v>-6.9992387306597577</v>
      </c>
    </row>
    <row r="1541" spans="6:13" x14ac:dyDescent="0.25">
      <c r="F1541">
        <v>717.69184045141606</v>
      </c>
      <c r="G1541">
        <v>48.51</v>
      </c>
      <c r="H1541">
        <v>-1.2653051850425268</v>
      </c>
      <c r="K1541">
        <v>717.69184045141606</v>
      </c>
      <c r="L1541">
        <v>48.51</v>
      </c>
      <c r="M1541">
        <v>-8.5988411992139859</v>
      </c>
    </row>
    <row r="1542" spans="6:13" x14ac:dyDescent="0.25">
      <c r="F1542">
        <v>359.90980652100302</v>
      </c>
      <c r="G1542">
        <v>57.06</v>
      </c>
      <c r="H1542">
        <v>-1.2647575842554721</v>
      </c>
      <c r="K1542">
        <v>359.90980652100302</v>
      </c>
      <c r="L1542">
        <v>57.06</v>
      </c>
      <c r="M1542">
        <v>-2.4544452282588574</v>
      </c>
    </row>
    <row r="1543" spans="6:13" x14ac:dyDescent="0.25">
      <c r="F1543">
        <v>720.68564117224003</v>
      </c>
      <c r="G1543">
        <v>48.51</v>
      </c>
      <c r="H1543">
        <v>-1.2607784242069204</v>
      </c>
      <c r="K1543">
        <v>720.68564117224003</v>
      </c>
      <c r="L1543">
        <v>48.51</v>
      </c>
      <c r="M1543">
        <v>-8.3210248557176989</v>
      </c>
    </row>
    <row r="1544" spans="6:13" x14ac:dyDescent="0.25">
      <c r="F1544">
        <v>632.72720260815595</v>
      </c>
      <c r="G1544">
        <v>48.51</v>
      </c>
      <c r="H1544">
        <v>-1.2604733116004478</v>
      </c>
      <c r="K1544">
        <v>632.72720260815595</v>
      </c>
      <c r="L1544">
        <v>48.51</v>
      </c>
      <c r="M1544">
        <v>-11.001568660784702</v>
      </c>
    </row>
    <row r="1545" spans="6:13" x14ac:dyDescent="0.25">
      <c r="F1545">
        <v>309.07290792614702</v>
      </c>
      <c r="G1545">
        <v>183.51499999999999</v>
      </c>
      <c r="H1545">
        <v>-1.2597389098549603</v>
      </c>
      <c r="K1545">
        <v>309.07290792614702</v>
      </c>
      <c r="L1545">
        <v>183.51499999999999</v>
      </c>
      <c r="M1545">
        <v>-2.4081807215040003</v>
      </c>
    </row>
    <row r="1546" spans="6:13" x14ac:dyDescent="0.25">
      <c r="F1546">
        <v>1004.0710617474</v>
      </c>
      <c r="G1546">
        <v>48.6</v>
      </c>
      <c r="H1546">
        <v>-1.2579575032616666</v>
      </c>
      <c r="K1546">
        <v>1004.0710617474</v>
      </c>
      <c r="L1546">
        <v>48.6</v>
      </c>
      <c r="M1546">
        <v>-5.845633843774042</v>
      </c>
    </row>
    <row r="1547" spans="6:13" x14ac:dyDescent="0.25">
      <c r="F1547">
        <v>434.01595678351902</v>
      </c>
      <c r="G1547">
        <v>354.18</v>
      </c>
      <c r="H1547">
        <v>-1.2545053752719124</v>
      </c>
      <c r="K1547">
        <v>434.01595678351902</v>
      </c>
      <c r="L1547">
        <v>354.18</v>
      </c>
      <c r="M1547">
        <v>-1.0969811502189031</v>
      </c>
    </row>
    <row r="1548" spans="6:13" x14ac:dyDescent="0.25">
      <c r="F1548">
        <v>287.002205540028</v>
      </c>
      <c r="G1548">
        <v>113.56</v>
      </c>
      <c r="H1548">
        <v>-1.2539769198499686</v>
      </c>
      <c r="K1548">
        <v>287.002205540028</v>
      </c>
      <c r="L1548">
        <v>113.56</v>
      </c>
      <c r="M1548">
        <v>-1.1290897276346643</v>
      </c>
    </row>
    <row r="1549" spans="6:13" x14ac:dyDescent="0.25">
      <c r="F1549">
        <v>501.124487410016</v>
      </c>
      <c r="G1549">
        <v>271.5</v>
      </c>
      <c r="H1549">
        <v>-1.2494108241311856</v>
      </c>
      <c r="K1549">
        <v>501.124487410016</v>
      </c>
      <c r="L1549">
        <v>271.5</v>
      </c>
      <c r="M1549">
        <v>-1.0667522661836388</v>
      </c>
    </row>
    <row r="1550" spans="6:13" x14ac:dyDescent="0.25">
      <c r="F1550">
        <v>174.01270205968299</v>
      </c>
      <c r="G1550">
        <v>100.105</v>
      </c>
      <c r="H1550">
        <v>-1.2489068017116416</v>
      </c>
      <c r="K1550">
        <v>174.01270205968299</v>
      </c>
      <c r="L1550">
        <v>100.105</v>
      </c>
      <c r="M1550">
        <v>-1.0326946559364196</v>
      </c>
    </row>
    <row r="1551" spans="6:13" x14ac:dyDescent="0.25">
      <c r="F1551">
        <v>454.01433166354701</v>
      </c>
      <c r="G1551">
        <v>354.10500000000002</v>
      </c>
      <c r="H1551">
        <v>-1.2471129056151362</v>
      </c>
      <c r="K1551">
        <v>454.01433166354701</v>
      </c>
      <c r="L1551">
        <v>354.10500000000002</v>
      </c>
      <c r="M1551">
        <v>-1.0990072377065279</v>
      </c>
    </row>
    <row r="1552" spans="6:13" x14ac:dyDescent="0.25">
      <c r="F1552">
        <v>145.01428830888301</v>
      </c>
      <c r="G1552">
        <v>123.77</v>
      </c>
      <c r="H1552">
        <v>-1.246331178488435</v>
      </c>
      <c r="K1552">
        <v>145.01428830888301</v>
      </c>
      <c r="L1552">
        <v>123.77</v>
      </c>
      <c r="M1552">
        <v>-1.6565606684849459</v>
      </c>
    </row>
    <row r="1553" spans="6:13" x14ac:dyDescent="0.25">
      <c r="F1553">
        <v>203.020030254575</v>
      </c>
      <c r="G1553">
        <v>261.55</v>
      </c>
      <c r="H1553">
        <v>-1.2383574516812008</v>
      </c>
      <c r="K1553">
        <v>203.020030254575</v>
      </c>
      <c r="L1553">
        <v>261.55</v>
      </c>
      <c r="M1553">
        <v>-2.2102568885032419</v>
      </c>
    </row>
    <row r="1554" spans="6:13" x14ac:dyDescent="0.25">
      <c r="F1554">
        <v>419.19123995741597</v>
      </c>
      <c r="G1554">
        <v>534.6</v>
      </c>
      <c r="H1554">
        <v>-1.2350945234249062</v>
      </c>
      <c r="K1554">
        <v>419.19123995741597</v>
      </c>
      <c r="L1554">
        <v>534.6</v>
      </c>
      <c r="M1554">
        <v>-1.3283255785474037</v>
      </c>
    </row>
    <row r="1555" spans="6:13" x14ac:dyDescent="0.25">
      <c r="F1555">
        <v>356.07002967736503</v>
      </c>
      <c r="G1555">
        <v>336.54</v>
      </c>
      <c r="H1555">
        <v>-1.2344819922319967</v>
      </c>
      <c r="K1555">
        <v>356.07002967736503</v>
      </c>
      <c r="L1555">
        <v>336.54</v>
      </c>
      <c r="M1555">
        <v>-1.0017440502927135</v>
      </c>
    </row>
    <row r="1556" spans="6:13" x14ac:dyDescent="0.25">
      <c r="F1556">
        <v>176.064992361957</v>
      </c>
      <c r="G1556">
        <v>325.02</v>
      </c>
      <c r="H1556">
        <v>-1.2322692847553258</v>
      </c>
      <c r="K1556">
        <v>176.064992361957</v>
      </c>
      <c r="L1556">
        <v>325.02</v>
      </c>
      <c r="M1556">
        <v>-1.1788212308919181</v>
      </c>
    </row>
    <row r="1557" spans="6:13" x14ac:dyDescent="0.25">
      <c r="F1557">
        <v>390.035603469264</v>
      </c>
      <c r="G1557">
        <v>259.42</v>
      </c>
      <c r="H1557">
        <v>-1.2320108994211507</v>
      </c>
      <c r="K1557">
        <v>390.035603469264</v>
      </c>
      <c r="L1557">
        <v>259.42</v>
      </c>
      <c r="M1557">
        <v>-1.0462357256715344</v>
      </c>
    </row>
    <row r="1558" spans="6:13" x14ac:dyDescent="0.25">
      <c r="F1558">
        <v>719.69039935894602</v>
      </c>
      <c r="G1558">
        <v>48.51</v>
      </c>
      <c r="H1558">
        <v>-1.2316616906423703</v>
      </c>
      <c r="K1558">
        <v>719.69039935894602</v>
      </c>
      <c r="L1558">
        <v>48.51</v>
      </c>
      <c r="M1558">
        <v>-8.0379633110391637</v>
      </c>
    </row>
    <row r="1559" spans="6:13" x14ac:dyDescent="0.25">
      <c r="F1559">
        <v>492.91056980464998</v>
      </c>
      <c r="G1559">
        <v>54</v>
      </c>
      <c r="H1559">
        <v>-1.2278429019248469</v>
      </c>
      <c r="K1559">
        <v>492.91056980464998</v>
      </c>
      <c r="L1559">
        <v>54</v>
      </c>
      <c r="M1559">
        <v>-2.3230184018551689</v>
      </c>
    </row>
    <row r="1560" spans="6:13" x14ac:dyDescent="0.25">
      <c r="F1560">
        <v>1049.7662976629399</v>
      </c>
      <c r="G1560">
        <v>44.57</v>
      </c>
      <c r="H1560">
        <v>-1.2265299640326337</v>
      </c>
      <c r="K1560">
        <v>1049.72916486076</v>
      </c>
      <c r="L1560">
        <v>48.28</v>
      </c>
      <c r="M1560">
        <v>3.4642899004943573</v>
      </c>
    </row>
    <row r="1561" spans="6:13" x14ac:dyDescent="0.25">
      <c r="F1561">
        <v>550.76416979989904</v>
      </c>
      <c r="G1561">
        <v>48.51</v>
      </c>
      <c r="H1561">
        <v>-1.2245816440976278</v>
      </c>
      <c r="K1561">
        <v>550.76416979989904</v>
      </c>
      <c r="L1561">
        <v>48.51</v>
      </c>
      <c r="M1561">
        <v>-6.7649147372860101</v>
      </c>
    </row>
    <row r="1562" spans="6:13" x14ac:dyDescent="0.25">
      <c r="F1562">
        <v>695.31008026126199</v>
      </c>
      <c r="G1562">
        <v>1180.08</v>
      </c>
      <c r="H1562">
        <v>-1.2212181758479352</v>
      </c>
      <c r="K1562">
        <v>695.31008026126199</v>
      </c>
      <c r="L1562">
        <v>1180.08</v>
      </c>
      <c r="M1562">
        <v>1.29795859666191</v>
      </c>
    </row>
    <row r="1563" spans="6:13" x14ac:dyDescent="0.25">
      <c r="F1563">
        <v>634.72564074987895</v>
      </c>
      <c r="G1563">
        <v>48.51</v>
      </c>
      <c r="H1563">
        <v>-1.2211009109475972</v>
      </c>
      <c r="K1563">
        <v>634.72564074987895</v>
      </c>
      <c r="L1563">
        <v>48.51</v>
      </c>
      <c r="M1563">
        <v>-10.797190252170353</v>
      </c>
    </row>
    <row r="1564" spans="6:13" x14ac:dyDescent="0.25">
      <c r="F1564">
        <v>319.028315981378</v>
      </c>
      <c r="G1564">
        <v>92.64</v>
      </c>
      <c r="H1564">
        <v>-1.2202367733275936</v>
      </c>
      <c r="K1564">
        <v>319.028315981378</v>
      </c>
      <c r="L1564">
        <v>92.64</v>
      </c>
      <c r="M1564">
        <v>-1.1765668527460984</v>
      </c>
    </row>
    <row r="1565" spans="6:13" x14ac:dyDescent="0.25">
      <c r="F1565">
        <v>996.08122573155504</v>
      </c>
      <c r="G1565">
        <v>48.55</v>
      </c>
      <c r="H1565">
        <v>-1.2194175041008755</v>
      </c>
      <c r="K1565">
        <v>996.08122573155504</v>
      </c>
      <c r="L1565">
        <v>48.55</v>
      </c>
      <c r="M1565">
        <v>-6.2989008209897728</v>
      </c>
    </row>
    <row r="1566" spans="6:13" x14ac:dyDescent="0.25">
      <c r="F1566">
        <v>1079.54175418664</v>
      </c>
      <c r="G1566">
        <v>48.505000000000003</v>
      </c>
      <c r="H1566">
        <v>-1.2171687328432639</v>
      </c>
      <c r="K1566">
        <v>1079.54175418664</v>
      </c>
      <c r="L1566">
        <v>48.505000000000003</v>
      </c>
      <c r="M1566">
        <v>-8.1298950563107493</v>
      </c>
    </row>
    <row r="1567" spans="6:13" x14ac:dyDescent="0.25">
      <c r="F1567">
        <v>241.01185487076799</v>
      </c>
      <c r="G1567">
        <v>123.53</v>
      </c>
      <c r="H1567">
        <v>-1.2119810266699813</v>
      </c>
      <c r="K1567">
        <v>241.01185487076799</v>
      </c>
      <c r="L1567">
        <v>123.53</v>
      </c>
      <c r="M1567">
        <v>-2.1173420178796212</v>
      </c>
    </row>
    <row r="1568" spans="6:13" x14ac:dyDescent="0.25">
      <c r="F1568">
        <v>551.76756943724502</v>
      </c>
      <c r="G1568">
        <v>48.54</v>
      </c>
      <c r="H1568">
        <v>-1.2119155051866726</v>
      </c>
      <c r="K1568">
        <v>551.76756943724502</v>
      </c>
      <c r="L1568">
        <v>48.54</v>
      </c>
      <c r="M1568">
        <v>-5.3881188670567308</v>
      </c>
    </row>
    <row r="1569" spans="6:13" x14ac:dyDescent="0.25">
      <c r="F1569">
        <v>423.973024968348</v>
      </c>
      <c r="G1569">
        <v>251.16</v>
      </c>
      <c r="H1569">
        <v>-1.2058782456116446</v>
      </c>
      <c r="K1569">
        <v>423.973024968348</v>
      </c>
      <c r="L1569">
        <v>251.16</v>
      </c>
      <c r="M1569">
        <v>-1.0182476231410806</v>
      </c>
    </row>
    <row r="1570" spans="6:13" x14ac:dyDescent="0.25">
      <c r="F1570">
        <v>129.01890666764999</v>
      </c>
      <c r="G1570">
        <v>93.3</v>
      </c>
      <c r="H1570">
        <v>-1.2017043736602848</v>
      </c>
      <c r="K1570">
        <v>129.01890666764999</v>
      </c>
      <c r="L1570">
        <v>93.3</v>
      </c>
      <c r="M1570">
        <v>-1.3522587551860881</v>
      </c>
    </row>
    <row r="1571" spans="6:13" x14ac:dyDescent="0.25">
      <c r="F1571">
        <v>1047.54593592841</v>
      </c>
      <c r="G1571">
        <v>48.555</v>
      </c>
      <c r="H1571">
        <v>-1.1987598045191743</v>
      </c>
      <c r="K1571">
        <v>1047.54593592841</v>
      </c>
      <c r="L1571">
        <v>48.555</v>
      </c>
      <c r="M1571">
        <v>-6.804038781466363</v>
      </c>
    </row>
    <row r="1572" spans="6:13" x14ac:dyDescent="0.25">
      <c r="F1572">
        <v>635.72883016613002</v>
      </c>
      <c r="G1572">
        <v>48.6</v>
      </c>
      <c r="H1572">
        <v>-1.1983504860179568</v>
      </c>
      <c r="K1572">
        <v>635.72883016613002</v>
      </c>
      <c r="L1572">
        <v>48.6</v>
      </c>
      <c r="M1572">
        <v>-7.6914592152761134</v>
      </c>
    </row>
    <row r="1573" spans="6:13" x14ac:dyDescent="0.25">
      <c r="F1573">
        <v>243.00945449656601</v>
      </c>
      <c r="G1573">
        <v>123.675</v>
      </c>
      <c r="H1573">
        <v>-1.1907251921190771</v>
      </c>
      <c r="K1573">
        <v>243.00945449656601</v>
      </c>
      <c r="L1573">
        <v>123.675</v>
      </c>
      <c r="M1573">
        <v>-2.031627748707975</v>
      </c>
    </row>
    <row r="1574" spans="6:13" x14ac:dyDescent="0.25">
      <c r="F1574">
        <v>355.91423879692798</v>
      </c>
      <c r="G1574">
        <v>123.77</v>
      </c>
      <c r="H1574">
        <v>-1.187496577409564</v>
      </c>
      <c r="K1574">
        <v>355.91423879692798</v>
      </c>
      <c r="L1574">
        <v>123.77</v>
      </c>
      <c r="M1574">
        <v>-2.1509110936578462</v>
      </c>
    </row>
    <row r="1575" spans="6:13" x14ac:dyDescent="0.25">
      <c r="F1575">
        <v>437.201895132451</v>
      </c>
      <c r="G1575">
        <v>446.495</v>
      </c>
      <c r="H1575">
        <v>-1.1872185204663899</v>
      </c>
      <c r="K1575">
        <v>437.201895132451</v>
      </c>
      <c r="L1575">
        <v>446.495</v>
      </c>
      <c r="M1575">
        <v>-1.1599752909326249</v>
      </c>
    </row>
    <row r="1576" spans="6:13" x14ac:dyDescent="0.25">
      <c r="F1576">
        <v>636.72456630659997</v>
      </c>
      <c r="G1576">
        <v>48.51</v>
      </c>
      <c r="H1576">
        <v>-1.1867778612458153</v>
      </c>
      <c r="K1576">
        <v>636.72456630659997</v>
      </c>
      <c r="L1576">
        <v>48.51</v>
      </c>
      <c r="M1576">
        <v>-8.0301115103056642</v>
      </c>
    </row>
    <row r="1577" spans="6:13" x14ac:dyDescent="0.25">
      <c r="F1577">
        <v>464.80462638422398</v>
      </c>
      <c r="G1577">
        <v>48.51</v>
      </c>
      <c r="H1577">
        <v>-1.185072614094695</v>
      </c>
      <c r="K1577">
        <v>464.80462638422398</v>
      </c>
      <c r="L1577">
        <v>48.51</v>
      </c>
      <c r="M1577">
        <v>-8.3218856358717836</v>
      </c>
    </row>
    <row r="1578" spans="6:13" x14ac:dyDescent="0.25">
      <c r="F1578">
        <v>548.76568808542902</v>
      </c>
      <c r="G1578">
        <v>48.51</v>
      </c>
      <c r="H1578">
        <v>-1.1824010299601224</v>
      </c>
      <c r="K1578">
        <v>548.76568808542902</v>
      </c>
      <c r="L1578">
        <v>48.51</v>
      </c>
      <c r="M1578">
        <v>-5.7773189568411683</v>
      </c>
    </row>
    <row r="1579" spans="6:13" x14ac:dyDescent="0.25">
      <c r="F1579">
        <v>1038.0620455839301</v>
      </c>
      <c r="G1579">
        <v>48.555</v>
      </c>
      <c r="H1579">
        <v>-1.1735548131431064</v>
      </c>
      <c r="K1579">
        <v>1038.0620455839301</v>
      </c>
      <c r="L1579">
        <v>48.555</v>
      </c>
      <c r="M1579">
        <v>-3.5270888063072863</v>
      </c>
    </row>
    <row r="1580" spans="6:13" x14ac:dyDescent="0.25">
      <c r="F1580">
        <v>552.76303006394596</v>
      </c>
      <c r="G1580">
        <v>48.51</v>
      </c>
      <c r="H1580">
        <v>-1.1709333354731855</v>
      </c>
      <c r="K1580">
        <v>552.76303006394596</v>
      </c>
      <c r="L1580">
        <v>48.51</v>
      </c>
      <c r="M1580">
        <v>-4.6395798619347746</v>
      </c>
    </row>
    <row r="1581" spans="6:13" x14ac:dyDescent="0.25">
      <c r="F1581">
        <v>295.04643218461302</v>
      </c>
      <c r="G1581">
        <v>434.11</v>
      </c>
      <c r="H1581">
        <v>-1.1702788037850524</v>
      </c>
      <c r="K1581">
        <v>295.04643218461302</v>
      </c>
      <c r="L1581">
        <v>434.11</v>
      </c>
      <c r="M1581">
        <v>-2.0563366121052402</v>
      </c>
    </row>
    <row r="1582" spans="6:13" x14ac:dyDescent="0.25">
      <c r="F1582">
        <v>377.04871121639002</v>
      </c>
      <c r="G1582">
        <v>314.16000000000003</v>
      </c>
      <c r="H1582">
        <v>-1.1680058882878634</v>
      </c>
      <c r="K1582">
        <v>377.04871121639002</v>
      </c>
      <c r="L1582">
        <v>314.16000000000003</v>
      </c>
      <c r="M1582">
        <v>-1.2841320793273798</v>
      </c>
    </row>
    <row r="1583" spans="6:13" x14ac:dyDescent="0.25">
      <c r="F1583">
        <v>439.01914666547299</v>
      </c>
      <c r="G1583">
        <v>314.16000000000003</v>
      </c>
      <c r="H1583">
        <v>-1.1679827249605303</v>
      </c>
      <c r="K1583">
        <v>439.01914666547299</v>
      </c>
      <c r="L1583">
        <v>314.16000000000003</v>
      </c>
      <c r="M1583">
        <v>-1.0627093420548421</v>
      </c>
    </row>
    <row r="1584" spans="6:13" x14ac:dyDescent="0.25">
      <c r="F1584">
        <v>472.24418813578501</v>
      </c>
      <c r="G1584">
        <v>379.92</v>
      </c>
      <c r="H1584">
        <v>-1.1678094495135802</v>
      </c>
      <c r="K1584">
        <v>472.24418813578501</v>
      </c>
      <c r="L1584">
        <v>379.92</v>
      </c>
      <c r="M1584">
        <v>-1.0242256159929901</v>
      </c>
    </row>
    <row r="1585" spans="6:13" x14ac:dyDescent="0.25">
      <c r="F1585">
        <v>963.58469248067104</v>
      </c>
      <c r="G1585">
        <v>48.6</v>
      </c>
      <c r="H1585">
        <v>-1.1658736611868323</v>
      </c>
      <c r="K1585">
        <v>963.58469248067104</v>
      </c>
      <c r="L1585">
        <v>48.6</v>
      </c>
      <c r="M1585">
        <v>-6.557752358808302</v>
      </c>
    </row>
    <row r="1586" spans="6:13" x14ac:dyDescent="0.25">
      <c r="F1586">
        <v>438.20536675379799</v>
      </c>
      <c r="G1586">
        <v>447</v>
      </c>
      <c r="H1586">
        <v>-1.160127878377087</v>
      </c>
      <c r="K1586">
        <v>438.20536675379799</v>
      </c>
      <c r="L1586">
        <v>447</v>
      </c>
      <c r="M1586">
        <v>-1.1513717402709338</v>
      </c>
    </row>
    <row r="1587" spans="6:13" x14ac:dyDescent="0.25">
      <c r="F1587">
        <v>574.934767918126</v>
      </c>
      <c r="G1587">
        <v>45.12</v>
      </c>
      <c r="H1587">
        <v>-1.1595085726700856</v>
      </c>
      <c r="K1587">
        <v>574.934767918126</v>
      </c>
      <c r="L1587">
        <v>45.12</v>
      </c>
      <c r="M1587">
        <v>-1.3964981925304198</v>
      </c>
    </row>
    <row r="1588" spans="6:13" x14ac:dyDescent="0.25">
      <c r="F1588">
        <v>793.66272285978505</v>
      </c>
      <c r="G1588">
        <v>48.505000000000003</v>
      </c>
      <c r="H1588">
        <v>-1.1586510809729968</v>
      </c>
      <c r="K1588">
        <v>793.66272285978505</v>
      </c>
      <c r="L1588">
        <v>48.505000000000003</v>
      </c>
      <c r="M1588">
        <v>-6.7209733220435961</v>
      </c>
    </row>
    <row r="1589" spans="6:13" x14ac:dyDescent="0.25">
      <c r="F1589">
        <v>208.98560565047001</v>
      </c>
      <c r="G1589">
        <v>113.575</v>
      </c>
      <c r="H1589">
        <v>-1.1569707282509665</v>
      </c>
      <c r="K1589">
        <v>208.98560565047001</v>
      </c>
      <c r="L1589">
        <v>113.575</v>
      </c>
      <c r="M1589">
        <v>-1.0553304462316582</v>
      </c>
    </row>
    <row r="1590" spans="6:13" x14ac:dyDescent="0.25">
      <c r="F1590">
        <v>751.68426380821995</v>
      </c>
      <c r="G1590">
        <v>48.555</v>
      </c>
      <c r="H1590">
        <v>-1.1518973214132442</v>
      </c>
      <c r="K1590">
        <v>751.68426380821995</v>
      </c>
      <c r="L1590">
        <v>48.555</v>
      </c>
      <c r="M1590">
        <v>-6.1143950798635336</v>
      </c>
    </row>
    <row r="1591" spans="6:13" x14ac:dyDescent="0.25">
      <c r="F1591">
        <v>453.98370343250502</v>
      </c>
      <c r="G1591">
        <v>314.16000000000003</v>
      </c>
      <c r="H1591">
        <v>-1.1514201158713548</v>
      </c>
      <c r="K1591">
        <v>453.98370343250502</v>
      </c>
      <c r="L1591">
        <v>314.16000000000003</v>
      </c>
      <c r="M1591">
        <v>-1.1162143154461421</v>
      </c>
    </row>
    <row r="1592" spans="6:13" x14ac:dyDescent="0.25">
      <c r="F1592">
        <v>295.03043403496298</v>
      </c>
      <c r="G1592">
        <v>66.67</v>
      </c>
      <c r="H1592">
        <v>-1.1513619642775768</v>
      </c>
      <c r="K1592">
        <v>295.03043403496298</v>
      </c>
      <c r="L1592">
        <v>66.67</v>
      </c>
      <c r="M1592">
        <v>-1.245947308531733</v>
      </c>
    </row>
    <row r="1593" spans="6:13" x14ac:dyDescent="0.25">
      <c r="F1593">
        <v>287.14995636329297</v>
      </c>
      <c r="G1593">
        <v>512.57000000000005</v>
      </c>
      <c r="H1593">
        <v>-1.1488393360253555</v>
      </c>
      <c r="K1593">
        <v>287.14995636329297</v>
      </c>
      <c r="L1593">
        <v>512.57000000000005</v>
      </c>
      <c r="M1593">
        <v>-1.1872544533974434</v>
      </c>
    </row>
    <row r="1594" spans="6:13" x14ac:dyDescent="0.25">
      <c r="F1594">
        <v>976.78409445051398</v>
      </c>
      <c r="G1594">
        <v>44.8</v>
      </c>
      <c r="H1594">
        <v>-1.1486949626330931</v>
      </c>
      <c r="K1594">
        <v>976.75569828021105</v>
      </c>
      <c r="L1594">
        <v>48.65</v>
      </c>
      <c r="M1594">
        <v>4.4290839989010014</v>
      </c>
    </row>
    <row r="1595" spans="6:13" x14ac:dyDescent="0.25">
      <c r="F1595">
        <v>232.05878376017199</v>
      </c>
      <c r="G1595">
        <v>193.53</v>
      </c>
      <c r="H1595">
        <v>-1.1471648430507497</v>
      </c>
      <c r="K1595">
        <v>232.05878376017199</v>
      </c>
      <c r="L1595">
        <v>193.53</v>
      </c>
      <c r="M1595">
        <v>-1.1086032176109364</v>
      </c>
    </row>
    <row r="1596" spans="6:13" x14ac:dyDescent="0.25">
      <c r="F1596">
        <v>1037.56189378864</v>
      </c>
      <c r="G1596">
        <v>48.6</v>
      </c>
      <c r="H1596">
        <v>-1.1449313966782755</v>
      </c>
      <c r="K1596">
        <v>1037.56189378864</v>
      </c>
      <c r="L1596">
        <v>48.6</v>
      </c>
      <c r="M1596">
        <v>-8.2508334881619536</v>
      </c>
    </row>
    <row r="1597" spans="6:13" x14ac:dyDescent="0.25">
      <c r="F1597">
        <v>382.84199540886902</v>
      </c>
      <c r="G1597">
        <v>48.51</v>
      </c>
      <c r="H1597">
        <v>-1.1431396339482005</v>
      </c>
      <c r="K1597">
        <v>382.84199540886902</v>
      </c>
      <c r="L1597">
        <v>48.51</v>
      </c>
      <c r="M1597">
        <v>-7.5909701650210737</v>
      </c>
    </row>
    <row r="1598" spans="6:13" x14ac:dyDescent="0.25">
      <c r="F1598">
        <v>414.14015105201503</v>
      </c>
      <c r="G1598">
        <v>301.23</v>
      </c>
      <c r="H1598">
        <v>-1.1410656905607606</v>
      </c>
      <c r="K1598">
        <v>414.14015105201503</v>
      </c>
      <c r="L1598">
        <v>301.23</v>
      </c>
      <c r="M1598">
        <v>-1.6438638230146105</v>
      </c>
    </row>
    <row r="1599" spans="6:13" x14ac:dyDescent="0.25">
      <c r="F1599">
        <v>117.01885605074099</v>
      </c>
      <c r="G1599">
        <v>139.07</v>
      </c>
      <c r="H1599">
        <v>-1.1397454968559415</v>
      </c>
      <c r="K1599">
        <v>117.01885605074099</v>
      </c>
      <c r="L1599">
        <v>139.07</v>
      </c>
      <c r="M1599">
        <v>-1.4534826204404094</v>
      </c>
    </row>
    <row r="1600" spans="6:13" x14ac:dyDescent="0.25">
      <c r="F1600">
        <v>319.02774909052101</v>
      </c>
      <c r="G1600">
        <v>123.675</v>
      </c>
      <c r="H1600">
        <v>-1.138762355745627</v>
      </c>
      <c r="K1600">
        <v>319.02774909052101</v>
      </c>
      <c r="L1600">
        <v>123.675</v>
      </c>
      <c r="M1600">
        <v>-1.5365601022098083</v>
      </c>
    </row>
    <row r="1601" spans="6:13" x14ac:dyDescent="0.25">
      <c r="F1601">
        <v>164.07159747739101</v>
      </c>
      <c r="G1601">
        <v>193.495</v>
      </c>
      <c r="H1601">
        <v>-1.1384952124249972</v>
      </c>
      <c r="K1601">
        <v>164.07159747739101</v>
      </c>
      <c r="L1601">
        <v>193.495</v>
      </c>
      <c r="M1601">
        <v>-1.063977785412147</v>
      </c>
    </row>
    <row r="1602" spans="6:13" x14ac:dyDescent="0.25">
      <c r="F1602">
        <v>374.04125335641203</v>
      </c>
      <c r="G1602">
        <v>83.855000000000004</v>
      </c>
      <c r="H1602">
        <v>-1.1374357944010167</v>
      </c>
      <c r="K1602">
        <v>374.04125335641203</v>
      </c>
      <c r="L1602">
        <v>83.855000000000004</v>
      </c>
      <c r="M1602">
        <v>-1.9834549098323848</v>
      </c>
    </row>
    <row r="1603" spans="6:13" x14ac:dyDescent="0.25">
      <c r="F1603">
        <v>129.018917414188</v>
      </c>
      <c r="G1603">
        <v>123.27</v>
      </c>
      <c r="H1603">
        <v>-1.1353780140398619</v>
      </c>
      <c r="K1603">
        <v>129.018917414188</v>
      </c>
      <c r="L1603">
        <v>123.27</v>
      </c>
      <c r="M1603">
        <v>-1.8568956560057974</v>
      </c>
    </row>
    <row r="1604" spans="6:13" x14ac:dyDescent="0.25">
      <c r="F1604">
        <v>633.73067160423398</v>
      </c>
      <c r="G1604">
        <v>48.51</v>
      </c>
      <c r="H1604">
        <v>-1.1341702872039583</v>
      </c>
      <c r="K1604">
        <v>633.73067160423398</v>
      </c>
      <c r="L1604">
        <v>48.51</v>
      </c>
      <c r="M1604">
        <v>-7.8703165919116636</v>
      </c>
    </row>
    <row r="1605" spans="6:13" x14ac:dyDescent="0.25">
      <c r="F1605">
        <v>709.18231805984101</v>
      </c>
      <c r="G1605">
        <v>271.5</v>
      </c>
      <c r="H1605">
        <v>-1.1333210532423885</v>
      </c>
      <c r="K1605">
        <v>709.18231805984101</v>
      </c>
      <c r="L1605">
        <v>271.5</v>
      </c>
      <c r="M1605">
        <v>-1.1703280463583492</v>
      </c>
    </row>
    <row r="1606" spans="6:13" x14ac:dyDescent="0.25">
      <c r="F1606">
        <v>787.19277822933304</v>
      </c>
      <c r="G1606">
        <v>327.06</v>
      </c>
      <c r="H1606">
        <v>-1.1332867127335566</v>
      </c>
      <c r="K1606">
        <v>787.19277822933304</v>
      </c>
      <c r="L1606">
        <v>327.06</v>
      </c>
      <c r="M1606">
        <v>-1.1263764493391581</v>
      </c>
    </row>
    <row r="1607" spans="6:13" x14ac:dyDescent="0.25">
      <c r="F1607">
        <v>468.80212159849299</v>
      </c>
      <c r="G1607">
        <v>48.54</v>
      </c>
      <c r="H1607">
        <v>-1.1304755136853515</v>
      </c>
      <c r="K1607">
        <v>468.80212159849299</v>
      </c>
      <c r="L1607">
        <v>48.54</v>
      </c>
      <c r="M1607">
        <v>-3.2234878102839812</v>
      </c>
    </row>
    <row r="1608" spans="6:13" x14ac:dyDescent="0.25">
      <c r="F1608">
        <v>663.17692645037801</v>
      </c>
      <c r="G1608">
        <v>271.48500000000001</v>
      </c>
      <c r="H1608">
        <v>-1.1301523880714639</v>
      </c>
      <c r="K1608">
        <v>663.17692645037801</v>
      </c>
      <c r="L1608">
        <v>271.48500000000001</v>
      </c>
      <c r="M1608">
        <v>-1.0432032569069734</v>
      </c>
    </row>
    <row r="1609" spans="6:13" x14ac:dyDescent="0.25">
      <c r="F1609">
        <v>806.82704051220696</v>
      </c>
      <c r="G1609">
        <v>44.52</v>
      </c>
      <c r="H1609">
        <v>-1.1267910636836223</v>
      </c>
      <c r="K1609">
        <v>806.78837424148401</v>
      </c>
      <c r="L1609">
        <v>48.54</v>
      </c>
      <c r="M1609">
        <v>2.2361765074232158</v>
      </c>
    </row>
    <row r="1610" spans="6:13" x14ac:dyDescent="0.25">
      <c r="F1610">
        <v>788.19624671677695</v>
      </c>
      <c r="G1610">
        <v>327.06</v>
      </c>
      <c r="H1610">
        <v>-1.1262870463374823</v>
      </c>
      <c r="K1610">
        <v>788.19624671677695</v>
      </c>
      <c r="L1610">
        <v>327.06</v>
      </c>
      <c r="M1610">
        <v>-1.3153418739147247</v>
      </c>
    </row>
    <row r="1611" spans="6:13" x14ac:dyDescent="0.25">
      <c r="F1611">
        <v>450.16874787927298</v>
      </c>
      <c r="G1611">
        <v>513.1</v>
      </c>
      <c r="H1611">
        <v>-1.1200047910733535</v>
      </c>
      <c r="K1611">
        <v>450.20498519997898</v>
      </c>
      <c r="L1611">
        <v>513.21</v>
      </c>
      <c r="M1611">
        <v>-1.5584277576334755</v>
      </c>
    </row>
    <row r="1612" spans="6:13" x14ac:dyDescent="0.25">
      <c r="F1612">
        <v>357.074697751965</v>
      </c>
      <c r="G1612">
        <v>314.16000000000003</v>
      </c>
      <c r="H1612">
        <v>-1.1197381698431295</v>
      </c>
      <c r="K1612">
        <v>357.074697751965</v>
      </c>
      <c r="L1612">
        <v>314.16000000000003</v>
      </c>
      <c r="M1612">
        <v>-1.0841996944897625</v>
      </c>
    </row>
    <row r="1613" spans="6:13" x14ac:dyDescent="0.25">
      <c r="F1613">
        <v>466.80284148036401</v>
      </c>
      <c r="G1613">
        <v>48.51</v>
      </c>
      <c r="H1613">
        <v>-1.1157876450203696</v>
      </c>
      <c r="K1613">
        <v>466.80284148036401</v>
      </c>
      <c r="L1613">
        <v>48.51</v>
      </c>
      <c r="M1613">
        <v>-6.7244049427971389</v>
      </c>
    </row>
    <row r="1614" spans="6:13" x14ac:dyDescent="0.25">
      <c r="F1614">
        <v>466.80284148036401</v>
      </c>
      <c r="G1614">
        <v>48.51</v>
      </c>
      <c r="H1614">
        <v>-1.1157876450203696</v>
      </c>
      <c r="K1614">
        <v>466.76746778255102</v>
      </c>
      <c r="L1614">
        <v>53</v>
      </c>
      <c r="M1614">
        <v>-3.9728542625234979</v>
      </c>
    </row>
    <row r="1615" spans="6:13" x14ac:dyDescent="0.25">
      <c r="F1615">
        <v>380.84343275581398</v>
      </c>
      <c r="G1615">
        <v>48.7</v>
      </c>
      <c r="H1615">
        <v>-1.1142138103968879</v>
      </c>
      <c r="K1615">
        <v>380.84343275581398</v>
      </c>
      <c r="L1615">
        <v>48.7</v>
      </c>
      <c r="M1615">
        <v>-6.9314529625197316</v>
      </c>
    </row>
    <row r="1616" spans="6:13" x14ac:dyDescent="0.25">
      <c r="F1616">
        <v>380.84343275581398</v>
      </c>
      <c r="G1616">
        <v>48.7</v>
      </c>
      <c r="H1616">
        <v>-1.1142138103968879</v>
      </c>
      <c r="K1616">
        <v>380.87776191783598</v>
      </c>
      <c r="L1616">
        <v>53.16</v>
      </c>
      <c r="M1616">
        <v>-1.8564750766442277</v>
      </c>
    </row>
    <row r="1617" spans="6:13" x14ac:dyDescent="0.25">
      <c r="F1617">
        <v>290.982169402289</v>
      </c>
      <c r="G1617">
        <v>73.575000000000003</v>
      </c>
      <c r="H1617">
        <v>-1.1099865274643106</v>
      </c>
      <c r="K1617">
        <v>290.982169402289</v>
      </c>
      <c r="L1617">
        <v>73.575000000000003</v>
      </c>
      <c r="M1617">
        <v>-1.3436686163485549</v>
      </c>
    </row>
    <row r="1618" spans="6:13" x14ac:dyDescent="0.25">
      <c r="F1618">
        <v>425.00443334152999</v>
      </c>
      <c r="G1618">
        <v>73.204999999999998</v>
      </c>
      <c r="H1618">
        <v>-1.1095170293046559</v>
      </c>
      <c r="K1618">
        <v>425.00443334152999</v>
      </c>
      <c r="L1618">
        <v>73.204999999999998</v>
      </c>
      <c r="M1618">
        <v>-1.8062638750737539</v>
      </c>
    </row>
    <row r="1619" spans="6:13" x14ac:dyDescent="0.25">
      <c r="F1619">
        <v>243.00937951704901</v>
      </c>
      <c r="G1619">
        <v>92.275000000000006</v>
      </c>
      <c r="H1619">
        <v>-1.108973056300075</v>
      </c>
      <c r="K1619">
        <v>243.00937951704901</v>
      </c>
      <c r="L1619">
        <v>92.275000000000006</v>
      </c>
      <c r="M1619">
        <v>-1.0514836324767594</v>
      </c>
    </row>
    <row r="1620" spans="6:13" x14ac:dyDescent="0.25">
      <c r="F1620">
        <v>244.93861695734</v>
      </c>
      <c r="G1620">
        <v>48.09</v>
      </c>
      <c r="H1620">
        <v>-1.1085886168117469</v>
      </c>
      <c r="K1620">
        <v>244.93861695734</v>
      </c>
      <c r="L1620">
        <v>48.09</v>
      </c>
      <c r="M1620">
        <v>-3.1406584529037471</v>
      </c>
    </row>
    <row r="1621" spans="6:13" x14ac:dyDescent="0.25">
      <c r="F1621">
        <v>276.07294341230801</v>
      </c>
      <c r="G1621">
        <v>77.25</v>
      </c>
      <c r="H1621">
        <v>-1.1078765396795189</v>
      </c>
      <c r="K1621">
        <v>276.02527195973602</v>
      </c>
      <c r="L1621">
        <v>72.954999999999998</v>
      </c>
      <c r="M1621">
        <v>-1.0222413037771387</v>
      </c>
    </row>
    <row r="1622" spans="6:13" x14ac:dyDescent="0.25">
      <c r="F1622">
        <v>269.87946775029297</v>
      </c>
      <c r="G1622">
        <v>90.62</v>
      </c>
      <c r="H1622">
        <v>-1.1056563092400034</v>
      </c>
      <c r="K1622">
        <v>269.87946775029297</v>
      </c>
      <c r="L1622">
        <v>90.62</v>
      </c>
      <c r="M1622">
        <v>-1.2222506314119339</v>
      </c>
    </row>
    <row r="1623" spans="6:13" x14ac:dyDescent="0.25">
      <c r="F1623">
        <v>549.76945016166997</v>
      </c>
      <c r="G1623">
        <v>48.51</v>
      </c>
      <c r="H1623">
        <v>-1.1033790970860156</v>
      </c>
      <c r="K1623">
        <v>549.76945016166997</v>
      </c>
      <c r="L1623">
        <v>48.51</v>
      </c>
      <c r="M1623">
        <v>-5.0098936697453826</v>
      </c>
    </row>
    <row r="1624" spans="6:13" x14ac:dyDescent="0.25">
      <c r="F1624">
        <v>454.99134814410797</v>
      </c>
      <c r="G1624">
        <v>314.16000000000003</v>
      </c>
      <c r="H1624">
        <v>-1.1004342467632677</v>
      </c>
      <c r="K1624">
        <v>454.99134814410797</v>
      </c>
      <c r="L1624">
        <v>314.16000000000003</v>
      </c>
      <c r="M1624">
        <v>-1.0848589761860388</v>
      </c>
    </row>
    <row r="1625" spans="6:13" x14ac:dyDescent="0.25">
      <c r="F1625">
        <v>175.061195752777</v>
      </c>
      <c r="G1625">
        <v>324.745</v>
      </c>
      <c r="H1625">
        <v>-1.1002751776979687</v>
      </c>
      <c r="K1625">
        <v>175.061195752777</v>
      </c>
      <c r="L1625">
        <v>324.745</v>
      </c>
      <c r="M1625">
        <v>-1.0167560648379985</v>
      </c>
    </row>
    <row r="1626" spans="6:13" x14ac:dyDescent="0.25">
      <c r="F1626">
        <v>448.00966998617702</v>
      </c>
      <c r="G1626">
        <v>354.18</v>
      </c>
      <c r="H1626">
        <v>-1.0938488089932328</v>
      </c>
      <c r="K1626">
        <v>448.00966998617702</v>
      </c>
      <c r="L1626">
        <v>354.18</v>
      </c>
      <c r="M1626">
        <v>-1.0382994980962419</v>
      </c>
    </row>
    <row r="1627" spans="6:13" x14ac:dyDescent="0.25">
      <c r="F1627">
        <v>285.833750144345</v>
      </c>
      <c r="G1627">
        <v>139.03</v>
      </c>
      <c r="H1627">
        <v>-1.0925561806658464</v>
      </c>
      <c r="K1627">
        <v>285.833750144345</v>
      </c>
      <c r="L1627">
        <v>139.03</v>
      </c>
      <c r="M1627">
        <v>-1.409046471932093</v>
      </c>
    </row>
    <row r="1628" spans="6:13" x14ac:dyDescent="0.25">
      <c r="F1628">
        <v>165.07497106413399</v>
      </c>
      <c r="G1628">
        <v>193.495</v>
      </c>
      <c r="H1628">
        <v>-1.0922683146506875</v>
      </c>
      <c r="K1628">
        <v>165.07497106413399</v>
      </c>
      <c r="L1628">
        <v>193.495</v>
      </c>
      <c r="M1628">
        <v>-1.0289094970981447</v>
      </c>
    </row>
    <row r="1629" spans="6:13" x14ac:dyDescent="0.25">
      <c r="F1629">
        <v>879.622133571365</v>
      </c>
      <c r="G1629">
        <v>48.6</v>
      </c>
      <c r="H1629">
        <v>-1.0853020846378794</v>
      </c>
      <c r="K1629">
        <v>879.622133571365</v>
      </c>
      <c r="L1629">
        <v>48.6</v>
      </c>
      <c r="M1629">
        <v>-7.2223226706908541</v>
      </c>
    </row>
    <row r="1630" spans="6:13" x14ac:dyDescent="0.25">
      <c r="F1630">
        <v>834.65339718487098</v>
      </c>
      <c r="G1630">
        <v>48.51</v>
      </c>
      <c r="H1630">
        <v>-1.0788914730893908</v>
      </c>
      <c r="K1630">
        <v>834.65339718487098</v>
      </c>
      <c r="L1630">
        <v>48.51</v>
      </c>
      <c r="M1630">
        <v>-8.3993073814200176</v>
      </c>
    </row>
    <row r="1631" spans="6:13" x14ac:dyDescent="0.25">
      <c r="F1631">
        <v>277.861162093693</v>
      </c>
      <c r="G1631">
        <v>139.11000000000001</v>
      </c>
      <c r="H1631">
        <v>-1.0737689086143225</v>
      </c>
      <c r="K1631">
        <v>277.861162093693</v>
      </c>
      <c r="L1631">
        <v>139.11000000000001</v>
      </c>
      <c r="M1631">
        <v>-1.4708374785637741</v>
      </c>
    </row>
    <row r="1632" spans="6:13" x14ac:dyDescent="0.25">
      <c r="F1632">
        <v>103.003267277554</v>
      </c>
      <c r="G1632">
        <v>66.900000000000006</v>
      </c>
      <c r="H1632">
        <v>-1.0736192986682016</v>
      </c>
      <c r="K1632">
        <v>103.003267277554</v>
      </c>
      <c r="L1632">
        <v>66.900000000000006</v>
      </c>
      <c r="M1632">
        <v>-2.3288321942299728</v>
      </c>
    </row>
    <row r="1633" spans="6:13" x14ac:dyDescent="0.25">
      <c r="F1633">
        <v>977.78386514716601</v>
      </c>
      <c r="G1633">
        <v>44.94</v>
      </c>
      <c r="H1633">
        <v>-1.0730320267583235</v>
      </c>
      <c r="K1633">
        <v>977.75821605073702</v>
      </c>
      <c r="L1633">
        <v>48.48</v>
      </c>
      <c r="M1633">
        <v>1.4427324607100747</v>
      </c>
    </row>
    <row r="1634" spans="6:13" x14ac:dyDescent="0.25">
      <c r="F1634">
        <v>384.841092186818</v>
      </c>
      <c r="G1634">
        <v>48.51</v>
      </c>
      <c r="H1634">
        <v>-1.0716825124935481</v>
      </c>
      <c r="K1634">
        <v>384.841092186818</v>
      </c>
      <c r="L1634">
        <v>48.51</v>
      </c>
      <c r="M1634">
        <v>-6.3784287142470744</v>
      </c>
    </row>
    <row r="1635" spans="6:13" x14ac:dyDescent="0.25">
      <c r="F1635">
        <v>913.11906205400101</v>
      </c>
      <c r="G1635">
        <v>48.5</v>
      </c>
      <c r="H1635">
        <v>-1.069024791181018</v>
      </c>
      <c r="K1635">
        <v>913.11906205400101</v>
      </c>
      <c r="L1635">
        <v>48.5</v>
      </c>
      <c r="M1635">
        <v>-5.4211094238191375</v>
      </c>
    </row>
    <row r="1636" spans="6:13" x14ac:dyDescent="0.25">
      <c r="F1636">
        <v>918.61542377480305</v>
      </c>
      <c r="G1636">
        <v>48.5</v>
      </c>
      <c r="H1636">
        <v>-1.068929082355369</v>
      </c>
      <c r="K1636">
        <v>918.61542377480305</v>
      </c>
      <c r="L1636">
        <v>48.5</v>
      </c>
      <c r="M1636">
        <v>-8.0460939940255329</v>
      </c>
    </row>
    <row r="1637" spans="6:13" x14ac:dyDescent="0.25">
      <c r="F1637">
        <v>874.81256732040401</v>
      </c>
      <c r="G1637">
        <v>44.57</v>
      </c>
      <c r="H1637">
        <v>-1.068568234540145</v>
      </c>
      <c r="K1637">
        <v>874.77396158260501</v>
      </c>
      <c r="L1637">
        <v>48.79</v>
      </c>
      <c r="M1637">
        <v>3.2031906091429572</v>
      </c>
    </row>
    <row r="1638" spans="6:13" x14ac:dyDescent="0.25">
      <c r="F1638">
        <v>1038.55853089999</v>
      </c>
      <c r="G1638">
        <v>48.51</v>
      </c>
      <c r="H1638">
        <v>-1.0673236737379797</v>
      </c>
      <c r="K1638">
        <v>1038.55853089999</v>
      </c>
      <c r="L1638">
        <v>48.51</v>
      </c>
      <c r="M1638">
        <v>-8.5729562560104657</v>
      </c>
    </row>
    <row r="1639" spans="6:13" x14ac:dyDescent="0.25">
      <c r="F1639">
        <v>1080.5418031884001</v>
      </c>
      <c r="G1639">
        <v>48.6</v>
      </c>
      <c r="H1639">
        <v>-1.0656031321252319</v>
      </c>
      <c r="K1639">
        <v>1080.5418031884001</v>
      </c>
      <c r="L1639">
        <v>48.6</v>
      </c>
      <c r="M1639">
        <v>-6.7181809640619292</v>
      </c>
    </row>
    <row r="1640" spans="6:13" x14ac:dyDescent="0.25">
      <c r="F1640">
        <v>911.61802450697098</v>
      </c>
      <c r="G1640">
        <v>48.555</v>
      </c>
      <c r="H1640">
        <v>-1.0647380213654907</v>
      </c>
      <c r="K1640">
        <v>911.61802450697098</v>
      </c>
      <c r="L1640">
        <v>48.555</v>
      </c>
      <c r="M1640">
        <v>-7.5076674186068466</v>
      </c>
    </row>
    <row r="1641" spans="6:13" x14ac:dyDescent="0.25">
      <c r="F1641">
        <v>248.852910294569</v>
      </c>
      <c r="G1641">
        <v>54.38</v>
      </c>
      <c r="H1641">
        <v>-1.06117770176184</v>
      </c>
      <c r="K1641">
        <v>248.852910294569</v>
      </c>
      <c r="L1641">
        <v>54.38</v>
      </c>
      <c r="M1641">
        <v>-2.6277325393865913</v>
      </c>
    </row>
    <row r="1642" spans="6:13" x14ac:dyDescent="0.25">
      <c r="F1642">
        <v>955.10025380881598</v>
      </c>
      <c r="G1642">
        <v>48.6</v>
      </c>
      <c r="H1642">
        <v>-1.0574875756803688</v>
      </c>
      <c r="K1642">
        <v>955.10025380881598</v>
      </c>
      <c r="L1642">
        <v>48.6</v>
      </c>
      <c r="M1642">
        <v>-6.0025641024664385</v>
      </c>
    </row>
    <row r="1643" spans="6:13" x14ac:dyDescent="0.25">
      <c r="F1643">
        <v>943.60491532867104</v>
      </c>
      <c r="G1643">
        <v>48.43</v>
      </c>
      <c r="H1643">
        <v>-1.0570607801729759</v>
      </c>
      <c r="K1643">
        <v>943.60491532867104</v>
      </c>
      <c r="L1643">
        <v>48.43</v>
      </c>
      <c r="M1643">
        <v>-5.9839050735947934</v>
      </c>
    </row>
    <row r="1644" spans="6:13" x14ac:dyDescent="0.25">
      <c r="F1644">
        <v>387.16510625574398</v>
      </c>
      <c r="G1644">
        <v>379.89</v>
      </c>
      <c r="H1644">
        <v>-1.0557350785859636</v>
      </c>
      <c r="K1644">
        <v>387.16510625574398</v>
      </c>
      <c r="L1644">
        <v>379.89</v>
      </c>
      <c r="M1644">
        <v>-1.696229910234839</v>
      </c>
    </row>
    <row r="1645" spans="6:13" x14ac:dyDescent="0.25">
      <c r="F1645">
        <v>901.62277652187197</v>
      </c>
      <c r="G1645">
        <v>48.51</v>
      </c>
      <c r="H1645">
        <v>-1.0542915722520672</v>
      </c>
      <c r="K1645">
        <v>901.62277652187197</v>
      </c>
      <c r="L1645">
        <v>48.51</v>
      </c>
      <c r="M1645">
        <v>-6.7443774002540344</v>
      </c>
    </row>
    <row r="1646" spans="6:13" x14ac:dyDescent="0.25">
      <c r="F1646">
        <v>995.57945076650196</v>
      </c>
      <c r="G1646">
        <v>48.505000000000003</v>
      </c>
      <c r="H1646">
        <v>-1.0536464110181492</v>
      </c>
      <c r="K1646">
        <v>995.57945076650196</v>
      </c>
      <c r="L1646">
        <v>48.505000000000003</v>
      </c>
      <c r="M1646">
        <v>-7.7507903779613265</v>
      </c>
    </row>
    <row r="1647" spans="6:13" x14ac:dyDescent="0.25">
      <c r="F1647">
        <v>921.60457362082298</v>
      </c>
      <c r="G1647">
        <v>48.6</v>
      </c>
      <c r="H1647">
        <v>-1.0532793992451968</v>
      </c>
      <c r="K1647">
        <v>921.60457362082298</v>
      </c>
      <c r="L1647">
        <v>48.6</v>
      </c>
      <c r="M1647">
        <v>-7.0854216303759303</v>
      </c>
    </row>
    <row r="1648" spans="6:13" x14ac:dyDescent="0.25">
      <c r="F1648">
        <v>870.13847902039799</v>
      </c>
      <c r="G1648">
        <v>48.51</v>
      </c>
      <c r="H1648">
        <v>-1.0529920892582063</v>
      </c>
      <c r="K1648">
        <v>870.13847902039799</v>
      </c>
      <c r="L1648">
        <v>48.51</v>
      </c>
      <c r="M1648">
        <v>-6.0300789002423452</v>
      </c>
    </row>
    <row r="1649" spans="6:13" x14ac:dyDescent="0.25">
      <c r="F1649">
        <v>328.90017203874601</v>
      </c>
      <c r="G1649">
        <v>48.34</v>
      </c>
      <c r="H1649">
        <v>-1.0503411393700226</v>
      </c>
      <c r="K1649">
        <v>328.90017203874601</v>
      </c>
      <c r="L1649">
        <v>48.34</v>
      </c>
      <c r="M1649">
        <v>-1.6214712493799879</v>
      </c>
    </row>
    <row r="1650" spans="6:13" x14ac:dyDescent="0.25">
      <c r="F1650">
        <v>329.89997576511303</v>
      </c>
      <c r="G1650">
        <v>123.61499999999999</v>
      </c>
      <c r="H1650">
        <v>-1.0497656118123908</v>
      </c>
      <c r="K1650">
        <v>329.89997576511303</v>
      </c>
      <c r="L1650">
        <v>123.61499999999999</v>
      </c>
      <c r="M1650">
        <v>-1.822418377716865</v>
      </c>
    </row>
    <row r="1651" spans="6:13" x14ac:dyDescent="0.25">
      <c r="F1651">
        <v>1081.5410461828501</v>
      </c>
      <c r="G1651">
        <v>48.51</v>
      </c>
      <c r="H1651">
        <v>-1.0488224988906822</v>
      </c>
      <c r="K1651">
        <v>1081.5410461828501</v>
      </c>
      <c r="L1651">
        <v>48.51</v>
      </c>
      <c r="M1651">
        <v>-6.5215141071353209</v>
      </c>
    </row>
    <row r="1652" spans="6:13" x14ac:dyDescent="0.25">
      <c r="F1652">
        <v>331.89756164618802</v>
      </c>
      <c r="G1652">
        <v>123.675</v>
      </c>
      <c r="H1652">
        <v>-1.0483013149487177</v>
      </c>
      <c r="K1652">
        <v>331.89756164618802</v>
      </c>
      <c r="L1652">
        <v>123.675</v>
      </c>
      <c r="M1652">
        <v>-1.985830112384632</v>
      </c>
    </row>
    <row r="1653" spans="6:13" x14ac:dyDescent="0.25">
      <c r="F1653">
        <v>912.11927681824397</v>
      </c>
      <c r="G1653">
        <v>48.51</v>
      </c>
      <c r="H1653">
        <v>-1.0466779248425067</v>
      </c>
      <c r="K1653">
        <v>912.11927681824397</v>
      </c>
      <c r="L1653">
        <v>48.51</v>
      </c>
      <c r="M1653">
        <v>-6.3012714281165056</v>
      </c>
    </row>
    <row r="1654" spans="6:13" x14ac:dyDescent="0.25">
      <c r="F1654">
        <v>869.13950891083095</v>
      </c>
      <c r="G1654">
        <v>48.475000000000001</v>
      </c>
      <c r="H1654">
        <v>-1.0456439112715792</v>
      </c>
      <c r="K1654">
        <v>869.13950891083095</v>
      </c>
      <c r="L1654">
        <v>48.475000000000001</v>
      </c>
      <c r="M1654">
        <v>-5.4353393476662024</v>
      </c>
    </row>
    <row r="1655" spans="6:13" x14ac:dyDescent="0.25">
      <c r="F1655">
        <v>953.599942455666</v>
      </c>
      <c r="G1655">
        <v>48.51</v>
      </c>
      <c r="H1655">
        <v>-1.0430306807505834</v>
      </c>
      <c r="K1655">
        <v>953.599942455666</v>
      </c>
      <c r="L1655">
        <v>48.51</v>
      </c>
      <c r="M1655">
        <v>-8.2457493878497985</v>
      </c>
    </row>
    <row r="1656" spans="6:13" x14ac:dyDescent="0.25">
      <c r="F1656">
        <v>926.60794631658496</v>
      </c>
      <c r="G1656">
        <v>48.51</v>
      </c>
      <c r="H1656">
        <v>-1.0422924411606758</v>
      </c>
      <c r="K1656">
        <v>926.60794631658496</v>
      </c>
      <c r="L1656">
        <v>48.51</v>
      </c>
      <c r="M1656">
        <v>-7.2571975819836503</v>
      </c>
    </row>
    <row r="1657" spans="6:13" x14ac:dyDescent="0.25">
      <c r="F1657">
        <v>243.062030357656</v>
      </c>
      <c r="G1657">
        <v>87.924999999999997</v>
      </c>
      <c r="H1657">
        <v>-1.0382255180485453</v>
      </c>
      <c r="K1657">
        <v>243.062030357656</v>
      </c>
      <c r="L1657">
        <v>87.924999999999997</v>
      </c>
      <c r="M1657">
        <v>-1.7499472641235307</v>
      </c>
    </row>
    <row r="1658" spans="6:13" x14ac:dyDescent="0.25">
      <c r="F1658">
        <v>1002.58128249151</v>
      </c>
      <c r="G1658">
        <v>48.51</v>
      </c>
      <c r="H1658">
        <v>-1.0363727578075113</v>
      </c>
      <c r="K1658">
        <v>1002.58128249151</v>
      </c>
      <c r="L1658">
        <v>48.51</v>
      </c>
      <c r="M1658">
        <v>-7.694586868871208</v>
      </c>
    </row>
    <row r="1659" spans="6:13" x14ac:dyDescent="0.25">
      <c r="F1659">
        <v>889.61489209095396</v>
      </c>
      <c r="G1659">
        <v>48.6</v>
      </c>
      <c r="H1659">
        <v>-1.0315261760897982</v>
      </c>
      <c r="K1659">
        <v>889.61489209095396</v>
      </c>
      <c r="L1659">
        <v>48.6</v>
      </c>
      <c r="M1659">
        <v>-6.3577999027133432</v>
      </c>
    </row>
    <row r="1660" spans="6:13" x14ac:dyDescent="0.25">
      <c r="F1660">
        <v>1039.5604682861799</v>
      </c>
      <c r="G1660">
        <v>48.51</v>
      </c>
      <c r="H1660">
        <v>-1.0302132555100119</v>
      </c>
      <c r="K1660">
        <v>1039.5604682861799</v>
      </c>
      <c r="L1660">
        <v>48.51</v>
      </c>
      <c r="M1660">
        <v>-7.3096938352184582</v>
      </c>
    </row>
    <row r="1661" spans="6:13" x14ac:dyDescent="0.25">
      <c r="F1661">
        <v>380.87776191783598</v>
      </c>
      <c r="G1661">
        <v>53.16</v>
      </c>
      <c r="H1661">
        <v>-1.0260736380609539</v>
      </c>
      <c r="K1661">
        <v>380.84343275581398</v>
      </c>
      <c r="L1661">
        <v>48.7</v>
      </c>
      <c r="M1661">
        <v>-6.9314529625197316</v>
      </c>
    </row>
    <row r="1662" spans="6:13" x14ac:dyDescent="0.25">
      <c r="F1662">
        <v>380.87776191783598</v>
      </c>
      <c r="G1662">
        <v>53.16</v>
      </c>
      <c r="H1662">
        <v>-1.0260736380609539</v>
      </c>
      <c r="K1662">
        <v>380.87776191783598</v>
      </c>
      <c r="L1662">
        <v>53.16</v>
      </c>
      <c r="M1662">
        <v>-1.8564750766442277</v>
      </c>
    </row>
    <row r="1663" spans="6:13" x14ac:dyDescent="0.25">
      <c r="F1663">
        <v>380.87776191783598</v>
      </c>
      <c r="G1663">
        <v>53.16</v>
      </c>
      <c r="H1663">
        <v>-1.0260736380609539</v>
      </c>
      <c r="K1663">
        <v>380.91856692824899</v>
      </c>
      <c r="L1663">
        <v>47.65</v>
      </c>
      <c r="M1663">
        <v>1.2270153024726884</v>
      </c>
    </row>
    <row r="1664" spans="6:13" x14ac:dyDescent="0.25">
      <c r="F1664">
        <v>722.68483175857898</v>
      </c>
      <c r="G1664">
        <v>48.505000000000003</v>
      </c>
      <c r="H1664">
        <v>-1.019460298940339</v>
      </c>
      <c r="K1664">
        <v>722.68483175857898</v>
      </c>
      <c r="L1664">
        <v>48.505000000000003</v>
      </c>
      <c r="M1664">
        <v>-5.4135588222236857</v>
      </c>
    </row>
    <row r="1665" spans="6:13" x14ac:dyDescent="0.25">
      <c r="F1665">
        <v>1044.5579611016501</v>
      </c>
      <c r="G1665">
        <v>48.35</v>
      </c>
      <c r="H1665">
        <v>-1.0141178080877178</v>
      </c>
      <c r="K1665">
        <v>1044.5579611016501</v>
      </c>
      <c r="L1665">
        <v>48.35</v>
      </c>
      <c r="M1665">
        <v>-6.9565389751821058</v>
      </c>
    </row>
    <row r="1666" spans="6:13" x14ac:dyDescent="0.25">
      <c r="F1666">
        <v>199.94145398186299</v>
      </c>
      <c r="G1666">
        <v>139.13</v>
      </c>
      <c r="H1666">
        <v>-1.0090257683589416</v>
      </c>
      <c r="K1666">
        <v>199.94145398186299</v>
      </c>
      <c r="L1666">
        <v>139.13</v>
      </c>
      <c r="M1666">
        <v>-1.1087892709881342</v>
      </c>
    </row>
    <row r="1667" spans="6:13" x14ac:dyDescent="0.25">
      <c r="F1667">
        <v>387.00016949228899</v>
      </c>
      <c r="G1667">
        <v>54.24</v>
      </c>
      <c r="H1667">
        <v>-1.0074702340589561</v>
      </c>
      <c r="K1667">
        <v>387.00016949228899</v>
      </c>
      <c r="L1667">
        <v>54.24</v>
      </c>
      <c r="M1667">
        <v>-2.0781587857574197</v>
      </c>
    </row>
    <row r="1668" spans="6:13" x14ac:dyDescent="0.25">
      <c r="F1668">
        <v>997.57913352890796</v>
      </c>
      <c r="G1668">
        <v>48.505000000000003</v>
      </c>
      <c r="H1668">
        <v>-1.0054746758526916</v>
      </c>
      <c r="K1668">
        <v>997.57913352890796</v>
      </c>
      <c r="L1668">
        <v>48.505000000000003</v>
      </c>
      <c r="M1668">
        <v>-6.7834025911716553</v>
      </c>
    </row>
    <row r="1669" spans="6:13" x14ac:dyDescent="0.25">
      <c r="F1669">
        <v>913.61577402626904</v>
      </c>
      <c r="G1669">
        <v>48.555</v>
      </c>
      <c r="H1669">
        <v>-1.0053634843956445</v>
      </c>
      <c r="K1669">
        <v>913.61577402626904</v>
      </c>
      <c r="L1669">
        <v>48.555</v>
      </c>
      <c r="M1669">
        <v>-6.4288099545877442</v>
      </c>
    </row>
    <row r="1670" spans="6:13" x14ac:dyDescent="0.25">
      <c r="F1670">
        <v>273.892340727337</v>
      </c>
      <c r="G1670">
        <v>155.63999999999999</v>
      </c>
      <c r="H1670">
        <v>-1.0040687080809578</v>
      </c>
      <c r="K1670">
        <v>273.892340727337</v>
      </c>
      <c r="L1670">
        <v>155.63999999999999</v>
      </c>
      <c r="M1670">
        <v>-1.0815545052417297</v>
      </c>
    </row>
    <row r="1671" spans="6:13" x14ac:dyDescent="0.25">
      <c r="F1671">
        <v>1040.5577853980301</v>
      </c>
      <c r="G1671">
        <v>48.51</v>
      </c>
      <c r="H1671">
        <v>-1.0026183162829585</v>
      </c>
      <c r="K1671">
        <v>1040.5577853980301</v>
      </c>
      <c r="L1671">
        <v>48.51</v>
      </c>
      <c r="M1671">
        <v>-8.0785494562693128</v>
      </c>
    </row>
    <row r="1672" spans="6:13" x14ac:dyDescent="0.25">
      <c r="F1672">
        <v>429.99643137162502</v>
      </c>
      <c r="G1672">
        <v>65.84</v>
      </c>
      <c r="H1672">
        <v>1.0164367690450078</v>
      </c>
      <c r="K1672">
        <v>429.99643137162502</v>
      </c>
      <c r="L1672">
        <v>65.84</v>
      </c>
      <c r="M1672">
        <v>1.9457611090260978</v>
      </c>
    </row>
    <row r="1673" spans="6:13" x14ac:dyDescent="0.25">
      <c r="F1673">
        <v>431.00100036633398</v>
      </c>
      <c r="G1673">
        <v>66.8</v>
      </c>
      <c r="H1673">
        <v>1.0255047458514999</v>
      </c>
      <c r="K1673">
        <v>431.00100036633398</v>
      </c>
      <c r="L1673">
        <v>66.8</v>
      </c>
      <c r="M1673">
        <v>2.0667346940581175</v>
      </c>
    </row>
    <row r="1674" spans="6:13" x14ac:dyDescent="0.25">
      <c r="F1674">
        <v>270.91063003681302</v>
      </c>
      <c r="G1674">
        <v>55.31</v>
      </c>
      <c r="H1674">
        <v>1.0270037479259309</v>
      </c>
      <c r="K1674">
        <v>270.89112127606597</v>
      </c>
      <c r="L1674">
        <v>49.69</v>
      </c>
      <c r="M1674">
        <v>2.5447217184326352</v>
      </c>
    </row>
    <row r="1675" spans="6:13" x14ac:dyDescent="0.25">
      <c r="F1675">
        <v>133.08695687578901</v>
      </c>
      <c r="G1675">
        <v>557.48</v>
      </c>
      <c r="H1675">
        <v>1.034260685000157</v>
      </c>
      <c r="K1675">
        <v>133.08695687578901</v>
      </c>
      <c r="L1675">
        <v>557.48</v>
      </c>
      <c r="M1675">
        <v>1.2644083950478475</v>
      </c>
    </row>
    <row r="1676" spans="6:13" x14ac:dyDescent="0.25">
      <c r="F1676">
        <v>542.03375125288699</v>
      </c>
      <c r="G1676">
        <v>51.83</v>
      </c>
      <c r="H1676">
        <v>1.0585577765873364</v>
      </c>
      <c r="K1676">
        <v>542.03375125288699</v>
      </c>
      <c r="L1676">
        <v>51.83</v>
      </c>
      <c r="M1676">
        <v>2.9382254069814571</v>
      </c>
    </row>
    <row r="1677" spans="6:13" x14ac:dyDescent="0.25">
      <c r="F1677">
        <v>337.01052829464902</v>
      </c>
      <c r="G1677">
        <v>51.4</v>
      </c>
      <c r="H1677">
        <v>1.0813667858112006</v>
      </c>
      <c r="K1677">
        <v>337.04553000598003</v>
      </c>
      <c r="L1677">
        <v>54.664999999999999</v>
      </c>
      <c r="M1677">
        <v>-1.1162180518923297</v>
      </c>
    </row>
    <row r="1678" spans="6:13" x14ac:dyDescent="0.25">
      <c r="F1678">
        <v>475.00673199020201</v>
      </c>
      <c r="G1678">
        <v>53.045000000000002</v>
      </c>
      <c r="H1678">
        <v>1.0906408267643266</v>
      </c>
      <c r="K1678">
        <v>475.00673199020201</v>
      </c>
      <c r="L1678">
        <v>53.045000000000002</v>
      </c>
      <c r="M1678">
        <v>1.041499684216618</v>
      </c>
    </row>
    <row r="1679" spans="6:13" x14ac:dyDescent="0.25">
      <c r="F1679">
        <v>261.88877373370502</v>
      </c>
      <c r="G1679">
        <v>5.59</v>
      </c>
      <c r="H1679">
        <v>1.091069950060982</v>
      </c>
      <c r="K1679">
        <v>261.88877373370502</v>
      </c>
      <c r="L1679">
        <v>5.59</v>
      </c>
      <c r="M1679">
        <v>1.5215308756907657</v>
      </c>
    </row>
    <row r="1680" spans="6:13" x14ac:dyDescent="0.25">
      <c r="F1680">
        <v>465.97341275510303</v>
      </c>
      <c r="G1680">
        <v>64.83</v>
      </c>
      <c r="H1680">
        <v>1.1003109791403964</v>
      </c>
      <c r="K1680">
        <v>465.97341275510303</v>
      </c>
      <c r="L1680">
        <v>64.83</v>
      </c>
      <c r="M1680">
        <v>2.5919631073202036</v>
      </c>
    </row>
    <row r="1681" spans="6:13" x14ac:dyDescent="0.25">
      <c r="F1681">
        <v>154.86836332069299</v>
      </c>
      <c r="G1681">
        <v>54.56</v>
      </c>
      <c r="H1681">
        <v>1.1124941640088484</v>
      </c>
      <c r="K1681">
        <v>154.86836332069299</v>
      </c>
      <c r="L1681">
        <v>54.56</v>
      </c>
      <c r="M1681">
        <v>1.5488526029222605</v>
      </c>
    </row>
    <row r="1682" spans="6:13" x14ac:dyDescent="0.25">
      <c r="F1682">
        <v>470.10843624007401</v>
      </c>
      <c r="G1682">
        <v>351.42</v>
      </c>
      <c r="H1682">
        <v>1.1415366288705358</v>
      </c>
      <c r="K1682">
        <v>470.10843624007401</v>
      </c>
      <c r="L1682">
        <v>351.42</v>
      </c>
      <c r="M1682">
        <v>1.0629385736084949</v>
      </c>
    </row>
    <row r="1683" spans="6:13" x14ac:dyDescent="0.25">
      <c r="F1683">
        <v>325.122570807069</v>
      </c>
      <c r="G1683">
        <v>51.965000000000003</v>
      </c>
      <c r="H1683">
        <v>1.1531249189422346</v>
      </c>
      <c r="K1683">
        <v>325.122570807069</v>
      </c>
      <c r="L1683">
        <v>51.965000000000003</v>
      </c>
      <c r="M1683">
        <v>1.2753364659033017</v>
      </c>
    </row>
    <row r="1684" spans="6:13" x14ac:dyDescent="0.25">
      <c r="F1684">
        <v>359.83357184563903</v>
      </c>
      <c r="G1684">
        <v>66.495000000000005</v>
      </c>
      <c r="H1684">
        <v>1.1620458986612625</v>
      </c>
      <c r="K1684">
        <v>359.83357184563903</v>
      </c>
      <c r="L1684">
        <v>66.495000000000005</v>
      </c>
      <c r="M1684">
        <v>-1.6689884191325735</v>
      </c>
    </row>
    <row r="1685" spans="6:13" x14ac:dyDescent="0.25">
      <c r="F1685">
        <v>432.99990310277502</v>
      </c>
      <c r="G1685">
        <v>66.34</v>
      </c>
      <c r="H1685">
        <v>1.1639070028375325</v>
      </c>
      <c r="K1685">
        <v>432.99990310277502</v>
      </c>
      <c r="L1685">
        <v>66.34</v>
      </c>
      <c r="M1685">
        <v>2.5334325179557879</v>
      </c>
    </row>
    <row r="1686" spans="6:13" x14ac:dyDescent="0.25">
      <c r="F1686">
        <v>510.83348259507801</v>
      </c>
      <c r="G1686">
        <v>45.12</v>
      </c>
      <c r="H1686">
        <v>1.19044906468714</v>
      </c>
      <c r="K1686">
        <v>510.800992714909</v>
      </c>
      <c r="L1686">
        <v>48.35</v>
      </c>
      <c r="M1686">
        <v>-5.0238444394266004</v>
      </c>
    </row>
    <row r="1687" spans="6:13" x14ac:dyDescent="0.25">
      <c r="F1687">
        <v>127.050945881272</v>
      </c>
      <c r="G1687">
        <v>53.174999999999997</v>
      </c>
      <c r="H1687">
        <v>1.1949398762831178</v>
      </c>
      <c r="K1687">
        <v>127.050945881272</v>
      </c>
      <c r="L1687">
        <v>53.174999999999997</v>
      </c>
      <c r="M1687">
        <v>1.3985839709731021</v>
      </c>
    </row>
    <row r="1688" spans="6:13" x14ac:dyDescent="0.25">
      <c r="F1688">
        <v>335.88436637123198</v>
      </c>
      <c r="G1688">
        <v>79.784999999999997</v>
      </c>
      <c r="H1688">
        <v>1.2188490156064018</v>
      </c>
      <c r="K1688">
        <v>335.88436637123198</v>
      </c>
      <c r="L1688">
        <v>79.784999999999997</v>
      </c>
      <c r="M1688">
        <v>2.1735881453534969</v>
      </c>
    </row>
    <row r="1689" spans="6:13" x14ac:dyDescent="0.25">
      <c r="F1689">
        <v>308.88449873767598</v>
      </c>
      <c r="G1689">
        <v>55.24</v>
      </c>
      <c r="H1689">
        <v>1.2213641761951186</v>
      </c>
      <c r="K1689">
        <v>308.88449873767598</v>
      </c>
      <c r="L1689">
        <v>55.24</v>
      </c>
      <c r="M1689">
        <v>1.0633116448291482</v>
      </c>
    </row>
    <row r="1690" spans="6:13" x14ac:dyDescent="0.25">
      <c r="F1690">
        <v>528.02029671681396</v>
      </c>
      <c r="G1690">
        <v>260.03500000000003</v>
      </c>
      <c r="H1690">
        <v>1.2260087943447997</v>
      </c>
      <c r="K1690">
        <v>528.02029671681396</v>
      </c>
      <c r="L1690">
        <v>260.03500000000003</v>
      </c>
      <c r="M1690">
        <v>1.3806042107037275</v>
      </c>
    </row>
    <row r="1691" spans="6:13" x14ac:dyDescent="0.25">
      <c r="F1691">
        <v>145.061563762899</v>
      </c>
      <c r="G1691">
        <v>53.145000000000003</v>
      </c>
      <c r="H1691">
        <v>1.2320945028769961</v>
      </c>
      <c r="K1691">
        <v>145.061563762899</v>
      </c>
      <c r="L1691">
        <v>53.145000000000003</v>
      </c>
      <c r="M1691">
        <v>1.4082118348264643</v>
      </c>
    </row>
    <row r="1692" spans="6:13" x14ac:dyDescent="0.25">
      <c r="F1692">
        <v>272.90763137157001</v>
      </c>
      <c r="G1692">
        <v>55.225000000000001</v>
      </c>
      <c r="H1692">
        <v>1.2479523607842478</v>
      </c>
      <c r="K1692">
        <v>272.90763137157001</v>
      </c>
      <c r="L1692">
        <v>55.225000000000001</v>
      </c>
      <c r="M1692">
        <v>1.0189522620510367</v>
      </c>
    </row>
    <row r="1693" spans="6:13" x14ac:dyDescent="0.25">
      <c r="F1693">
        <v>467.97050705205999</v>
      </c>
      <c r="G1693">
        <v>64.77</v>
      </c>
      <c r="H1693">
        <v>1.2581387099595838</v>
      </c>
      <c r="K1693">
        <v>467.97050705205999</v>
      </c>
      <c r="L1693">
        <v>64.77</v>
      </c>
      <c r="M1693">
        <v>2.5729715234035013</v>
      </c>
    </row>
    <row r="1694" spans="6:13" x14ac:dyDescent="0.25">
      <c r="F1694">
        <v>253.00938056771199</v>
      </c>
      <c r="G1694">
        <v>55.17</v>
      </c>
      <c r="H1694">
        <v>1.2602494172055041</v>
      </c>
      <c r="K1694">
        <v>253.00938056771199</v>
      </c>
      <c r="L1694">
        <v>55.17</v>
      </c>
      <c r="M1694">
        <v>1.5318541550274025</v>
      </c>
    </row>
    <row r="1695" spans="6:13" x14ac:dyDescent="0.25">
      <c r="F1695">
        <v>205.83970924207699</v>
      </c>
      <c r="G1695">
        <v>55.34</v>
      </c>
      <c r="H1695">
        <v>1.2760397688883969</v>
      </c>
      <c r="K1695">
        <v>205.83970924207699</v>
      </c>
      <c r="L1695">
        <v>55.34</v>
      </c>
      <c r="M1695">
        <v>1.7986860309085513</v>
      </c>
    </row>
    <row r="1696" spans="6:13" x14ac:dyDescent="0.25">
      <c r="F1696">
        <v>358.00866775753502</v>
      </c>
      <c r="G1696">
        <v>100.12</v>
      </c>
      <c r="H1696">
        <v>1.282103612304589</v>
      </c>
      <c r="K1696">
        <v>358.00866775753502</v>
      </c>
      <c r="L1696">
        <v>100.12</v>
      </c>
      <c r="M1696">
        <v>1.258888805162218</v>
      </c>
    </row>
    <row r="1697" spans="6:13" x14ac:dyDescent="0.25">
      <c r="F1697">
        <v>860.69024567528697</v>
      </c>
      <c r="G1697">
        <v>1290.45</v>
      </c>
      <c r="H1697">
        <v>1.2907321179320743</v>
      </c>
      <c r="K1697">
        <v>860.69024567528697</v>
      </c>
      <c r="L1697">
        <v>1290.45</v>
      </c>
      <c r="M1697">
        <v>1.4445491592340838</v>
      </c>
    </row>
    <row r="1698" spans="6:13" x14ac:dyDescent="0.25">
      <c r="F1698">
        <v>414.04054778204801</v>
      </c>
      <c r="G1698">
        <v>52.62</v>
      </c>
      <c r="H1698">
        <v>1.3015158394808961</v>
      </c>
      <c r="K1698">
        <v>414.04054778204801</v>
      </c>
      <c r="L1698">
        <v>52.62</v>
      </c>
      <c r="M1698">
        <v>1.6155955699478903</v>
      </c>
    </row>
    <row r="1699" spans="6:13" x14ac:dyDescent="0.25">
      <c r="F1699">
        <v>547.89712996059802</v>
      </c>
      <c r="G1699">
        <v>67.09</v>
      </c>
      <c r="H1699">
        <v>1.3254058695462216</v>
      </c>
      <c r="K1699">
        <v>547.89712996059802</v>
      </c>
      <c r="L1699">
        <v>67.09</v>
      </c>
      <c r="M1699">
        <v>1.1040175902621889</v>
      </c>
    </row>
    <row r="1700" spans="6:13" x14ac:dyDescent="0.25">
      <c r="F1700">
        <v>968.58092283934604</v>
      </c>
      <c r="G1700">
        <v>1312.915</v>
      </c>
      <c r="H1700">
        <v>1.3343204825072934</v>
      </c>
      <c r="K1700">
        <v>968.58092283934604</v>
      </c>
      <c r="L1700">
        <v>1312.915</v>
      </c>
      <c r="M1700">
        <v>1.9614745518633752</v>
      </c>
    </row>
    <row r="1701" spans="6:13" x14ac:dyDescent="0.25">
      <c r="F1701">
        <v>348.88735889427198</v>
      </c>
      <c r="G1701">
        <v>98.48</v>
      </c>
      <c r="H1701">
        <v>1.3386943728432403</v>
      </c>
      <c r="K1701">
        <v>348.88735889427198</v>
      </c>
      <c r="L1701">
        <v>98.48</v>
      </c>
      <c r="M1701">
        <v>1.5346771651046478</v>
      </c>
    </row>
    <row r="1702" spans="6:13" x14ac:dyDescent="0.25">
      <c r="F1702">
        <v>488.02479669368398</v>
      </c>
      <c r="G1702">
        <v>351.35</v>
      </c>
      <c r="H1702">
        <v>1.3416482045441622</v>
      </c>
      <c r="K1702">
        <v>488.02479669368398</v>
      </c>
      <c r="L1702">
        <v>351.35</v>
      </c>
      <c r="M1702">
        <v>1.2182972138327155</v>
      </c>
    </row>
    <row r="1703" spans="6:13" x14ac:dyDescent="0.25">
      <c r="F1703">
        <v>207.83646253354999</v>
      </c>
      <c r="G1703">
        <v>55.29</v>
      </c>
      <c r="H1703">
        <v>1.3449006423650811</v>
      </c>
      <c r="K1703">
        <v>207.811430822126</v>
      </c>
      <c r="L1703">
        <v>54.47</v>
      </c>
      <c r="M1703">
        <v>1.3999083437287463</v>
      </c>
    </row>
    <row r="1704" spans="6:13" x14ac:dyDescent="0.25">
      <c r="F1704">
        <v>207.83646253354999</v>
      </c>
      <c r="G1704">
        <v>55.29</v>
      </c>
      <c r="H1704">
        <v>1.3449006423650811</v>
      </c>
      <c r="K1704">
        <v>207.83646253354999</v>
      </c>
      <c r="L1704">
        <v>55.29</v>
      </c>
      <c r="M1704">
        <v>1.8382628780193193</v>
      </c>
    </row>
    <row r="1705" spans="6:13" x14ac:dyDescent="0.25">
      <c r="F1705">
        <v>441.15577286760902</v>
      </c>
      <c r="G1705">
        <v>351.35</v>
      </c>
      <c r="H1705">
        <v>1.3767238149455032</v>
      </c>
      <c r="K1705">
        <v>441.15577286760902</v>
      </c>
      <c r="L1705">
        <v>351.35</v>
      </c>
      <c r="M1705">
        <v>1.2006303367872011</v>
      </c>
    </row>
    <row r="1706" spans="6:13" x14ac:dyDescent="0.25">
      <c r="F1706">
        <v>109.040341630432</v>
      </c>
      <c r="G1706">
        <v>52.83</v>
      </c>
      <c r="H1706">
        <v>1.3816671427963474</v>
      </c>
      <c r="K1706">
        <v>109.040341630432</v>
      </c>
      <c r="L1706">
        <v>52.83</v>
      </c>
      <c r="M1706">
        <v>1.5907580337874301</v>
      </c>
    </row>
    <row r="1707" spans="6:13" x14ac:dyDescent="0.25">
      <c r="F1707">
        <v>466.97638243623999</v>
      </c>
      <c r="G1707">
        <v>66.06</v>
      </c>
      <c r="H1707">
        <v>1.3943033292141764</v>
      </c>
      <c r="K1707">
        <v>466.97638243623999</v>
      </c>
      <c r="L1707">
        <v>66.06</v>
      </c>
      <c r="M1707">
        <v>2.4503033021957039</v>
      </c>
    </row>
    <row r="1708" spans="6:13" x14ac:dyDescent="0.25">
      <c r="F1708">
        <v>501.94998154724198</v>
      </c>
      <c r="G1708">
        <v>64.790000000000006</v>
      </c>
      <c r="H1708">
        <v>1.408135996003713</v>
      </c>
      <c r="K1708">
        <v>501.94998154724198</v>
      </c>
      <c r="L1708">
        <v>64.790000000000006</v>
      </c>
      <c r="M1708">
        <v>2.9453642767343782</v>
      </c>
    </row>
    <row r="1709" spans="6:13" x14ac:dyDescent="0.25">
      <c r="F1709">
        <v>491.00639092675499</v>
      </c>
      <c r="G1709">
        <v>66.864999999999995</v>
      </c>
      <c r="H1709">
        <v>1.4265324610475596</v>
      </c>
      <c r="K1709">
        <v>491.00639092675499</v>
      </c>
      <c r="L1709">
        <v>66.864999999999995</v>
      </c>
      <c r="M1709">
        <v>-2.2966232244275289</v>
      </c>
    </row>
    <row r="1710" spans="6:13" x14ac:dyDescent="0.25">
      <c r="F1710">
        <v>504.94902552755798</v>
      </c>
      <c r="G1710">
        <v>64.564999999999998</v>
      </c>
      <c r="H1710">
        <v>1.4284375743078062</v>
      </c>
      <c r="K1710">
        <v>504.94902552755798</v>
      </c>
      <c r="L1710">
        <v>64.564999999999998</v>
      </c>
      <c r="M1710">
        <v>2.9022823481745408</v>
      </c>
    </row>
    <row r="1711" spans="6:13" x14ac:dyDescent="0.25">
      <c r="F1711">
        <v>503.94719179495303</v>
      </c>
      <c r="G1711">
        <v>65.2</v>
      </c>
      <c r="H1711">
        <v>1.4301597684808491</v>
      </c>
      <c r="K1711">
        <v>503.94719179495303</v>
      </c>
      <c r="L1711">
        <v>65.2</v>
      </c>
      <c r="M1711">
        <v>2.9479788281218244</v>
      </c>
    </row>
    <row r="1712" spans="6:13" x14ac:dyDescent="0.25">
      <c r="F1712">
        <v>209.808705373941</v>
      </c>
      <c r="G1712">
        <v>54.615000000000002</v>
      </c>
      <c r="H1712">
        <v>1.4357281348155431</v>
      </c>
      <c r="K1712">
        <v>209.808705373941</v>
      </c>
      <c r="L1712">
        <v>54.615000000000002</v>
      </c>
      <c r="M1712">
        <v>1.3923225612572523</v>
      </c>
    </row>
    <row r="1713" spans="6:13" x14ac:dyDescent="0.25">
      <c r="F1713">
        <v>209.808705373941</v>
      </c>
      <c r="G1713">
        <v>54.615000000000002</v>
      </c>
      <c r="H1713">
        <v>1.4357281348155431</v>
      </c>
      <c r="K1713">
        <v>209.83392545119401</v>
      </c>
      <c r="L1713">
        <v>55.225000000000001</v>
      </c>
      <c r="M1713">
        <v>2.3300298442098732</v>
      </c>
    </row>
    <row r="1714" spans="6:13" x14ac:dyDescent="0.25">
      <c r="F1714">
        <v>469.96857240113599</v>
      </c>
      <c r="G1714">
        <v>66.814999999999998</v>
      </c>
      <c r="H1714">
        <v>1.4609384049755796</v>
      </c>
      <c r="K1714">
        <v>469.96857240113599</v>
      </c>
      <c r="L1714">
        <v>66.814999999999998</v>
      </c>
      <c r="M1714">
        <v>2.8560518586906136</v>
      </c>
    </row>
    <row r="1715" spans="6:13" x14ac:dyDescent="0.25">
      <c r="F1715">
        <v>215.98270563049601</v>
      </c>
      <c r="G1715">
        <v>51.87</v>
      </c>
      <c r="H1715">
        <v>1.4813927155702324</v>
      </c>
      <c r="K1715">
        <v>215.98270563049601</v>
      </c>
      <c r="L1715">
        <v>51.87</v>
      </c>
      <c r="M1715">
        <v>2.4973548571110546</v>
      </c>
    </row>
    <row r="1716" spans="6:13" x14ac:dyDescent="0.25">
      <c r="F1716">
        <v>257.99273297522097</v>
      </c>
      <c r="G1716">
        <v>99.5</v>
      </c>
      <c r="H1716">
        <v>1.4900049744157773</v>
      </c>
      <c r="K1716">
        <v>257.99273297522097</v>
      </c>
      <c r="L1716">
        <v>99.5</v>
      </c>
      <c r="M1716">
        <v>1.5048066252720482</v>
      </c>
    </row>
    <row r="1717" spans="6:13" x14ac:dyDescent="0.25">
      <c r="F1717">
        <v>265.01146807922402</v>
      </c>
      <c r="G1717">
        <v>52.61</v>
      </c>
      <c r="H1717">
        <v>1.5210559096763356</v>
      </c>
      <c r="K1717">
        <v>265.01146807922402</v>
      </c>
      <c r="L1717">
        <v>52.61</v>
      </c>
      <c r="M1717">
        <v>2.7254523788621658</v>
      </c>
    </row>
    <row r="1718" spans="6:13" x14ac:dyDescent="0.25">
      <c r="F1718">
        <v>502.95300545567699</v>
      </c>
      <c r="G1718">
        <v>66.864999999999995</v>
      </c>
      <c r="H1718">
        <v>1.6076421052525502</v>
      </c>
      <c r="K1718">
        <v>502.95300545567699</v>
      </c>
      <c r="L1718">
        <v>66.864999999999995</v>
      </c>
      <c r="M1718">
        <v>3.1574746152730149</v>
      </c>
    </row>
    <row r="1719" spans="6:13" x14ac:dyDescent="0.25">
      <c r="F1719">
        <v>307.02857796066502</v>
      </c>
      <c r="G1719">
        <v>558.74</v>
      </c>
      <c r="H1719">
        <v>1.6729063291352277</v>
      </c>
      <c r="K1719">
        <v>307.02857796066502</v>
      </c>
      <c r="L1719">
        <v>558.74</v>
      </c>
      <c r="M1719">
        <v>1.8624667486956648</v>
      </c>
    </row>
    <row r="1720" spans="6:13" x14ac:dyDescent="0.25">
      <c r="F1720">
        <v>202.802259521195</v>
      </c>
      <c r="G1720">
        <v>55.21</v>
      </c>
      <c r="H1720">
        <v>1.684393454698738</v>
      </c>
      <c r="K1720">
        <v>202.802259521195</v>
      </c>
      <c r="L1720">
        <v>55.21</v>
      </c>
      <c r="M1720">
        <v>2.8039105052535018</v>
      </c>
    </row>
    <row r="1721" spans="6:13" x14ac:dyDescent="0.25">
      <c r="F1721">
        <v>272.99374542399801</v>
      </c>
      <c r="G1721">
        <v>99.094999999999999</v>
      </c>
      <c r="H1721">
        <v>1.6925328877948751</v>
      </c>
      <c r="K1721">
        <v>272.99374542399801</v>
      </c>
      <c r="L1721">
        <v>99.094999999999999</v>
      </c>
      <c r="M1721">
        <v>1.3844656768739676</v>
      </c>
    </row>
    <row r="1722" spans="6:13" x14ac:dyDescent="0.25">
      <c r="F1722">
        <v>144.86987738964299</v>
      </c>
      <c r="G1722">
        <v>55.84</v>
      </c>
      <c r="H1722">
        <v>1.701681563106757</v>
      </c>
      <c r="K1722">
        <v>144.86987738964299</v>
      </c>
      <c r="L1722">
        <v>55.84</v>
      </c>
      <c r="M1722">
        <v>2.6381121916091859</v>
      </c>
    </row>
    <row r="1723" spans="6:13" x14ac:dyDescent="0.25">
      <c r="F1723">
        <v>316.88721326910297</v>
      </c>
      <c r="G1723">
        <v>66.465000000000003</v>
      </c>
      <c r="H1723">
        <v>1.706312038954916</v>
      </c>
      <c r="K1723">
        <v>316.88721326910297</v>
      </c>
      <c r="L1723">
        <v>66.465000000000003</v>
      </c>
      <c r="M1723">
        <v>2.7098662375642606</v>
      </c>
    </row>
    <row r="1724" spans="6:13" x14ac:dyDescent="0.25">
      <c r="F1724">
        <v>760.59118680026995</v>
      </c>
      <c r="G1724">
        <v>1314.89</v>
      </c>
      <c r="H1724">
        <v>1.7265287633303144</v>
      </c>
      <c r="K1724">
        <v>760.59118680026995</v>
      </c>
      <c r="L1724">
        <v>1314.89</v>
      </c>
      <c r="M1724">
        <v>2.0661513214462222</v>
      </c>
    </row>
    <row r="1725" spans="6:13" x14ac:dyDescent="0.25">
      <c r="F1725">
        <v>468.97447329676498</v>
      </c>
      <c r="G1725">
        <v>66.180000000000007</v>
      </c>
      <c r="H1725">
        <v>1.7638086510903856</v>
      </c>
      <c r="K1725">
        <v>468.97447329676498</v>
      </c>
      <c r="L1725">
        <v>66.180000000000007</v>
      </c>
      <c r="M1725">
        <v>2.8854169002096226</v>
      </c>
    </row>
    <row r="1726" spans="6:13" x14ac:dyDescent="0.25">
      <c r="F1726">
        <v>209.83392545119401</v>
      </c>
      <c r="G1726">
        <v>55.225000000000001</v>
      </c>
      <c r="H1726">
        <v>1.7711484106641917</v>
      </c>
      <c r="K1726">
        <v>209.808705373941</v>
      </c>
      <c r="L1726">
        <v>54.615000000000002</v>
      </c>
      <c r="M1726">
        <v>1.3923225612572523</v>
      </c>
    </row>
    <row r="1727" spans="6:13" x14ac:dyDescent="0.25">
      <c r="F1727">
        <v>209.83392545119401</v>
      </c>
      <c r="G1727">
        <v>55.225000000000001</v>
      </c>
      <c r="H1727">
        <v>1.7711484106641917</v>
      </c>
      <c r="K1727">
        <v>209.83392545119401</v>
      </c>
      <c r="L1727">
        <v>55.225000000000001</v>
      </c>
      <c r="M1727">
        <v>2.3300298442098732</v>
      </c>
    </row>
    <row r="1728" spans="6:13" x14ac:dyDescent="0.25">
      <c r="F1728">
        <v>223.918247748667</v>
      </c>
      <c r="G1728">
        <v>57.36</v>
      </c>
      <c r="H1728">
        <v>1.7739137919345449</v>
      </c>
      <c r="K1728">
        <v>223.918247748667</v>
      </c>
      <c r="L1728">
        <v>57.36</v>
      </c>
      <c r="M1728">
        <v>1.4999774311785135</v>
      </c>
    </row>
    <row r="1729" spans="6:13" x14ac:dyDescent="0.25">
      <c r="F1729">
        <v>933.44340178710195</v>
      </c>
      <c r="G1729">
        <v>793.87</v>
      </c>
      <c r="H1729">
        <v>1.8172294689722943</v>
      </c>
      <c r="K1729">
        <v>933.44340178710195</v>
      </c>
      <c r="L1729">
        <v>793.87</v>
      </c>
      <c r="M1729">
        <v>2.2508635114528532</v>
      </c>
    </row>
    <row r="1730" spans="6:13" x14ac:dyDescent="0.25">
      <c r="F1730">
        <v>219.96991570379299</v>
      </c>
      <c r="G1730">
        <v>55.2</v>
      </c>
      <c r="H1730">
        <v>1.8182511883435399</v>
      </c>
      <c r="K1730">
        <v>219.96991570379299</v>
      </c>
      <c r="L1730">
        <v>55.2</v>
      </c>
      <c r="M1730">
        <v>2.6301096855711035</v>
      </c>
    </row>
    <row r="1731" spans="6:13" x14ac:dyDescent="0.25">
      <c r="F1731">
        <v>261.89152921756499</v>
      </c>
      <c r="G1731">
        <v>57.19</v>
      </c>
      <c r="H1731">
        <v>1.8574592902474849</v>
      </c>
      <c r="K1731">
        <v>261.89152921756499</v>
      </c>
      <c r="L1731">
        <v>57.19</v>
      </c>
      <c r="M1731">
        <v>1.9338421395562162</v>
      </c>
    </row>
    <row r="1732" spans="6:13" x14ac:dyDescent="0.25">
      <c r="F1732">
        <v>364.99290428639</v>
      </c>
      <c r="G1732">
        <v>57.03</v>
      </c>
      <c r="H1732">
        <v>1.8747770051313191</v>
      </c>
      <c r="K1732">
        <v>364.99290428639</v>
      </c>
      <c r="L1732">
        <v>57.03</v>
      </c>
      <c r="M1732">
        <v>1.2523379217385802</v>
      </c>
    </row>
    <row r="1733" spans="6:13" x14ac:dyDescent="0.25">
      <c r="F1733">
        <v>346.990633444644</v>
      </c>
      <c r="G1733">
        <v>53.12</v>
      </c>
      <c r="H1733">
        <v>1.9411153448234013</v>
      </c>
      <c r="K1733">
        <v>346.990633444644</v>
      </c>
      <c r="L1733">
        <v>53.12</v>
      </c>
      <c r="M1733">
        <v>1.8336946521053794</v>
      </c>
    </row>
    <row r="1734" spans="6:13" x14ac:dyDescent="0.25">
      <c r="F1734">
        <v>155.86553074590299</v>
      </c>
      <c r="G1734">
        <v>54.89</v>
      </c>
      <c r="H1734">
        <v>1.9428426904649387</v>
      </c>
      <c r="K1734">
        <v>155.86553074590299</v>
      </c>
      <c r="L1734">
        <v>54.89</v>
      </c>
      <c r="M1734">
        <v>3.1304341520033203</v>
      </c>
    </row>
    <row r="1735" spans="6:13" x14ac:dyDescent="0.25">
      <c r="F1735">
        <v>287.04962095442301</v>
      </c>
      <c r="G1735">
        <v>52.39</v>
      </c>
      <c r="H1735">
        <v>1.9843763054299013</v>
      </c>
      <c r="K1735">
        <v>287.04962095442301</v>
      </c>
      <c r="L1735">
        <v>52.39</v>
      </c>
      <c r="M1735">
        <v>2.1450210455068692</v>
      </c>
    </row>
    <row r="1736" spans="6:13" x14ac:dyDescent="0.25">
      <c r="F1736">
        <v>171.88813716293799</v>
      </c>
      <c r="G1736">
        <v>57.86</v>
      </c>
      <c r="H1736">
        <v>2.0143186282189198</v>
      </c>
      <c r="K1736">
        <v>171.88813716293799</v>
      </c>
      <c r="L1736">
        <v>57.86</v>
      </c>
      <c r="M1736">
        <v>3.2359071384688725</v>
      </c>
    </row>
    <row r="1737" spans="6:13" x14ac:dyDescent="0.25">
      <c r="F1737">
        <v>371.92971281306501</v>
      </c>
      <c r="G1737">
        <v>52.564999999999998</v>
      </c>
      <c r="H1737">
        <v>2.076616317483206</v>
      </c>
      <c r="K1737">
        <v>371.92971281306501</v>
      </c>
      <c r="L1737">
        <v>52.564999999999998</v>
      </c>
      <c r="M1737">
        <v>1.9101884471995867</v>
      </c>
    </row>
    <row r="1738" spans="6:13" x14ac:dyDescent="0.25">
      <c r="F1738">
        <v>647.99083343981204</v>
      </c>
      <c r="G1738">
        <v>72.540000000000006</v>
      </c>
      <c r="H1738">
        <v>2.1061229425067638</v>
      </c>
      <c r="K1738">
        <v>647.99083343981204</v>
      </c>
      <c r="L1738">
        <v>72.540000000000006</v>
      </c>
      <c r="M1738">
        <v>3.0405401524490778</v>
      </c>
    </row>
    <row r="1739" spans="6:13" x14ac:dyDescent="0.25">
      <c r="F1739">
        <v>428.00113758299602</v>
      </c>
      <c r="G1739">
        <v>66.11</v>
      </c>
      <c r="H1739">
        <v>2.148922389163864</v>
      </c>
      <c r="K1739">
        <v>428.00113758299602</v>
      </c>
      <c r="L1739">
        <v>66.11</v>
      </c>
      <c r="M1739">
        <v>2.9587455469947135</v>
      </c>
    </row>
    <row r="1740" spans="6:13" x14ac:dyDescent="0.25">
      <c r="F1740">
        <v>78.918848895643706</v>
      </c>
      <c r="G1740">
        <v>55.325000000000003</v>
      </c>
      <c r="H1740">
        <v>2.2130873040397705</v>
      </c>
      <c r="K1740">
        <v>78.918848895643706</v>
      </c>
      <c r="L1740">
        <v>55.325000000000003</v>
      </c>
      <c r="M1740">
        <v>3.3958878282425244</v>
      </c>
    </row>
    <row r="1741" spans="6:13" x14ac:dyDescent="0.25">
      <c r="F1741">
        <v>318.88427497868997</v>
      </c>
      <c r="G1741">
        <v>66.19</v>
      </c>
      <c r="H1741">
        <v>2.2597976061004292</v>
      </c>
      <c r="K1741">
        <v>318.88427497868997</v>
      </c>
      <c r="L1741">
        <v>66.19</v>
      </c>
      <c r="M1741">
        <v>3.3060996387154833</v>
      </c>
    </row>
    <row r="1742" spans="6:13" x14ac:dyDescent="0.25">
      <c r="F1742">
        <v>206.86195340723799</v>
      </c>
      <c r="G1742">
        <v>57.265000000000001</v>
      </c>
      <c r="H1742">
        <v>2.4725907608447124</v>
      </c>
      <c r="K1742">
        <v>206.86195340723799</v>
      </c>
      <c r="L1742">
        <v>57.265000000000001</v>
      </c>
      <c r="M1742">
        <v>3.6422731040038347</v>
      </c>
    </row>
    <row r="1743" spans="6:13" x14ac:dyDescent="0.25">
      <c r="F1743">
        <v>141.868004263731</v>
      </c>
      <c r="G1743">
        <v>57.35</v>
      </c>
      <c r="H1743">
        <v>2.4748548177357841</v>
      </c>
      <c r="K1743">
        <v>141.868004263731</v>
      </c>
      <c r="L1743">
        <v>57.35</v>
      </c>
      <c r="M1743">
        <v>3.2139983461904924</v>
      </c>
    </row>
    <row r="1744" spans="6:13" x14ac:dyDescent="0.25">
      <c r="F1744">
        <v>143.86506982156601</v>
      </c>
      <c r="G1744">
        <v>57.86</v>
      </c>
      <c r="H1744">
        <v>2.5739777782362214</v>
      </c>
      <c r="K1744">
        <v>143.86506982156601</v>
      </c>
      <c r="L1744">
        <v>57.86</v>
      </c>
      <c r="M1744">
        <v>3.2000046424591262</v>
      </c>
    </row>
    <row r="1745" spans="6:13" x14ac:dyDescent="0.25">
      <c r="F1745">
        <v>180.83253924869501</v>
      </c>
      <c r="G1745">
        <v>58.115000000000002</v>
      </c>
      <c r="H1745">
        <v>2.5771309225134158</v>
      </c>
      <c r="K1745">
        <v>180.83253924869501</v>
      </c>
      <c r="L1745">
        <v>58.115000000000002</v>
      </c>
      <c r="M1745">
        <v>3.1871788747205225</v>
      </c>
    </row>
    <row r="1746" spans="6:13" x14ac:dyDescent="0.25">
      <c r="F1746">
        <v>316.98105452597702</v>
      </c>
      <c r="G1746">
        <v>54.225000000000001</v>
      </c>
      <c r="H1746">
        <v>2.6533753917579173</v>
      </c>
      <c r="K1746">
        <v>316.98105452597702</v>
      </c>
      <c r="L1746">
        <v>54.225000000000001</v>
      </c>
      <c r="M1746">
        <v>4.3700468777140458</v>
      </c>
    </row>
    <row r="1747" spans="6:13" x14ac:dyDescent="0.25">
      <c r="F1747">
        <v>316.98105452597702</v>
      </c>
      <c r="G1747">
        <v>54.225000000000001</v>
      </c>
      <c r="H1747">
        <v>2.6533753917579173</v>
      </c>
      <c r="K1747">
        <v>316.947708169225</v>
      </c>
      <c r="L1747">
        <v>48.49</v>
      </c>
      <c r="M1747">
        <v>6.7014894730319616</v>
      </c>
    </row>
    <row r="1748" spans="6:13" x14ac:dyDescent="0.25">
      <c r="F1748">
        <v>187.86245194523201</v>
      </c>
      <c r="G1748">
        <v>58.03</v>
      </c>
      <c r="H1748">
        <v>2.7854785765721739</v>
      </c>
      <c r="K1748">
        <v>187.86245194523201</v>
      </c>
      <c r="L1748">
        <v>58.03</v>
      </c>
      <c r="M1748">
        <v>3.2885671009923363</v>
      </c>
    </row>
    <row r="1749" spans="6:13" x14ac:dyDescent="0.25">
      <c r="F1749">
        <v>80.916623273241299</v>
      </c>
      <c r="G1749">
        <v>55.41</v>
      </c>
      <c r="H1749">
        <v>2.9520650952241403</v>
      </c>
      <c r="K1749">
        <v>80.916623273241299</v>
      </c>
      <c r="L1749">
        <v>55.41</v>
      </c>
      <c r="M1749">
        <v>3.9696208048341712</v>
      </c>
    </row>
    <row r="1750" spans="6:13" x14ac:dyDescent="0.25">
      <c r="F1750">
        <v>204.00263650905001</v>
      </c>
      <c r="G1750">
        <v>55.03</v>
      </c>
      <c r="H1750">
        <v>2.982687559336298</v>
      </c>
      <c r="K1750">
        <v>204.00263650905001</v>
      </c>
      <c r="L1750">
        <v>55.03</v>
      </c>
      <c r="M1750">
        <v>4.1774717307816349</v>
      </c>
    </row>
    <row r="1751" spans="6:13" x14ac:dyDescent="0.25">
      <c r="F1751">
        <v>463.978607070941</v>
      </c>
      <c r="G1751">
        <v>65.72</v>
      </c>
      <c r="H1751">
        <v>2.9906020557641204</v>
      </c>
      <c r="K1751">
        <v>463.978607070941</v>
      </c>
      <c r="L1751">
        <v>65.72</v>
      </c>
      <c r="M1751">
        <v>4.2827645694072949</v>
      </c>
    </row>
    <row r="1752" spans="6:13" x14ac:dyDescent="0.25">
      <c r="F1752">
        <v>382.06780080706699</v>
      </c>
      <c r="G1752">
        <v>55.83</v>
      </c>
      <c r="H1752">
        <v>3.0007612830982442</v>
      </c>
      <c r="K1752">
        <v>382.06780080706699</v>
      </c>
      <c r="L1752">
        <v>55.83</v>
      </c>
      <c r="M1752">
        <v>1.3306104115070525</v>
      </c>
    </row>
    <row r="1753" spans="6:13" x14ac:dyDescent="0.25">
      <c r="F1753">
        <v>382.06780080706699</v>
      </c>
      <c r="G1753">
        <v>55.83</v>
      </c>
      <c r="H1753">
        <v>3.0007612830982442</v>
      </c>
      <c r="K1753">
        <v>382.103374283135</v>
      </c>
      <c r="L1753">
        <v>55.055</v>
      </c>
      <c r="M1753">
        <v>2.1913584478072199</v>
      </c>
    </row>
    <row r="1754" spans="6:13" x14ac:dyDescent="0.25">
      <c r="F1754">
        <v>295.95499245209299</v>
      </c>
      <c r="G1754">
        <v>47.89</v>
      </c>
      <c r="H1754">
        <v>3.1437107610356292</v>
      </c>
      <c r="K1754">
        <v>295.95499245209299</v>
      </c>
      <c r="L1754">
        <v>47.89</v>
      </c>
      <c r="M1754">
        <v>4.5118066483365782</v>
      </c>
    </row>
    <row r="1755" spans="6:13" x14ac:dyDescent="0.25">
      <c r="F1755">
        <v>804.12420496810796</v>
      </c>
      <c r="G1755">
        <v>67.180000000000007</v>
      </c>
      <c r="H1755">
        <v>3.1605697001593489</v>
      </c>
      <c r="K1755">
        <v>804.12420496810796</v>
      </c>
      <c r="L1755">
        <v>67.180000000000007</v>
      </c>
      <c r="M1755">
        <v>3.7555947482165868</v>
      </c>
    </row>
    <row r="1756" spans="6:13" x14ac:dyDescent="0.25">
      <c r="F1756">
        <v>148.86338984203701</v>
      </c>
      <c r="G1756">
        <v>55.41</v>
      </c>
      <c r="H1756">
        <v>3.3128264348073393</v>
      </c>
      <c r="K1756">
        <v>148.86338984203701</v>
      </c>
      <c r="L1756">
        <v>55.41</v>
      </c>
      <c r="M1756">
        <v>4.1482112927075256</v>
      </c>
    </row>
    <row r="1757" spans="6:13" x14ac:dyDescent="0.25">
      <c r="F1757">
        <v>206.000740818846</v>
      </c>
      <c r="G1757">
        <v>55.17</v>
      </c>
      <c r="H1757">
        <v>3.578168084619318</v>
      </c>
      <c r="K1757">
        <v>206.000740818846</v>
      </c>
      <c r="L1757">
        <v>55.17</v>
      </c>
      <c r="M1757">
        <v>4.8484453325572812</v>
      </c>
    </row>
    <row r="1758" spans="6:13" x14ac:dyDescent="0.25">
      <c r="F1758">
        <v>472.983217671989</v>
      </c>
      <c r="G1758">
        <v>55.85</v>
      </c>
      <c r="H1758">
        <v>3.6604577999946977</v>
      </c>
      <c r="K1758">
        <v>472.983217671989</v>
      </c>
      <c r="L1758">
        <v>55.85</v>
      </c>
      <c r="M1758">
        <v>2.4278986522276989</v>
      </c>
    </row>
    <row r="1759" spans="6:13" x14ac:dyDescent="0.25">
      <c r="F1759">
        <v>221.96712194545199</v>
      </c>
      <c r="G1759">
        <v>55.19</v>
      </c>
      <c r="H1759">
        <v>4.0064539600067617</v>
      </c>
      <c r="K1759">
        <v>221.96712194545199</v>
      </c>
      <c r="L1759">
        <v>55.19</v>
      </c>
      <c r="M1759">
        <v>4.8330236457573577</v>
      </c>
    </row>
    <row r="1760" spans="6:13" x14ac:dyDescent="0.25">
      <c r="F1760">
        <v>353.05325995545599</v>
      </c>
      <c r="G1760">
        <v>56.284999999999997</v>
      </c>
      <c r="H1760">
        <v>4.0090089250232275</v>
      </c>
      <c r="K1760">
        <v>353.08976315398201</v>
      </c>
      <c r="L1760">
        <v>55.34</v>
      </c>
      <c r="M1760">
        <v>2.7042284283063203</v>
      </c>
    </row>
    <row r="1761" spans="1:3" s="1" customFormat="1" x14ac:dyDescent="0.25">
      <c r="A1761" s="1">
        <v>343.89171266130501</v>
      </c>
      <c r="B1761" s="1">
        <v>55.65</v>
      </c>
      <c r="C1761" s="1">
        <v>-2.2939929797011489</v>
      </c>
    </row>
    <row r="1762" spans="1:3" x14ac:dyDescent="0.25">
      <c r="A1762">
        <v>175.05021283417901</v>
      </c>
      <c r="B1762">
        <v>79.22</v>
      </c>
      <c r="C1762">
        <v>-2.2848277945984199</v>
      </c>
    </row>
    <row r="1763" spans="1:3" x14ac:dyDescent="0.25">
      <c r="A1763">
        <v>307.91564964901301</v>
      </c>
      <c r="B1763">
        <v>55.69</v>
      </c>
      <c r="C1763">
        <v>-2.1578163032751285</v>
      </c>
    </row>
    <row r="1764" spans="1:3" x14ac:dyDescent="0.25">
      <c r="A1764">
        <v>269.94230102383699</v>
      </c>
      <c r="B1764">
        <v>57.21</v>
      </c>
      <c r="C1764">
        <v>-2.0460968051970241</v>
      </c>
    </row>
    <row r="1765" spans="1:3" x14ac:dyDescent="0.25">
      <c r="A1765">
        <v>295.87165820505101</v>
      </c>
      <c r="B1765">
        <v>58.48</v>
      </c>
      <c r="C1765">
        <v>-1.827964314237742</v>
      </c>
    </row>
    <row r="1766" spans="1:3" x14ac:dyDescent="0.25">
      <c r="A1766">
        <v>341.89482011177</v>
      </c>
      <c r="B1766">
        <v>55.69</v>
      </c>
      <c r="C1766">
        <v>-1.7120456285490875</v>
      </c>
    </row>
    <row r="1767" spans="1:3" x14ac:dyDescent="0.25">
      <c r="A1767">
        <v>305.91793890589702</v>
      </c>
      <c r="B1767">
        <v>55.41</v>
      </c>
      <c r="C1767">
        <v>-1.6624865189337252</v>
      </c>
    </row>
    <row r="1768" spans="1:3" x14ac:dyDescent="0.25">
      <c r="A1768">
        <v>339.897408110877</v>
      </c>
      <c r="B1768">
        <v>55.41</v>
      </c>
      <c r="C1768">
        <v>-1.5651484729064886</v>
      </c>
    </row>
    <row r="1769" spans="1:3" x14ac:dyDescent="0.25">
      <c r="A1769">
        <v>214.87949563360399</v>
      </c>
      <c r="B1769">
        <v>57.82</v>
      </c>
      <c r="C1769">
        <v>-1.4997467603432946</v>
      </c>
    </row>
    <row r="1770" spans="1:3" x14ac:dyDescent="0.25">
      <c r="A1770">
        <v>341.93485793501702</v>
      </c>
      <c r="B1770">
        <v>60.78</v>
      </c>
      <c r="C1770">
        <v>-1.4705265367562799</v>
      </c>
    </row>
    <row r="1771" spans="1:3" x14ac:dyDescent="0.25">
      <c r="A1771">
        <v>223.06213965356599</v>
      </c>
      <c r="B1771">
        <v>413.1</v>
      </c>
      <c r="C1771">
        <v>-1.4426687699907024</v>
      </c>
    </row>
    <row r="1772" spans="1:3" x14ac:dyDescent="0.25">
      <c r="A1772">
        <v>438.030105543047</v>
      </c>
      <c r="B1772">
        <v>67.900000000000006</v>
      </c>
      <c r="C1772">
        <v>-1.4425695499783546</v>
      </c>
    </row>
    <row r="1773" spans="1:3" x14ac:dyDescent="0.25">
      <c r="A1773">
        <v>277.93673279724601</v>
      </c>
      <c r="B1773">
        <v>106.2</v>
      </c>
      <c r="C1773">
        <v>-1.4307148971124954</v>
      </c>
    </row>
    <row r="1774" spans="1:3" x14ac:dyDescent="0.25">
      <c r="A1774">
        <v>562.81452532080004</v>
      </c>
      <c r="B1774">
        <v>47.87</v>
      </c>
      <c r="C1774">
        <v>-1.3771964478713796</v>
      </c>
    </row>
    <row r="1775" spans="1:3" x14ac:dyDescent="0.25">
      <c r="A1775">
        <v>327.92228880638498</v>
      </c>
      <c r="B1775">
        <v>57.8</v>
      </c>
      <c r="C1775">
        <v>-1.3272281902065197</v>
      </c>
    </row>
    <row r="1776" spans="1:3" x14ac:dyDescent="0.25">
      <c r="A1776">
        <v>353.93496567874399</v>
      </c>
      <c r="B1776">
        <v>60.35</v>
      </c>
      <c r="C1776">
        <v>-1.282572186517291</v>
      </c>
    </row>
    <row r="1777" spans="1:3" x14ac:dyDescent="0.25">
      <c r="A1777">
        <v>362.96201498261001</v>
      </c>
      <c r="B1777">
        <v>83.924999999999997</v>
      </c>
      <c r="C1777">
        <v>-1.271262335387435</v>
      </c>
    </row>
    <row r="1778" spans="1:3" x14ac:dyDescent="0.25">
      <c r="A1778">
        <v>569.10229065026601</v>
      </c>
      <c r="B1778">
        <v>57.24</v>
      </c>
      <c r="C1778">
        <v>-1.268123211653003</v>
      </c>
    </row>
    <row r="1779" spans="1:3" x14ac:dyDescent="0.25">
      <c r="A1779">
        <v>363.95194992863298</v>
      </c>
      <c r="B1779">
        <v>55.07</v>
      </c>
      <c r="C1779">
        <v>-1.2381601169148335</v>
      </c>
    </row>
    <row r="1780" spans="1:3" x14ac:dyDescent="0.25">
      <c r="A1780">
        <v>365.91274117518202</v>
      </c>
      <c r="B1780">
        <v>52.62</v>
      </c>
      <c r="C1780">
        <v>-1.2001836080445054</v>
      </c>
    </row>
    <row r="1781" spans="1:3" x14ac:dyDescent="0.25">
      <c r="A1781">
        <v>231.88266666678001</v>
      </c>
      <c r="B1781">
        <v>57.86</v>
      </c>
      <c r="C1781">
        <v>-1.1959609066564711</v>
      </c>
    </row>
    <row r="1782" spans="1:3" x14ac:dyDescent="0.25">
      <c r="A1782">
        <v>126.90487584264601</v>
      </c>
      <c r="B1782">
        <v>1042.56</v>
      </c>
      <c r="C1782">
        <v>-1.1826770162809259</v>
      </c>
    </row>
    <row r="1783" spans="1:3" x14ac:dyDescent="0.25">
      <c r="A1783">
        <v>233.992637873418</v>
      </c>
      <c r="B1783">
        <v>51.305</v>
      </c>
      <c r="C1783">
        <v>-1.1732001370831762</v>
      </c>
    </row>
    <row r="1784" spans="1:3" x14ac:dyDescent="0.25">
      <c r="A1784">
        <v>205.03508908056901</v>
      </c>
      <c r="B1784">
        <v>182.12</v>
      </c>
      <c r="C1784">
        <v>-1.1629471136996026</v>
      </c>
    </row>
    <row r="1785" spans="1:3" x14ac:dyDescent="0.25">
      <c r="A1785">
        <v>487.07743875605502</v>
      </c>
      <c r="B1785">
        <v>595.25</v>
      </c>
      <c r="C1785">
        <v>-1.0857951698571595</v>
      </c>
    </row>
    <row r="1786" spans="1:3" x14ac:dyDescent="0.25">
      <c r="A1786">
        <v>494.995163176446</v>
      </c>
      <c r="B1786">
        <v>65.875</v>
      </c>
      <c r="C1786">
        <v>-1.0842601864428225</v>
      </c>
    </row>
    <row r="1787" spans="1:3" x14ac:dyDescent="0.25">
      <c r="A1787">
        <v>267.946578122956</v>
      </c>
      <c r="B1787">
        <v>54.24</v>
      </c>
      <c r="C1787">
        <v>-1.0726463450981796</v>
      </c>
    </row>
    <row r="1788" spans="1:3" x14ac:dyDescent="0.25">
      <c r="A1788">
        <v>490.00476727399501</v>
      </c>
      <c r="B1788">
        <v>66.86</v>
      </c>
      <c r="C1788">
        <v>-1.0705566223180387</v>
      </c>
    </row>
    <row r="1789" spans="1:3" x14ac:dyDescent="0.25">
      <c r="A1789">
        <v>89.024087649298096</v>
      </c>
      <c r="B1789">
        <v>55.38</v>
      </c>
      <c r="C1789">
        <v>-1.0571276048715343</v>
      </c>
    </row>
    <row r="1790" spans="1:3" x14ac:dyDescent="0.25">
      <c r="A1790">
        <v>837.11100710243204</v>
      </c>
      <c r="B1790">
        <v>65.61</v>
      </c>
      <c r="C1790">
        <v>-1.0451093043736988</v>
      </c>
    </row>
    <row r="1791" spans="1:3" x14ac:dyDescent="0.25">
      <c r="A1791">
        <v>180.98123046075301</v>
      </c>
      <c r="B1791">
        <v>55.94</v>
      </c>
      <c r="C1791">
        <v>-1.0353269921673369</v>
      </c>
    </row>
    <row r="1792" spans="1:3" x14ac:dyDescent="0.25">
      <c r="A1792">
        <v>285.94466351117597</v>
      </c>
      <c r="B1792">
        <v>6.59</v>
      </c>
      <c r="C1792">
        <v>-1.0119791234123319</v>
      </c>
    </row>
    <row r="1793" spans="1:3" x14ac:dyDescent="0.25">
      <c r="A1793">
        <v>872.79317365581596</v>
      </c>
      <c r="B1793">
        <v>46.32</v>
      </c>
      <c r="C1793">
        <v>1.01967406741744</v>
      </c>
    </row>
    <row r="1794" spans="1:3" x14ac:dyDescent="0.25">
      <c r="A1794">
        <v>510.88656350326499</v>
      </c>
      <c r="B1794">
        <v>47.77</v>
      </c>
      <c r="C1794">
        <v>1.020639738709523</v>
      </c>
    </row>
    <row r="1795" spans="1:3" x14ac:dyDescent="0.25">
      <c r="A1795">
        <v>399.09938303637603</v>
      </c>
      <c r="B1795">
        <v>313.54500000000002</v>
      </c>
      <c r="C1795">
        <v>1.0253692958262279</v>
      </c>
    </row>
    <row r="1796" spans="1:3" x14ac:dyDescent="0.25">
      <c r="A1796">
        <v>731.629201988609</v>
      </c>
      <c r="B1796">
        <v>1248.48</v>
      </c>
      <c r="C1796">
        <v>1.0356546352470737</v>
      </c>
    </row>
    <row r="1797" spans="1:3" x14ac:dyDescent="0.25">
      <c r="A1797">
        <v>431.11926428717999</v>
      </c>
      <c r="B1797">
        <v>353.77</v>
      </c>
      <c r="C1797">
        <v>1.0379395512356591</v>
      </c>
    </row>
    <row r="1798" spans="1:3" x14ac:dyDescent="0.25">
      <c r="A1798">
        <v>731.62912841747902</v>
      </c>
      <c r="B1798">
        <v>1212.0899999999999</v>
      </c>
      <c r="C1798">
        <v>1.039594295688937</v>
      </c>
    </row>
    <row r="1799" spans="1:3" x14ac:dyDescent="0.25">
      <c r="A1799">
        <v>457.10021430883</v>
      </c>
      <c r="B1799">
        <v>55.174999999999997</v>
      </c>
      <c r="C1799">
        <v>1.0425007494680241</v>
      </c>
    </row>
    <row r="1800" spans="1:3" x14ac:dyDescent="0.25">
      <c r="A1800">
        <v>517.13015209802199</v>
      </c>
      <c r="B1800">
        <v>66.465000000000003</v>
      </c>
      <c r="C1800">
        <v>1.0452669090274327</v>
      </c>
    </row>
    <row r="1801" spans="1:3" x14ac:dyDescent="0.25">
      <c r="A1801">
        <v>406.97721525496701</v>
      </c>
      <c r="B1801">
        <v>84.86</v>
      </c>
      <c r="C1801">
        <v>1.0480522498900458</v>
      </c>
    </row>
    <row r="1802" spans="1:3" x14ac:dyDescent="0.25">
      <c r="A1802">
        <v>255.92086294554201</v>
      </c>
      <c r="B1802">
        <v>51.325000000000003</v>
      </c>
      <c r="C1802">
        <v>1.0508456682890159</v>
      </c>
    </row>
    <row r="1803" spans="1:3" x14ac:dyDescent="0.25">
      <c r="A1803">
        <v>919.301039918367</v>
      </c>
      <c r="B1803">
        <v>48.1</v>
      </c>
      <c r="C1803">
        <v>1.0561838313380942</v>
      </c>
    </row>
    <row r="1804" spans="1:3" x14ac:dyDescent="0.25">
      <c r="A1804">
        <v>826.31057240606003</v>
      </c>
      <c r="B1804">
        <v>47.29</v>
      </c>
      <c r="C1804">
        <v>1.0582107233365481</v>
      </c>
    </row>
    <row r="1805" spans="1:3" x14ac:dyDescent="0.25">
      <c r="A1805">
        <v>412.11344066258198</v>
      </c>
      <c r="B1805">
        <v>54.655000000000001</v>
      </c>
      <c r="C1805">
        <v>1.0663200134671122</v>
      </c>
    </row>
    <row r="1806" spans="1:3" x14ac:dyDescent="0.25">
      <c r="A1806">
        <v>116.049989518064</v>
      </c>
      <c r="B1806">
        <v>283.69</v>
      </c>
      <c r="C1806">
        <v>1.0677207955663439</v>
      </c>
    </row>
    <row r="1807" spans="1:3" x14ac:dyDescent="0.25">
      <c r="A1807">
        <v>472.78136212074799</v>
      </c>
      <c r="B1807">
        <v>51.83</v>
      </c>
      <c r="C1807">
        <v>1.0777146932468629</v>
      </c>
    </row>
    <row r="1808" spans="1:3" x14ac:dyDescent="0.25">
      <c r="A1808">
        <v>858.61528545029398</v>
      </c>
      <c r="B1808">
        <v>1288.78</v>
      </c>
      <c r="C1808">
        <v>1.0868964013095372</v>
      </c>
    </row>
    <row r="1809" spans="1:3" x14ac:dyDescent="0.25">
      <c r="A1809">
        <v>854.82651185007001</v>
      </c>
      <c r="B1809">
        <v>47.405000000000001</v>
      </c>
      <c r="C1809">
        <v>1.087092423449403</v>
      </c>
    </row>
    <row r="1810" spans="1:3" x14ac:dyDescent="0.25">
      <c r="A1810">
        <v>953.79052425758903</v>
      </c>
      <c r="B1810">
        <v>48.1</v>
      </c>
      <c r="C1810">
        <v>1.0940845267523178</v>
      </c>
    </row>
    <row r="1811" spans="1:3" x14ac:dyDescent="0.25">
      <c r="A1811">
        <v>515.94452147321499</v>
      </c>
      <c r="B1811">
        <v>396.78</v>
      </c>
      <c r="C1811">
        <v>1.0956084992143691</v>
      </c>
    </row>
    <row r="1812" spans="1:3" x14ac:dyDescent="0.25">
      <c r="A1812">
        <v>204.08602782467901</v>
      </c>
      <c r="B1812">
        <v>283.78500000000003</v>
      </c>
      <c r="C1812">
        <v>1.0957356004813092</v>
      </c>
    </row>
    <row r="1813" spans="1:3" x14ac:dyDescent="0.25">
      <c r="A1813">
        <v>292.05510244898301</v>
      </c>
      <c r="B1813">
        <v>938.9</v>
      </c>
      <c r="C1813">
        <v>1.1044808655662579</v>
      </c>
    </row>
    <row r="1814" spans="1:3" x14ac:dyDescent="0.25">
      <c r="A1814">
        <v>385.113175813856</v>
      </c>
      <c r="B1814">
        <v>354.06</v>
      </c>
      <c r="C1814">
        <v>1.1044919914072449</v>
      </c>
    </row>
    <row r="1815" spans="1:3" x14ac:dyDescent="0.25">
      <c r="A1815">
        <v>558.16546385186996</v>
      </c>
      <c r="B1815">
        <v>55.335000000000001</v>
      </c>
      <c r="C1815">
        <v>1.1046815862311012</v>
      </c>
    </row>
    <row r="1816" spans="1:3" x14ac:dyDescent="0.25">
      <c r="A1816">
        <v>414.11376206716699</v>
      </c>
      <c r="B1816">
        <v>54.655000000000001</v>
      </c>
      <c r="C1816">
        <v>1.122047407126612</v>
      </c>
    </row>
    <row r="1817" spans="1:3" x14ac:dyDescent="0.25">
      <c r="A1817">
        <v>384.93518330450399</v>
      </c>
      <c r="B1817">
        <v>48.48</v>
      </c>
      <c r="C1817">
        <v>1.1229770183722569</v>
      </c>
    </row>
    <row r="1818" spans="1:3" x14ac:dyDescent="0.25">
      <c r="A1818">
        <v>1081.54395090553</v>
      </c>
      <c r="B1818">
        <v>673.14499999999998</v>
      </c>
      <c r="C1818">
        <v>1.124506389870142</v>
      </c>
    </row>
    <row r="1819" spans="1:3" x14ac:dyDescent="0.25">
      <c r="A1819">
        <v>390.03580180587699</v>
      </c>
      <c r="B1819">
        <v>102.11</v>
      </c>
      <c r="C1819">
        <v>1.1292691795075636</v>
      </c>
    </row>
    <row r="1820" spans="1:3" x14ac:dyDescent="0.25">
      <c r="A1820">
        <v>458.10410988363401</v>
      </c>
      <c r="B1820">
        <v>55.17</v>
      </c>
      <c r="C1820">
        <v>1.1294826220119667</v>
      </c>
    </row>
    <row r="1821" spans="1:3" x14ac:dyDescent="0.25">
      <c r="A1821">
        <v>1098.74861943462</v>
      </c>
      <c r="B1821">
        <v>47.83</v>
      </c>
      <c r="C1821">
        <v>1.1294975738405009</v>
      </c>
    </row>
    <row r="1822" spans="1:3" x14ac:dyDescent="0.25">
      <c r="A1822">
        <v>773.21326659255101</v>
      </c>
      <c r="B1822">
        <v>306.06</v>
      </c>
      <c r="C1822">
        <v>1.1323239130742273</v>
      </c>
    </row>
    <row r="1823" spans="1:3" x14ac:dyDescent="0.25">
      <c r="A1823">
        <v>248.96066838948801</v>
      </c>
      <c r="B1823">
        <v>48.7</v>
      </c>
      <c r="C1823">
        <v>1.1353653304211846</v>
      </c>
    </row>
    <row r="1824" spans="1:3" x14ac:dyDescent="0.25">
      <c r="A1824">
        <v>383.22301265308698</v>
      </c>
      <c r="B1824">
        <v>1221.42</v>
      </c>
      <c r="C1824">
        <v>1.1370205031681664</v>
      </c>
    </row>
    <row r="1825" spans="1:3" x14ac:dyDescent="0.25">
      <c r="A1825">
        <v>413.07458506715199</v>
      </c>
      <c r="B1825">
        <v>55.34</v>
      </c>
      <c r="C1825">
        <v>1.1528959113457318</v>
      </c>
    </row>
    <row r="1826" spans="1:3" x14ac:dyDescent="0.25">
      <c r="A1826">
        <v>517.94178722215599</v>
      </c>
      <c r="B1826">
        <v>396.86</v>
      </c>
      <c r="C1826">
        <v>1.1536917686487744</v>
      </c>
    </row>
    <row r="1827" spans="1:3" x14ac:dyDescent="0.25">
      <c r="A1827">
        <v>1063.7588556369101</v>
      </c>
      <c r="B1827">
        <v>46.57</v>
      </c>
      <c r="C1827">
        <v>1.1598372466950557</v>
      </c>
    </row>
    <row r="1828" spans="1:3" x14ac:dyDescent="0.25">
      <c r="A1828">
        <v>684.04381748722403</v>
      </c>
      <c r="B1828">
        <v>71.64</v>
      </c>
      <c r="C1828">
        <v>1.1608924354746732</v>
      </c>
    </row>
    <row r="1829" spans="1:3" x14ac:dyDescent="0.25">
      <c r="A1829">
        <v>365.03587678855502</v>
      </c>
      <c r="B1829">
        <v>83.14</v>
      </c>
      <c r="C1829">
        <v>1.1614399505273856</v>
      </c>
    </row>
    <row r="1830" spans="1:3" x14ac:dyDescent="0.25">
      <c r="A1830">
        <v>928.29033473897505</v>
      </c>
      <c r="B1830">
        <v>45.744999999999997</v>
      </c>
      <c r="C1830">
        <v>1.1925125007530053</v>
      </c>
    </row>
    <row r="1831" spans="1:3" x14ac:dyDescent="0.25">
      <c r="A1831">
        <v>845.67163180713806</v>
      </c>
      <c r="B1831">
        <v>1246.25</v>
      </c>
      <c r="C1831">
        <v>1.1965064290496119</v>
      </c>
    </row>
    <row r="1832" spans="1:3" x14ac:dyDescent="0.25">
      <c r="A1832">
        <v>607.87708467178004</v>
      </c>
      <c r="B1832">
        <v>46.524999999999999</v>
      </c>
      <c r="C1832">
        <v>1.2020808140492765</v>
      </c>
    </row>
    <row r="1833" spans="1:3" x14ac:dyDescent="0.25">
      <c r="A1833">
        <v>858.61481707557505</v>
      </c>
      <c r="B1833">
        <v>1213.6500000000001</v>
      </c>
      <c r="C1833">
        <v>1.21393445790166</v>
      </c>
    </row>
    <row r="1834" spans="1:3" x14ac:dyDescent="0.25">
      <c r="A1834">
        <v>851.81240739611303</v>
      </c>
      <c r="B1834">
        <v>48.06</v>
      </c>
      <c r="C1834">
        <v>1.2182105245100654</v>
      </c>
    </row>
    <row r="1835" spans="1:3" x14ac:dyDescent="0.25">
      <c r="A1835">
        <v>497.11132144722001</v>
      </c>
      <c r="B1835">
        <v>70.204999999999998</v>
      </c>
      <c r="C1835">
        <v>1.2232619024646079</v>
      </c>
    </row>
    <row r="1836" spans="1:3" x14ac:dyDescent="0.25">
      <c r="A1836">
        <v>918.73968847038998</v>
      </c>
      <c r="B1836">
        <v>47.89</v>
      </c>
      <c r="C1836">
        <v>1.2285245374865295</v>
      </c>
    </row>
    <row r="1837" spans="1:3" x14ac:dyDescent="0.25">
      <c r="A1837">
        <v>400.94425670103999</v>
      </c>
      <c r="B1837">
        <v>84.064999999999998</v>
      </c>
      <c r="C1837">
        <v>1.2325810803444417</v>
      </c>
    </row>
    <row r="1838" spans="1:3" x14ac:dyDescent="0.25">
      <c r="A1838">
        <v>413.110061678237</v>
      </c>
      <c r="B1838">
        <v>54.89</v>
      </c>
      <c r="C1838">
        <v>1.2419475864874858</v>
      </c>
    </row>
    <row r="1839" spans="1:3" x14ac:dyDescent="0.25">
      <c r="A1839">
        <v>325.09268701107197</v>
      </c>
      <c r="B1839">
        <v>373.6</v>
      </c>
      <c r="C1839">
        <v>1.2472148074048504</v>
      </c>
    </row>
    <row r="1840" spans="1:3" x14ac:dyDescent="0.25">
      <c r="A1840">
        <v>715.83995510018701</v>
      </c>
      <c r="B1840">
        <v>47.92</v>
      </c>
      <c r="C1840">
        <v>1.2484311215109352</v>
      </c>
    </row>
    <row r="1841" spans="1:3" x14ac:dyDescent="0.25">
      <c r="A1841">
        <v>1030.7591228000499</v>
      </c>
      <c r="B1841">
        <v>47.85</v>
      </c>
      <c r="C1841">
        <v>1.2505507686258237</v>
      </c>
    </row>
    <row r="1842" spans="1:3" x14ac:dyDescent="0.25">
      <c r="A1842">
        <v>392.036144461839</v>
      </c>
      <c r="B1842">
        <v>102.09</v>
      </c>
      <c r="C1842">
        <v>1.2525724639412605</v>
      </c>
    </row>
    <row r="1843" spans="1:3" x14ac:dyDescent="0.25">
      <c r="A1843">
        <v>128.035236046504</v>
      </c>
      <c r="B1843">
        <v>54.55</v>
      </c>
      <c r="C1843">
        <v>1.256877368940287</v>
      </c>
    </row>
    <row r="1844" spans="1:3" x14ac:dyDescent="0.25">
      <c r="A1844">
        <v>623.16156172379397</v>
      </c>
      <c r="B1844">
        <v>568.73</v>
      </c>
      <c r="C1844">
        <v>1.2793755541726648</v>
      </c>
    </row>
    <row r="1845" spans="1:3" x14ac:dyDescent="0.25">
      <c r="A1845">
        <v>146.04603705950001</v>
      </c>
      <c r="B1845">
        <v>54.8</v>
      </c>
      <c r="C1845">
        <v>1.292349057119289</v>
      </c>
    </row>
    <row r="1846" spans="1:3" x14ac:dyDescent="0.25">
      <c r="A1846">
        <v>189.00382358153601</v>
      </c>
      <c r="B1846">
        <v>83.82</v>
      </c>
      <c r="C1846">
        <v>1.2988128940785577</v>
      </c>
    </row>
    <row r="1847" spans="1:3" x14ac:dyDescent="0.25">
      <c r="A1847">
        <v>561.227675446896</v>
      </c>
      <c r="B1847">
        <v>1181.46</v>
      </c>
      <c r="C1847">
        <v>1.2991719046190688</v>
      </c>
    </row>
    <row r="1848" spans="1:3" x14ac:dyDescent="0.25">
      <c r="A1848">
        <v>812.56623450224299</v>
      </c>
      <c r="B1848">
        <v>1318.32</v>
      </c>
      <c r="C1848">
        <v>1.3148446233484135</v>
      </c>
    </row>
    <row r="1849" spans="1:3" x14ac:dyDescent="0.25">
      <c r="A1849">
        <v>415.07919762822598</v>
      </c>
      <c r="B1849">
        <v>55.21</v>
      </c>
      <c r="C1849">
        <v>1.3158974406276946</v>
      </c>
    </row>
    <row r="1850" spans="1:3" x14ac:dyDescent="0.25">
      <c r="A1850">
        <v>275.053498968133</v>
      </c>
      <c r="B1850">
        <v>54.53</v>
      </c>
      <c r="C1850">
        <v>1.323846932894621</v>
      </c>
    </row>
    <row r="1851" spans="1:3" x14ac:dyDescent="0.25">
      <c r="A1851">
        <v>476.21088878794802</v>
      </c>
      <c r="B1851">
        <v>1224.1199999999999</v>
      </c>
      <c r="C1851">
        <v>1.3407095758199805</v>
      </c>
    </row>
    <row r="1852" spans="1:3" x14ac:dyDescent="0.25">
      <c r="A1852">
        <v>925.66121826467702</v>
      </c>
      <c r="B1852">
        <v>1240.8399999999999</v>
      </c>
      <c r="C1852">
        <v>1.3452148212078732</v>
      </c>
    </row>
    <row r="1853" spans="1:3" x14ac:dyDescent="0.25">
      <c r="A1853">
        <v>696.858310766866</v>
      </c>
      <c r="B1853">
        <v>45.83</v>
      </c>
      <c r="C1853">
        <v>1.3509187545847894</v>
      </c>
    </row>
    <row r="1854" spans="1:3" x14ac:dyDescent="0.25">
      <c r="A1854">
        <v>479.13960409996298</v>
      </c>
      <c r="B1854">
        <v>165.34</v>
      </c>
      <c r="C1854">
        <v>1.3543935648624543</v>
      </c>
    </row>
    <row r="1855" spans="1:3" x14ac:dyDescent="0.25">
      <c r="A1855">
        <v>830.76440238740997</v>
      </c>
      <c r="B1855">
        <v>48.7</v>
      </c>
      <c r="C1855">
        <v>1.3551829629435039</v>
      </c>
    </row>
    <row r="1856" spans="1:3" x14ac:dyDescent="0.25">
      <c r="A1856">
        <v>737.83622225813099</v>
      </c>
      <c r="B1856">
        <v>47.494999999999997</v>
      </c>
      <c r="C1856">
        <v>1.3680266720765897</v>
      </c>
    </row>
    <row r="1857" spans="1:3" x14ac:dyDescent="0.25">
      <c r="A1857">
        <v>315.95200465266601</v>
      </c>
      <c r="B1857">
        <v>86.58</v>
      </c>
      <c r="C1857">
        <v>1.3696417246933661</v>
      </c>
    </row>
    <row r="1858" spans="1:3" x14ac:dyDescent="0.25">
      <c r="A1858">
        <v>935.77737535432004</v>
      </c>
      <c r="B1858">
        <v>47.85</v>
      </c>
      <c r="C1858">
        <v>1.3825116689423134</v>
      </c>
    </row>
    <row r="1859" spans="1:3" x14ac:dyDescent="0.25">
      <c r="A1859">
        <v>621.85833941160797</v>
      </c>
      <c r="B1859">
        <v>45.84</v>
      </c>
      <c r="C1859">
        <v>1.3830591497417417</v>
      </c>
    </row>
    <row r="1860" spans="1:3" x14ac:dyDescent="0.25">
      <c r="A1860">
        <v>258.14571222884001</v>
      </c>
      <c r="B1860">
        <v>51.31</v>
      </c>
      <c r="C1860">
        <v>1.3969646705464649</v>
      </c>
    </row>
    <row r="1861" spans="1:3" x14ac:dyDescent="0.25">
      <c r="A1861">
        <v>102.055887087244</v>
      </c>
      <c r="B1861">
        <v>54.645000000000003</v>
      </c>
      <c r="C1861">
        <v>1.4546855473477938</v>
      </c>
    </row>
    <row r="1862" spans="1:3" x14ac:dyDescent="0.25">
      <c r="A1862">
        <v>373.03830289560898</v>
      </c>
      <c r="B1862">
        <v>84.46</v>
      </c>
      <c r="C1862">
        <v>1.4574753644248806</v>
      </c>
    </row>
    <row r="1863" spans="1:3" x14ac:dyDescent="0.25">
      <c r="A1863">
        <v>692.61833296581597</v>
      </c>
      <c r="B1863">
        <v>1212.1300000000001</v>
      </c>
      <c r="C1863">
        <v>1.4630817810543686</v>
      </c>
    </row>
    <row r="1864" spans="1:3" x14ac:dyDescent="0.25">
      <c r="A1864">
        <v>561.22733172769301</v>
      </c>
      <c r="B1864">
        <v>1227.53</v>
      </c>
      <c r="C1864">
        <v>1.470900726884484</v>
      </c>
    </row>
    <row r="1865" spans="1:3" x14ac:dyDescent="0.25">
      <c r="A1865">
        <v>328.97903525936698</v>
      </c>
      <c r="B1865">
        <v>56.94</v>
      </c>
      <c r="C1865">
        <v>1.4747392667773669</v>
      </c>
    </row>
    <row r="1866" spans="1:3" x14ac:dyDescent="0.25">
      <c r="A1866">
        <v>561.14240754999003</v>
      </c>
      <c r="B1866">
        <v>1176.0050000000001</v>
      </c>
      <c r="C1866">
        <v>1.477628752649256</v>
      </c>
    </row>
    <row r="1867" spans="1:3" x14ac:dyDescent="0.25">
      <c r="A1867">
        <v>962.28112277194305</v>
      </c>
      <c r="B1867">
        <v>48.424999999999997</v>
      </c>
      <c r="C1867">
        <v>1.4886185180102236</v>
      </c>
    </row>
    <row r="1868" spans="1:3" x14ac:dyDescent="0.25">
      <c r="A1868">
        <v>918.79994807898902</v>
      </c>
      <c r="B1868">
        <v>47.954999999999998</v>
      </c>
      <c r="C1868">
        <v>1.517340148866553</v>
      </c>
    </row>
    <row r="1869" spans="1:3" x14ac:dyDescent="0.25">
      <c r="A1869">
        <v>148.050251625736</v>
      </c>
      <c r="B1869">
        <v>54.604999999999997</v>
      </c>
      <c r="C1869">
        <v>1.5263568133759922</v>
      </c>
    </row>
    <row r="1870" spans="1:3" x14ac:dyDescent="0.25">
      <c r="A1870">
        <v>202.903166820455</v>
      </c>
      <c r="B1870">
        <v>50.424999999999997</v>
      </c>
      <c r="C1870">
        <v>1.5290397086264003</v>
      </c>
    </row>
    <row r="1871" spans="1:3" x14ac:dyDescent="0.25">
      <c r="A1871">
        <v>399.094590796972</v>
      </c>
      <c r="B1871">
        <v>54.67</v>
      </c>
      <c r="C1871">
        <v>1.5439058854177075</v>
      </c>
    </row>
    <row r="1872" spans="1:3" x14ac:dyDescent="0.25">
      <c r="A1872">
        <v>579.20868811226501</v>
      </c>
      <c r="B1872">
        <v>564.15499999999997</v>
      </c>
      <c r="C1872">
        <v>1.5450539768234806</v>
      </c>
    </row>
    <row r="1873" spans="1:3" x14ac:dyDescent="0.25">
      <c r="A1873">
        <v>757.10950961240201</v>
      </c>
      <c r="B1873">
        <v>260.64</v>
      </c>
      <c r="C1873">
        <v>1.5463258226597743</v>
      </c>
    </row>
    <row r="1874" spans="1:3" x14ac:dyDescent="0.25">
      <c r="A1874">
        <v>358.85044712134601</v>
      </c>
      <c r="B1874">
        <v>49.26</v>
      </c>
      <c r="C1874">
        <v>1.5526938684675731</v>
      </c>
    </row>
    <row r="1875" spans="1:3" x14ac:dyDescent="0.25">
      <c r="A1875">
        <v>279.052805080653</v>
      </c>
      <c r="B1875">
        <v>56.5</v>
      </c>
      <c r="C1875">
        <v>1.5534591174472652</v>
      </c>
    </row>
    <row r="1876" spans="1:3" x14ac:dyDescent="0.25">
      <c r="A1876">
        <v>373.11351299096799</v>
      </c>
      <c r="B1876">
        <v>349.37</v>
      </c>
      <c r="C1876">
        <v>1.556185456319199</v>
      </c>
    </row>
    <row r="1877" spans="1:3" x14ac:dyDescent="0.25">
      <c r="A1877">
        <v>414.04098460873399</v>
      </c>
      <c r="B1877">
        <v>234.92</v>
      </c>
      <c r="C1877">
        <v>1.5700850320608311</v>
      </c>
    </row>
    <row r="1878" spans="1:3" x14ac:dyDescent="0.25">
      <c r="A1878">
        <v>1094.53879162107</v>
      </c>
      <c r="B1878">
        <v>557.48</v>
      </c>
      <c r="C1878">
        <v>1.5705012638718683</v>
      </c>
    </row>
    <row r="1879" spans="1:3" x14ac:dyDescent="0.25">
      <c r="A1879">
        <v>783.82579091079003</v>
      </c>
      <c r="B1879">
        <v>48.085000000000001</v>
      </c>
      <c r="C1879">
        <v>1.5830430811751004</v>
      </c>
    </row>
    <row r="1880" spans="1:3" x14ac:dyDescent="0.25">
      <c r="A1880">
        <v>990.322132128367</v>
      </c>
      <c r="B1880">
        <v>86.515000000000001</v>
      </c>
      <c r="C1880">
        <v>1.5974430777818109</v>
      </c>
    </row>
    <row r="1881" spans="1:3" x14ac:dyDescent="0.25">
      <c r="A1881">
        <v>1063.26116147996</v>
      </c>
      <c r="B1881">
        <v>48.48</v>
      </c>
      <c r="C1881">
        <v>1.6237748083349628</v>
      </c>
    </row>
    <row r="1882" spans="1:3" x14ac:dyDescent="0.25">
      <c r="A1882">
        <v>266.98689270527899</v>
      </c>
      <c r="B1882">
        <v>56.5</v>
      </c>
      <c r="C1882">
        <v>1.6279248717674435</v>
      </c>
    </row>
    <row r="1883" spans="1:3" x14ac:dyDescent="0.25">
      <c r="A1883">
        <v>373.11362068628102</v>
      </c>
      <c r="B1883">
        <v>318.60500000000002</v>
      </c>
      <c r="C1883">
        <v>1.6405772261724758</v>
      </c>
    </row>
    <row r="1884" spans="1:3" x14ac:dyDescent="0.25">
      <c r="A1884">
        <v>413.038679173616</v>
      </c>
      <c r="B1884">
        <v>234.92</v>
      </c>
      <c r="C1884">
        <v>1.6464097792211532</v>
      </c>
    </row>
    <row r="1885" spans="1:3" x14ac:dyDescent="0.25">
      <c r="A1885">
        <v>927.28911856387197</v>
      </c>
      <c r="B1885">
        <v>48.19</v>
      </c>
      <c r="C1885">
        <v>1.6531105653528788</v>
      </c>
    </row>
    <row r="1886" spans="1:3" x14ac:dyDescent="0.25">
      <c r="A1886">
        <v>987.78313186782896</v>
      </c>
      <c r="B1886">
        <v>48.37</v>
      </c>
      <c r="C1886">
        <v>1.6666963336313783</v>
      </c>
    </row>
    <row r="1887" spans="1:3" x14ac:dyDescent="0.25">
      <c r="A1887">
        <v>601.98108847195203</v>
      </c>
      <c r="B1887">
        <v>84.53</v>
      </c>
      <c r="C1887">
        <v>1.6712025264649149</v>
      </c>
    </row>
    <row r="1888" spans="1:3" x14ac:dyDescent="0.25">
      <c r="A1888">
        <v>989.31884070138801</v>
      </c>
      <c r="B1888">
        <v>86.58</v>
      </c>
      <c r="C1888">
        <v>1.6771305886656838</v>
      </c>
    </row>
    <row r="1889" spans="1:3" x14ac:dyDescent="0.25">
      <c r="A1889">
        <v>413.03932406506601</v>
      </c>
      <c r="B1889">
        <v>419.13</v>
      </c>
      <c r="C1889">
        <v>1.7211006293788431</v>
      </c>
    </row>
    <row r="1890" spans="1:3" x14ac:dyDescent="0.25">
      <c r="A1890">
        <v>791.81312363945403</v>
      </c>
      <c r="B1890">
        <v>48.064999999999998</v>
      </c>
      <c r="C1890">
        <v>1.7407133829047403</v>
      </c>
    </row>
    <row r="1891" spans="1:3" x14ac:dyDescent="0.25">
      <c r="A1891">
        <v>860.76903037242801</v>
      </c>
      <c r="B1891">
        <v>47.475000000000001</v>
      </c>
      <c r="C1891">
        <v>1.7837406770217126</v>
      </c>
    </row>
    <row r="1892" spans="1:3" x14ac:dyDescent="0.25">
      <c r="A1892">
        <v>1097.7534571665999</v>
      </c>
      <c r="B1892">
        <v>48.37</v>
      </c>
      <c r="C1892">
        <v>1.7900703217066944</v>
      </c>
    </row>
    <row r="1893" spans="1:3" x14ac:dyDescent="0.25">
      <c r="A1893">
        <v>410.04067287321698</v>
      </c>
      <c r="B1893">
        <v>419.11</v>
      </c>
      <c r="C1893">
        <v>1.790800278771427</v>
      </c>
    </row>
    <row r="1894" spans="1:3" x14ac:dyDescent="0.25">
      <c r="A1894">
        <v>129.03796058333401</v>
      </c>
      <c r="B1894">
        <v>54.49</v>
      </c>
      <c r="C1894">
        <v>1.7968285777212067</v>
      </c>
    </row>
    <row r="1895" spans="1:3" x14ac:dyDescent="0.25">
      <c r="A1895">
        <v>412.03600440493301</v>
      </c>
      <c r="B1895">
        <v>419.22</v>
      </c>
      <c r="C1895">
        <v>1.8071230069088859</v>
      </c>
    </row>
    <row r="1896" spans="1:3" x14ac:dyDescent="0.25">
      <c r="A1896">
        <v>313.95249128025603</v>
      </c>
      <c r="B1896">
        <v>51.21</v>
      </c>
      <c r="C1896">
        <v>1.8259207470239607</v>
      </c>
    </row>
    <row r="1897" spans="1:3" x14ac:dyDescent="0.25">
      <c r="A1897">
        <v>758.56396860818904</v>
      </c>
      <c r="B1897">
        <v>1314.595</v>
      </c>
      <c r="C1897">
        <v>1.8263426573176991</v>
      </c>
    </row>
    <row r="1898" spans="1:3" x14ac:dyDescent="0.25">
      <c r="A1898">
        <v>934.77642811114299</v>
      </c>
      <c r="B1898">
        <v>48.15</v>
      </c>
      <c r="C1898">
        <v>1.8289646589706745</v>
      </c>
    </row>
    <row r="1899" spans="1:3" x14ac:dyDescent="0.25">
      <c r="A1899">
        <v>449.156384257262</v>
      </c>
      <c r="B1899">
        <v>715.91</v>
      </c>
      <c r="C1899">
        <v>1.8410149207000308</v>
      </c>
    </row>
    <row r="1900" spans="1:3" x14ac:dyDescent="0.25">
      <c r="A1900">
        <v>410.04040742723203</v>
      </c>
      <c r="B1900">
        <v>235.01</v>
      </c>
      <c r="C1900">
        <v>1.8544357204460611</v>
      </c>
    </row>
    <row r="1901" spans="1:3" x14ac:dyDescent="0.25">
      <c r="A1901">
        <v>1095.5418631661901</v>
      </c>
      <c r="B1901">
        <v>557.86500000000001</v>
      </c>
      <c r="C1901">
        <v>1.8865349047126001</v>
      </c>
    </row>
    <row r="1902" spans="1:3" x14ac:dyDescent="0.25">
      <c r="A1902">
        <v>412.03574232328998</v>
      </c>
      <c r="B1902">
        <v>235.245</v>
      </c>
      <c r="C1902">
        <v>1.8922729517873547</v>
      </c>
    </row>
    <row r="1903" spans="1:3" x14ac:dyDescent="0.25">
      <c r="A1903">
        <v>542.83202193152999</v>
      </c>
      <c r="B1903">
        <v>47.42</v>
      </c>
      <c r="C1903">
        <v>1.9568095443003526</v>
      </c>
    </row>
    <row r="1904" spans="1:3" x14ac:dyDescent="0.25">
      <c r="A1904">
        <v>996.816466517001</v>
      </c>
      <c r="B1904">
        <v>48.48</v>
      </c>
      <c r="C1904">
        <v>1.9805726848922356</v>
      </c>
    </row>
    <row r="1905" spans="1:3" x14ac:dyDescent="0.25">
      <c r="A1905">
        <v>942.76376109197497</v>
      </c>
      <c r="B1905">
        <v>48.435000000000002</v>
      </c>
      <c r="C1905">
        <v>2.0326484645385934</v>
      </c>
    </row>
    <row r="1906" spans="1:3" x14ac:dyDescent="0.25">
      <c r="A1906">
        <v>1080.7743956954</v>
      </c>
      <c r="B1906">
        <v>48.31</v>
      </c>
      <c r="C1906">
        <v>2.0381509169478389</v>
      </c>
    </row>
    <row r="1907" spans="1:3" x14ac:dyDescent="0.25">
      <c r="A1907">
        <v>766.85129740185005</v>
      </c>
      <c r="B1907">
        <v>48.06</v>
      </c>
      <c r="C1907">
        <v>2.055613294860084</v>
      </c>
    </row>
    <row r="1908" spans="1:3" x14ac:dyDescent="0.25">
      <c r="A1908">
        <v>796.57187645782597</v>
      </c>
      <c r="B1908">
        <v>1318.98</v>
      </c>
      <c r="C1908">
        <v>2.1130248213202649</v>
      </c>
    </row>
    <row r="1909" spans="1:3" x14ac:dyDescent="0.25">
      <c r="A1909">
        <v>533.14209224406102</v>
      </c>
      <c r="B1909">
        <v>1222.97</v>
      </c>
      <c r="C1909">
        <v>2.142085043162659</v>
      </c>
    </row>
    <row r="1910" spans="1:3" x14ac:dyDescent="0.25">
      <c r="A1910">
        <v>796.57020540519795</v>
      </c>
      <c r="B1910">
        <v>1276.2049999999999</v>
      </c>
      <c r="C1910">
        <v>2.1468404641874637</v>
      </c>
    </row>
    <row r="1911" spans="1:3" x14ac:dyDescent="0.25">
      <c r="A1911">
        <v>986.785407612889</v>
      </c>
      <c r="B1911">
        <v>48.3</v>
      </c>
      <c r="C1911">
        <v>2.1661840598648516</v>
      </c>
    </row>
    <row r="1912" spans="1:3" x14ac:dyDescent="0.25">
      <c r="A1912">
        <v>1054.768772849</v>
      </c>
      <c r="B1912">
        <v>48.424999999999997</v>
      </c>
      <c r="C1912">
        <v>2.175054544279881</v>
      </c>
    </row>
    <row r="1913" spans="1:3" x14ac:dyDescent="0.25">
      <c r="A1913">
        <v>850.74542150009904</v>
      </c>
      <c r="B1913">
        <v>48.39</v>
      </c>
      <c r="C1913">
        <v>2.3997550090377477</v>
      </c>
    </row>
    <row r="1914" spans="1:3" x14ac:dyDescent="0.25">
      <c r="A1914">
        <v>758.56345494637696</v>
      </c>
      <c r="B1914">
        <v>1187.53</v>
      </c>
      <c r="C1914">
        <v>2.4444991000191427</v>
      </c>
    </row>
    <row r="1915" spans="1:3" x14ac:dyDescent="0.25">
      <c r="A1915">
        <v>758.56431703939302</v>
      </c>
      <c r="B1915">
        <v>1175.0350000000001</v>
      </c>
      <c r="C1915">
        <v>2.4881211533826999</v>
      </c>
    </row>
    <row r="1916" spans="1:3" x14ac:dyDescent="0.25">
      <c r="A1916">
        <v>773.80643509115305</v>
      </c>
      <c r="B1916">
        <v>45.18</v>
      </c>
      <c r="C1916">
        <v>2.5002386306278992</v>
      </c>
    </row>
    <row r="1917" spans="1:3" x14ac:dyDescent="0.25">
      <c r="A1917">
        <v>796.57098158214399</v>
      </c>
      <c r="B1917">
        <v>1210.8900000000001</v>
      </c>
      <c r="C1917">
        <v>2.5526799878356647</v>
      </c>
    </row>
    <row r="1918" spans="1:3" x14ac:dyDescent="0.25">
      <c r="A1918">
        <v>251.01204475015101</v>
      </c>
      <c r="B1918">
        <v>60.56</v>
      </c>
      <c r="C1918">
        <v>2.5913696097383672</v>
      </c>
    </row>
    <row r="1919" spans="1:3" x14ac:dyDescent="0.25">
      <c r="A1919">
        <v>758.56456407516305</v>
      </c>
      <c r="B1919">
        <v>1235.8499999999999</v>
      </c>
      <c r="C1919">
        <v>2.850093106146637</v>
      </c>
    </row>
    <row r="1920" spans="1:3" x14ac:dyDescent="0.25">
      <c r="A1920">
        <v>758.56465027599495</v>
      </c>
      <c r="B1920">
        <v>1250</v>
      </c>
      <c r="C1920">
        <v>2.9047057688062137</v>
      </c>
    </row>
    <row r="1921" spans="1:8" x14ac:dyDescent="0.25">
      <c r="A1921">
        <v>758.56426454805501</v>
      </c>
      <c r="B1921">
        <v>1267.07</v>
      </c>
      <c r="C1921">
        <v>3.0486747622306591</v>
      </c>
    </row>
    <row r="1922" spans="1:8" x14ac:dyDescent="0.25">
      <c r="A1922">
        <v>246.09629222977</v>
      </c>
      <c r="B1922">
        <v>543.84</v>
      </c>
      <c r="C1922">
        <v>3.0538263447260001</v>
      </c>
    </row>
    <row r="1923" spans="1:8" x14ac:dyDescent="0.25">
      <c r="A1923">
        <v>439.95813394460902</v>
      </c>
      <c r="B1923">
        <v>51.6</v>
      </c>
      <c r="C1923">
        <v>3.0855365493749387</v>
      </c>
    </row>
    <row r="1924" spans="1:8" x14ac:dyDescent="0.25">
      <c r="A1924">
        <v>757.56070802167699</v>
      </c>
      <c r="B1924">
        <v>1269.075</v>
      </c>
      <c r="C1924">
        <v>3.2001595271900833</v>
      </c>
    </row>
    <row r="1925" spans="1:8" x14ac:dyDescent="0.25">
      <c r="A1925">
        <v>796.57318164350102</v>
      </c>
      <c r="B1925">
        <v>1259.9549999999999</v>
      </c>
      <c r="C1925">
        <v>3.2876712645153705</v>
      </c>
    </row>
    <row r="1926" spans="1:8" x14ac:dyDescent="0.25">
      <c r="A1926">
        <v>758.56467195806897</v>
      </c>
      <c r="B1926">
        <v>1161.76</v>
      </c>
      <c r="C1926">
        <v>3.3474272680982686</v>
      </c>
    </row>
    <row r="1927" spans="1:8" x14ac:dyDescent="0.25">
      <c r="A1927">
        <v>583.97600222894903</v>
      </c>
      <c r="B1927">
        <v>93.96</v>
      </c>
      <c r="C1927">
        <v>3.4247983377204547</v>
      </c>
    </row>
    <row r="1928" spans="1:8" x14ac:dyDescent="0.25">
      <c r="A1928">
        <v>757.56064395463795</v>
      </c>
      <c r="B1928">
        <v>1285.69</v>
      </c>
      <c r="C1928">
        <v>3.5534653833924694</v>
      </c>
    </row>
    <row r="1929" spans="1:8" x14ac:dyDescent="0.25">
      <c r="A1929">
        <v>757.56076858476797</v>
      </c>
      <c r="B1929">
        <v>1248.69</v>
      </c>
      <c r="C1929">
        <v>3.7066042140309721</v>
      </c>
    </row>
    <row r="1930" spans="1:8" x14ac:dyDescent="0.25">
      <c r="A1930">
        <v>757.56067787970301</v>
      </c>
      <c r="B1930">
        <v>1207.29</v>
      </c>
      <c r="C1930">
        <v>3.8846180179837915</v>
      </c>
    </row>
    <row r="1931" spans="1:8" x14ac:dyDescent="0.25">
      <c r="A1931">
        <v>757.56078132853395</v>
      </c>
      <c r="B1931">
        <v>1223.75</v>
      </c>
      <c r="C1931">
        <v>3.889237598280419</v>
      </c>
    </row>
    <row r="1932" spans="1:8" x14ac:dyDescent="0.25">
      <c r="A1932">
        <v>757.56053684529297</v>
      </c>
      <c r="B1932">
        <v>1188.57</v>
      </c>
      <c r="C1932">
        <v>4.0366246966612618</v>
      </c>
    </row>
    <row r="1933" spans="1:8" x14ac:dyDescent="0.25">
      <c r="A1933">
        <v>757.56075652374898</v>
      </c>
      <c r="B1933">
        <v>1296.5999999999999</v>
      </c>
      <c r="C1933">
        <v>5.1203739997503419</v>
      </c>
    </row>
    <row r="1934" spans="1:8" x14ac:dyDescent="0.25">
      <c r="A1934">
        <v>396.79534117371003</v>
      </c>
      <c r="B1934">
        <v>51.3</v>
      </c>
      <c r="C1934">
        <v>6.8277326291685485</v>
      </c>
    </row>
    <row r="1935" spans="1:8" x14ac:dyDescent="0.25">
      <c r="A1935">
        <v>722.20213057317005</v>
      </c>
      <c r="B1935">
        <v>63.83</v>
      </c>
      <c r="C1935">
        <v>7.4749668733604091</v>
      </c>
    </row>
    <row r="1936" spans="1:8" x14ac:dyDescent="0.25">
      <c r="F1936">
        <v>494.23142727726901</v>
      </c>
      <c r="G1936">
        <v>700.38</v>
      </c>
      <c r="H1936">
        <v>-6.3453887723056059</v>
      </c>
    </row>
    <row r="1937" spans="6:8" x14ac:dyDescent="0.25">
      <c r="F1937">
        <v>726.12443252775097</v>
      </c>
      <c r="G1937">
        <v>293.16000000000003</v>
      </c>
      <c r="H1937">
        <v>-4.8561165134159134</v>
      </c>
    </row>
    <row r="1938" spans="6:8" x14ac:dyDescent="0.25">
      <c r="F1938">
        <v>746.13850853677297</v>
      </c>
      <c r="G1938">
        <v>293.16000000000003</v>
      </c>
      <c r="H1938">
        <v>-3.9434260659869751</v>
      </c>
    </row>
    <row r="1939" spans="6:8" x14ac:dyDescent="0.25">
      <c r="F1939">
        <v>833.29864105883905</v>
      </c>
      <c r="G1939">
        <v>600.04999999999995</v>
      </c>
      <c r="H1939">
        <v>-3.9111738989341447</v>
      </c>
    </row>
    <row r="1940" spans="6:8" x14ac:dyDescent="0.25">
      <c r="F1940">
        <v>725.12109965742104</v>
      </c>
      <c r="G1940">
        <v>293.16000000000003</v>
      </c>
      <c r="H1940">
        <v>-3.8688005713566569</v>
      </c>
    </row>
    <row r="1941" spans="6:8" x14ac:dyDescent="0.25">
      <c r="F1941">
        <v>743.13049937125095</v>
      </c>
      <c r="G1941">
        <v>293.66000000000003</v>
      </c>
      <c r="H1941">
        <v>-3.7951198041410059</v>
      </c>
    </row>
    <row r="1942" spans="6:8" x14ac:dyDescent="0.25">
      <c r="F1942">
        <v>744.13371281160403</v>
      </c>
      <c r="G1942">
        <v>293.51499999999999</v>
      </c>
      <c r="H1942">
        <v>-3.7914488994199784</v>
      </c>
    </row>
    <row r="1943" spans="6:8" x14ac:dyDescent="0.25">
      <c r="F1943">
        <v>745.13592068456296</v>
      </c>
      <c r="G1943">
        <v>293.37</v>
      </c>
      <c r="H1943">
        <v>-3.731552626214524</v>
      </c>
    </row>
    <row r="1944" spans="6:8" x14ac:dyDescent="0.25">
      <c r="F1944">
        <v>796.197165863122</v>
      </c>
      <c r="G1944">
        <v>68.38</v>
      </c>
      <c r="H1944">
        <v>-3.6809782020392667</v>
      </c>
    </row>
    <row r="1945" spans="6:8" x14ac:dyDescent="0.25">
      <c r="F1945">
        <v>597.04202421460604</v>
      </c>
      <c r="G1945">
        <v>102.11</v>
      </c>
      <c r="H1945">
        <v>-3.4568194546808884</v>
      </c>
    </row>
    <row r="1946" spans="6:8" x14ac:dyDescent="0.25">
      <c r="F1946">
        <v>420.07117343618899</v>
      </c>
      <c r="G1946">
        <v>55.88</v>
      </c>
      <c r="H1946">
        <v>-3.4476037700738602</v>
      </c>
    </row>
    <row r="1947" spans="6:8" x14ac:dyDescent="0.25">
      <c r="F1947">
        <v>469.22921960045602</v>
      </c>
      <c r="G1947">
        <v>709.86</v>
      </c>
      <c r="H1947">
        <v>-3.3634313212059173</v>
      </c>
    </row>
    <row r="1948" spans="6:8" x14ac:dyDescent="0.25">
      <c r="F1948">
        <v>741.11463952732299</v>
      </c>
      <c r="G1948">
        <v>293.67500000000001</v>
      </c>
      <c r="H1948">
        <v>-3.3236698835931167</v>
      </c>
    </row>
    <row r="1949" spans="6:8" x14ac:dyDescent="0.25">
      <c r="F1949">
        <v>470.23222773771499</v>
      </c>
      <c r="G1949">
        <v>709.86</v>
      </c>
      <c r="H1949">
        <v>-3.2949113610828022</v>
      </c>
    </row>
    <row r="1950" spans="6:8" x14ac:dyDescent="0.25">
      <c r="F1950">
        <v>742.11826141355095</v>
      </c>
      <c r="G1950">
        <v>293.77</v>
      </c>
      <c r="H1950">
        <v>-3.2883848778043889</v>
      </c>
    </row>
    <row r="1951" spans="6:8" x14ac:dyDescent="0.25">
      <c r="F1951">
        <v>825.32878225066599</v>
      </c>
      <c r="G1951">
        <v>785.04</v>
      </c>
      <c r="H1951">
        <v>-3.2443262699540458</v>
      </c>
    </row>
    <row r="1952" spans="6:8" x14ac:dyDescent="0.25">
      <c r="F1952">
        <v>739.09865271203</v>
      </c>
      <c r="G1952">
        <v>293.88</v>
      </c>
      <c r="H1952">
        <v>-3.224088509855437</v>
      </c>
    </row>
    <row r="1953" spans="6:8" x14ac:dyDescent="0.25">
      <c r="F1953">
        <v>407.99466811818797</v>
      </c>
      <c r="G1953">
        <v>102.12</v>
      </c>
      <c r="H1953">
        <v>-3.1759442165424741</v>
      </c>
    </row>
    <row r="1954" spans="6:8" x14ac:dyDescent="0.25">
      <c r="F1954">
        <v>759.12537256302699</v>
      </c>
      <c r="G1954">
        <v>293.625</v>
      </c>
      <c r="H1954">
        <v>-3.1686794727315455</v>
      </c>
    </row>
    <row r="1955" spans="6:8" x14ac:dyDescent="0.25">
      <c r="F1955">
        <v>630.99257640565997</v>
      </c>
      <c r="G1955">
        <v>102.11499999999999</v>
      </c>
      <c r="H1955">
        <v>-2.9839190462275744</v>
      </c>
    </row>
    <row r="1956" spans="6:8" x14ac:dyDescent="0.25">
      <c r="F1956">
        <v>526.00563453239101</v>
      </c>
      <c r="G1956">
        <v>205.785</v>
      </c>
      <c r="H1956">
        <v>-2.8004868859831991</v>
      </c>
    </row>
    <row r="1957" spans="6:8" x14ac:dyDescent="0.25">
      <c r="F1957">
        <v>483.243666061152</v>
      </c>
      <c r="G1957">
        <v>819.29499999999996</v>
      </c>
      <c r="H1957">
        <v>-2.7743307675755768</v>
      </c>
    </row>
    <row r="1958" spans="6:8" x14ac:dyDescent="0.25">
      <c r="F1958">
        <v>795.695968350984</v>
      </c>
      <c r="G1958">
        <v>68.27</v>
      </c>
      <c r="H1958">
        <v>-2.6845565724447615</v>
      </c>
    </row>
    <row r="1959" spans="6:8" x14ac:dyDescent="0.25">
      <c r="F1959">
        <v>798.04916298412604</v>
      </c>
      <c r="G1959">
        <v>293.20999999999998</v>
      </c>
      <c r="H1959">
        <v>-2.6783301004019675</v>
      </c>
    </row>
    <row r="1960" spans="6:8" x14ac:dyDescent="0.25">
      <c r="F1960">
        <v>667.26290445864095</v>
      </c>
      <c r="G1960">
        <v>613.04</v>
      </c>
      <c r="H1960">
        <v>-2.6603550734363703</v>
      </c>
    </row>
    <row r="1961" spans="6:8" x14ac:dyDescent="0.25">
      <c r="F1961">
        <v>493.22831130979301</v>
      </c>
      <c r="G1961">
        <v>730.89</v>
      </c>
      <c r="H1961">
        <v>-2.6559190186277708</v>
      </c>
    </row>
    <row r="1962" spans="6:8" x14ac:dyDescent="0.25">
      <c r="F1962">
        <v>765.11146345074599</v>
      </c>
      <c r="G1962">
        <v>293.51499999999999</v>
      </c>
      <c r="H1962">
        <v>-2.6013883740557606</v>
      </c>
    </row>
    <row r="1963" spans="6:8" x14ac:dyDescent="0.25">
      <c r="F1963">
        <v>892.37823932198603</v>
      </c>
      <c r="G1963">
        <v>659.76</v>
      </c>
      <c r="H1963">
        <v>-2.5948865633597373</v>
      </c>
    </row>
    <row r="1964" spans="6:8" x14ac:dyDescent="0.25">
      <c r="F1964">
        <v>623.127583243559</v>
      </c>
      <c r="G1964">
        <v>293.88</v>
      </c>
      <c r="H1964">
        <v>-2.5856469664828894</v>
      </c>
    </row>
    <row r="1965" spans="6:8" x14ac:dyDescent="0.25">
      <c r="F1965">
        <v>419.06750889475501</v>
      </c>
      <c r="G1965">
        <v>56.05</v>
      </c>
      <c r="H1965">
        <v>-2.5765963806945753</v>
      </c>
    </row>
    <row r="1966" spans="6:8" x14ac:dyDescent="0.25">
      <c r="F1966">
        <v>621.11237401947994</v>
      </c>
      <c r="G1966">
        <v>293.92</v>
      </c>
      <c r="H1966">
        <v>-2.5446230116407382</v>
      </c>
    </row>
    <row r="1967" spans="6:8" x14ac:dyDescent="0.25">
      <c r="F1967">
        <v>833.28771864838495</v>
      </c>
      <c r="G1967">
        <v>749.51499999999999</v>
      </c>
      <c r="H1967">
        <v>-2.5284243701806091</v>
      </c>
    </row>
    <row r="1968" spans="6:8" x14ac:dyDescent="0.25">
      <c r="F1968">
        <v>763.09501641605505</v>
      </c>
      <c r="G1968">
        <v>205.77</v>
      </c>
      <c r="H1968">
        <v>-2.5169292422525942</v>
      </c>
    </row>
    <row r="1969" spans="6:8" x14ac:dyDescent="0.25">
      <c r="F1969">
        <v>625.13875714501796</v>
      </c>
      <c r="G1969">
        <v>67.56</v>
      </c>
      <c r="H1969">
        <v>-2.4761223100188809</v>
      </c>
    </row>
    <row r="1970" spans="6:8" x14ac:dyDescent="0.25">
      <c r="F1970">
        <v>637.13416441864899</v>
      </c>
      <c r="G1970">
        <v>93.3</v>
      </c>
      <c r="H1970">
        <v>-2.3672052911395443</v>
      </c>
    </row>
    <row r="1971" spans="6:8" x14ac:dyDescent="0.25">
      <c r="F1971">
        <v>796.04172032376903</v>
      </c>
      <c r="G1971">
        <v>293.37</v>
      </c>
      <c r="H1971">
        <v>-2.3276887510951405</v>
      </c>
    </row>
    <row r="1972" spans="6:8" x14ac:dyDescent="0.25">
      <c r="F1972">
        <v>352.83024850868799</v>
      </c>
      <c r="G1972">
        <v>52.72</v>
      </c>
      <c r="H1972">
        <v>-2.3195190230498062</v>
      </c>
    </row>
    <row r="1973" spans="6:8" x14ac:dyDescent="0.25">
      <c r="F1973">
        <v>563.08806381976297</v>
      </c>
      <c r="G1973">
        <v>259.505</v>
      </c>
      <c r="H1973">
        <v>-2.2854344756722416</v>
      </c>
    </row>
    <row r="1974" spans="6:8" x14ac:dyDescent="0.25">
      <c r="F1974">
        <v>781.19563653326895</v>
      </c>
      <c r="G1974">
        <v>63.685000000000002</v>
      </c>
      <c r="H1974">
        <v>-2.2025862261331977</v>
      </c>
    </row>
    <row r="1975" spans="6:8" x14ac:dyDescent="0.25">
      <c r="F1975">
        <v>795.19425159961895</v>
      </c>
      <c r="G1975">
        <v>68.27</v>
      </c>
      <c r="H1975">
        <v>-2.2024335509056892</v>
      </c>
    </row>
    <row r="1976" spans="6:8" x14ac:dyDescent="0.25">
      <c r="F1976">
        <v>781.07831892315096</v>
      </c>
      <c r="G1976">
        <v>293.22000000000003</v>
      </c>
      <c r="H1976">
        <v>-2.1981137740805359</v>
      </c>
    </row>
    <row r="1977" spans="6:8" x14ac:dyDescent="0.25">
      <c r="F1977">
        <v>487.25347895371601</v>
      </c>
      <c r="G1977">
        <v>799.32</v>
      </c>
      <c r="H1977">
        <v>-2.1690409124619641</v>
      </c>
    </row>
    <row r="1978" spans="6:8" x14ac:dyDescent="0.25">
      <c r="F1978">
        <v>397.51756547295003</v>
      </c>
      <c r="G1978">
        <v>293.22000000000003</v>
      </c>
      <c r="H1978">
        <v>-2.1601585567302792</v>
      </c>
    </row>
    <row r="1979" spans="6:8" x14ac:dyDescent="0.25">
      <c r="F1979">
        <v>413.21751103262102</v>
      </c>
      <c r="G1979">
        <v>659.755</v>
      </c>
      <c r="H1979">
        <v>-2.1552995940696484</v>
      </c>
    </row>
    <row r="1980" spans="6:8" x14ac:dyDescent="0.25">
      <c r="F1980">
        <v>693.11792067553904</v>
      </c>
      <c r="G1980">
        <v>112.2</v>
      </c>
      <c r="H1980">
        <v>-2.1323691053207083</v>
      </c>
    </row>
    <row r="1981" spans="6:8" x14ac:dyDescent="0.25">
      <c r="F1981">
        <v>425.00221459719302</v>
      </c>
      <c r="G1981">
        <v>102.11499999999999</v>
      </c>
      <c r="H1981">
        <v>-2.0771526393703725</v>
      </c>
    </row>
    <row r="1982" spans="6:8" x14ac:dyDescent="0.25">
      <c r="F1982">
        <v>614.02319539042196</v>
      </c>
      <c r="G1982">
        <v>102.11499999999999</v>
      </c>
      <c r="H1982">
        <v>-2.0770418245876066</v>
      </c>
    </row>
    <row r="1983" spans="6:8" x14ac:dyDescent="0.25">
      <c r="F1983">
        <v>950.468107626966</v>
      </c>
      <c r="G1983">
        <v>593.34</v>
      </c>
      <c r="H1983">
        <v>-2.0754127417707373</v>
      </c>
    </row>
    <row r="1984" spans="6:8" x14ac:dyDescent="0.25">
      <c r="F1984">
        <v>857.95817339781502</v>
      </c>
      <c r="G1984">
        <v>102.11499999999999</v>
      </c>
      <c r="H1984">
        <v>-2.0347119386695822</v>
      </c>
    </row>
    <row r="1985" spans="6:8" x14ac:dyDescent="0.25">
      <c r="F1985">
        <v>905.27116635654602</v>
      </c>
      <c r="G1985">
        <v>63.22</v>
      </c>
      <c r="H1985">
        <v>-2.0340299108373383</v>
      </c>
    </row>
    <row r="1986" spans="6:8" x14ac:dyDescent="0.25">
      <c r="F1986">
        <v>709.11090046668096</v>
      </c>
      <c r="G1986">
        <v>143.36500000000001</v>
      </c>
      <c r="H1986">
        <v>-2.0221613590020113</v>
      </c>
    </row>
    <row r="1987" spans="6:8" x14ac:dyDescent="0.25">
      <c r="F1987">
        <v>391.03246098514097</v>
      </c>
      <c r="G1987">
        <v>102.12</v>
      </c>
      <c r="H1987">
        <v>-2.0076153821737242</v>
      </c>
    </row>
    <row r="1988" spans="6:8" x14ac:dyDescent="0.25">
      <c r="F1988">
        <v>487.12979464154802</v>
      </c>
      <c r="G1988">
        <v>80.59</v>
      </c>
      <c r="H1988">
        <v>-1.980435286766921</v>
      </c>
    </row>
    <row r="1989" spans="6:8" x14ac:dyDescent="0.25">
      <c r="F1989">
        <v>763.09589307220597</v>
      </c>
      <c r="G1989">
        <v>293.88</v>
      </c>
      <c r="H1989">
        <v>-1.9622750670623914</v>
      </c>
    </row>
    <row r="1990" spans="6:8" x14ac:dyDescent="0.25">
      <c r="F1990">
        <v>388.961364572067</v>
      </c>
      <c r="G1990">
        <v>205.89</v>
      </c>
      <c r="H1990">
        <v>-1.9531256876978071</v>
      </c>
    </row>
    <row r="1991" spans="6:8" x14ac:dyDescent="0.25">
      <c r="F1991">
        <v>286.093292073143</v>
      </c>
      <c r="G1991">
        <v>354.84</v>
      </c>
      <c r="H1991">
        <v>-1.9526834875260373</v>
      </c>
    </row>
    <row r="1992" spans="6:8" x14ac:dyDescent="0.25">
      <c r="F1992">
        <v>406.99308107458199</v>
      </c>
      <c r="G1992">
        <v>102.12</v>
      </c>
      <c r="H1992">
        <v>-1.9451251224216439</v>
      </c>
    </row>
    <row r="1993" spans="6:8" x14ac:dyDescent="0.25">
      <c r="F1993">
        <v>468.91953820005699</v>
      </c>
      <c r="G1993">
        <v>100.16</v>
      </c>
      <c r="H1993">
        <v>-1.9430680299363596</v>
      </c>
    </row>
    <row r="1994" spans="6:8" x14ac:dyDescent="0.25">
      <c r="F1994">
        <v>805.11920689156705</v>
      </c>
      <c r="G1994">
        <v>510.67</v>
      </c>
      <c r="H1994">
        <v>-1.9213039431970431</v>
      </c>
    </row>
    <row r="1995" spans="6:8" x14ac:dyDescent="0.25">
      <c r="F1995">
        <v>737.05533141521403</v>
      </c>
      <c r="G1995">
        <v>516.70000000000005</v>
      </c>
      <c r="H1995">
        <v>-1.9135504257878297</v>
      </c>
    </row>
    <row r="1996" spans="6:8" x14ac:dyDescent="0.25">
      <c r="F1996">
        <v>465.96880106362499</v>
      </c>
      <c r="G1996">
        <v>57.72</v>
      </c>
      <c r="H1996">
        <v>-1.9045257022180506</v>
      </c>
    </row>
    <row r="1997" spans="6:8" x14ac:dyDescent="0.25">
      <c r="F1997">
        <v>649.091165094178</v>
      </c>
      <c r="G1997">
        <v>143.38</v>
      </c>
      <c r="H1997">
        <v>-1.8998694425560201</v>
      </c>
    </row>
    <row r="1998" spans="6:8" x14ac:dyDescent="0.25">
      <c r="F1998">
        <v>794.02887346067905</v>
      </c>
      <c r="G1998">
        <v>293.88</v>
      </c>
      <c r="H1998">
        <v>-1.8990247757082921</v>
      </c>
    </row>
    <row r="1999" spans="6:8" x14ac:dyDescent="0.25">
      <c r="F1999">
        <v>624.63778895646499</v>
      </c>
      <c r="G1999">
        <v>67.81</v>
      </c>
      <c r="H1999">
        <v>-1.8977307715863845</v>
      </c>
    </row>
    <row r="2000" spans="6:8" x14ac:dyDescent="0.25">
      <c r="F2000">
        <v>633.12483098770304</v>
      </c>
      <c r="G2000">
        <v>143.38</v>
      </c>
      <c r="H2000">
        <v>-1.8941216327307149</v>
      </c>
    </row>
    <row r="2001" spans="6:8" x14ac:dyDescent="0.25">
      <c r="F2001">
        <v>528.02028507136504</v>
      </c>
      <c r="G2001">
        <v>293.3</v>
      </c>
      <c r="H2001">
        <v>-1.8934518555181554</v>
      </c>
    </row>
    <row r="2002" spans="6:8" x14ac:dyDescent="0.25">
      <c r="F2002">
        <v>362.15349259293799</v>
      </c>
      <c r="G2002">
        <v>529.05499999999995</v>
      </c>
      <c r="H2002">
        <v>-1.8761579804421136</v>
      </c>
    </row>
    <row r="2003" spans="6:8" x14ac:dyDescent="0.25">
      <c r="F2003">
        <v>732.14759478264796</v>
      </c>
      <c r="G2003">
        <v>354.12</v>
      </c>
      <c r="H2003">
        <v>-1.8665564933390983</v>
      </c>
    </row>
    <row r="2004" spans="6:8" x14ac:dyDescent="0.25">
      <c r="F2004">
        <v>613.14351189855699</v>
      </c>
      <c r="G2004">
        <v>143.36500000000001</v>
      </c>
      <c r="H2004">
        <v>-1.8639469545532985</v>
      </c>
    </row>
    <row r="2005" spans="6:8" x14ac:dyDescent="0.25">
      <c r="F2005">
        <v>611.14407144484596</v>
      </c>
      <c r="G2005">
        <v>143.36500000000001</v>
      </c>
      <c r="H2005">
        <v>-1.8546792185573999</v>
      </c>
    </row>
    <row r="2006" spans="6:8" x14ac:dyDescent="0.25">
      <c r="F2006">
        <v>612.14659607235103</v>
      </c>
      <c r="G2006">
        <v>143.36500000000001</v>
      </c>
      <c r="H2006">
        <v>-1.8452593231132144</v>
      </c>
    </row>
    <row r="2007" spans="6:8" x14ac:dyDescent="0.25">
      <c r="F2007">
        <v>787.41079684351803</v>
      </c>
      <c r="G2007">
        <v>593.34</v>
      </c>
      <c r="H2007">
        <v>-1.8383433655210042</v>
      </c>
    </row>
    <row r="2008" spans="6:8" x14ac:dyDescent="0.25">
      <c r="F2008">
        <v>163.02480503672501</v>
      </c>
      <c r="G2008">
        <v>59.07</v>
      </c>
      <c r="H2008">
        <v>-1.8209036051814502</v>
      </c>
    </row>
    <row r="2009" spans="6:8" x14ac:dyDescent="0.25">
      <c r="F2009">
        <v>778.10983091158596</v>
      </c>
      <c r="G2009">
        <v>75.265000000000001</v>
      </c>
      <c r="H2009">
        <v>-1.8200164854316869</v>
      </c>
    </row>
    <row r="2010" spans="6:8" x14ac:dyDescent="0.25">
      <c r="F2010">
        <v>665.06089209366803</v>
      </c>
      <c r="G2010">
        <v>143.35</v>
      </c>
      <c r="H2010">
        <v>-1.8172403087671083</v>
      </c>
    </row>
    <row r="2011" spans="6:8" x14ac:dyDescent="0.25">
      <c r="F2011">
        <v>487.17735939385</v>
      </c>
      <c r="G2011">
        <v>64.31</v>
      </c>
      <c r="H2011">
        <v>-1.8156588781580487</v>
      </c>
    </row>
    <row r="2012" spans="6:8" x14ac:dyDescent="0.25">
      <c r="F2012">
        <v>496.26257078020302</v>
      </c>
      <c r="G2012">
        <v>791.16</v>
      </c>
      <c r="H2012">
        <v>-1.8153743681512833</v>
      </c>
    </row>
    <row r="2013" spans="6:8" x14ac:dyDescent="0.25">
      <c r="F2013">
        <v>760.12858984628804</v>
      </c>
      <c r="G2013">
        <v>259.94</v>
      </c>
      <c r="H2013">
        <v>-1.8104072794470873</v>
      </c>
    </row>
    <row r="2014" spans="6:8" x14ac:dyDescent="0.25">
      <c r="F2014">
        <v>614.14497923058696</v>
      </c>
      <c r="G2014">
        <v>143.38</v>
      </c>
      <c r="H2014">
        <v>-1.7968114985365773</v>
      </c>
    </row>
    <row r="2015" spans="6:8" x14ac:dyDescent="0.25">
      <c r="F2015">
        <v>788.41459746828195</v>
      </c>
      <c r="G2015">
        <v>683.4</v>
      </c>
      <c r="H2015">
        <v>-1.7962795231503941</v>
      </c>
    </row>
    <row r="2016" spans="6:8" x14ac:dyDescent="0.25">
      <c r="F2016">
        <v>612.85885756145603</v>
      </c>
      <c r="G2016">
        <v>53.66</v>
      </c>
      <c r="H2016">
        <v>-1.7882151164213034</v>
      </c>
    </row>
    <row r="2017" spans="6:8" x14ac:dyDescent="0.25">
      <c r="F2017">
        <v>624.13596352410298</v>
      </c>
      <c r="G2017">
        <v>67.694999999999993</v>
      </c>
      <c r="H2017">
        <v>-1.7869119506540216</v>
      </c>
    </row>
    <row r="2018" spans="6:8" x14ac:dyDescent="0.25">
      <c r="F2018">
        <v>803.05869174638099</v>
      </c>
      <c r="G2018">
        <v>293.23</v>
      </c>
      <c r="H2018">
        <v>-1.7799197817466519</v>
      </c>
    </row>
    <row r="2019" spans="6:8" x14ac:dyDescent="0.25">
      <c r="F2019">
        <v>1075.32763192828</v>
      </c>
      <c r="G2019">
        <v>63.844999999999999</v>
      </c>
      <c r="H2019">
        <v>-1.7721854005239537</v>
      </c>
    </row>
    <row r="2020" spans="6:8" x14ac:dyDescent="0.25">
      <c r="F2020">
        <v>787.09077085102695</v>
      </c>
      <c r="G2020">
        <v>293.52999999999997</v>
      </c>
      <c r="H2020">
        <v>-1.7621918635493663</v>
      </c>
    </row>
    <row r="2021" spans="6:8" x14ac:dyDescent="0.25">
      <c r="F2021">
        <v>889.35997326803897</v>
      </c>
      <c r="G2021">
        <v>624.56500000000005</v>
      </c>
      <c r="H2021">
        <v>-1.7594865385522265</v>
      </c>
    </row>
    <row r="2022" spans="6:8" x14ac:dyDescent="0.25">
      <c r="F2022">
        <v>155.10756265607401</v>
      </c>
      <c r="G2022">
        <v>529.14</v>
      </c>
      <c r="H2022">
        <v>-1.74404526984693</v>
      </c>
    </row>
    <row r="2023" spans="6:8" x14ac:dyDescent="0.25">
      <c r="F2023">
        <v>664.05536592081796</v>
      </c>
      <c r="G2023">
        <v>143.38</v>
      </c>
      <c r="H2023">
        <v>-1.7401457945885037</v>
      </c>
    </row>
    <row r="2024" spans="6:8" x14ac:dyDescent="0.25">
      <c r="F2024">
        <v>749.07401103319205</v>
      </c>
      <c r="G2024">
        <v>93.655000000000001</v>
      </c>
      <c r="H2024">
        <v>-1.7391677275421351</v>
      </c>
    </row>
    <row r="2025" spans="6:8" x14ac:dyDescent="0.25">
      <c r="F2025">
        <v>305.06863845175798</v>
      </c>
      <c r="G2025">
        <v>143.38</v>
      </c>
      <c r="H2025">
        <v>-1.7382951678404595</v>
      </c>
    </row>
    <row r="2026" spans="6:8" x14ac:dyDescent="0.25">
      <c r="F2026">
        <v>614.16225813341305</v>
      </c>
      <c r="G2026">
        <v>93.3</v>
      </c>
      <c r="H2026">
        <v>-1.7355207117741978</v>
      </c>
    </row>
    <row r="2027" spans="6:8" x14ac:dyDescent="0.25">
      <c r="F2027">
        <v>506.92598129460799</v>
      </c>
      <c r="G2027">
        <v>102.12</v>
      </c>
      <c r="H2027">
        <v>-1.7342501440233125</v>
      </c>
    </row>
    <row r="2028" spans="6:8" x14ac:dyDescent="0.25">
      <c r="F2028">
        <v>331.975151112643</v>
      </c>
      <c r="G2028">
        <v>60.07</v>
      </c>
      <c r="H2028">
        <v>-1.7282497473970553</v>
      </c>
    </row>
    <row r="2029" spans="6:8" x14ac:dyDescent="0.25">
      <c r="F2029">
        <v>467.01287425347999</v>
      </c>
      <c r="G2029">
        <v>205.75</v>
      </c>
      <c r="H2029">
        <v>-1.7230454114330065</v>
      </c>
    </row>
    <row r="2030" spans="6:8" x14ac:dyDescent="0.25">
      <c r="F2030">
        <v>930.14655670356206</v>
      </c>
      <c r="G2030">
        <v>66.715000000000003</v>
      </c>
      <c r="H2030">
        <v>-1.721461574474215</v>
      </c>
    </row>
    <row r="2031" spans="6:8" x14ac:dyDescent="0.25">
      <c r="F2031">
        <v>183.99962728662101</v>
      </c>
      <c r="G2031">
        <v>58.09</v>
      </c>
      <c r="H2031">
        <v>-1.7207092022586832</v>
      </c>
    </row>
    <row r="2032" spans="6:8" x14ac:dyDescent="0.25">
      <c r="F2032">
        <v>795.03434872954404</v>
      </c>
      <c r="G2032">
        <v>293.88</v>
      </c>
      <c r="H2032">
        <v>-1.719574327032416</v>
      </c>
    </row>
    <row r="2033" spans="6:8" x14ac:dyDescent="0.25">
      <c r="F2033">
        <v>759.12511735466296</v>
      </c>
      <c r="G2033">
        <v>259.94</v>
      </c>
      <c r="H2033">
        <v>-1.7168362012085097</v>
      </c>
    </row>
    <row r="2034" spans="6:8" x14ac:dyDescent="0.25">
      <c r="F2034">
        <v>1049.5352253861199</v>
      </c>
      <c r="G2034">
        <v>697.6</v>
      </c>
      <c r="H2034">
        <v>-1.7015954005529677</v>
      </c>
    </row>
    <row r="2035" spans="6:8" x14ac:dyDescent="0.25">
      <c r="F2035">
        <v>931.25032761616797</v>
      </c>
      <c r="G2035">
        <v>611.11</v>
      </c>
      <c r="H2035">
        <v>-1.6920510381460943</v>
      </c>
    </row>
    <row r="2036" spans="6:8" x14ac:dyDescent="0.25">
      <c r="F2036">
        <v>708.14638118925996</v>
      </c>
      <c r="G2036">
        <v>560.86</v>
      </c>
      <c r="H2036">
        <v>-1.688982945901587</v>
      </c>
    </row>
    <row r="2037" spans="6:8" x14ac:dyDescent="0.25">
      <c r="F2037">
        <v>472.98870479539897</v>
      </c>
      <c r="G2037">
        <v>293.51499999999999</v>
      </c>
      <c r="H2037">
        <v>-1.6873317390668561</v>
      </c>
    </row>
    <row r="2038" spans="6:8" x14ac:dyDescent="0.25">
      <c r="F2038">
        <v>579.176891400366</v>
      </c>
      <c r="G2038">
        <v>69.11</v>
      </c>
      <c r="H2038">
        <v>-1.6781230268526857</v>
      </c>
    </row>
    <row r="2039" spans="6:8" x14ac:dyDescent="0.25">
      <c r="F2039">
        <v>812.35280277381105</v>
      </c>
      <c r="G2039">
        <v>840.66</v>
      </c>
      <c r="H2039">
        <v>-1.6684145324798976</v>
      </c>
    </row>
    <row r="2040" spans="6:8" x14ac:dyDescent="0.25">
      <c r="F2040">
        <v>421.25333119279099</v>
      </c>
      <c r="G2040">
        <v>1124.52</v>
      </c>
      <c r="H2040">
        <v>-1.6651650916629561</v>
      </c>
    </row>
    <row r="2041" spans="6:8" x14ac:dyDescent="0.25">
      <c r="F2041">
        <v>613.15922565811604</v>
      </c>
      <c r="G2041">
        <v>93.3</v>
      </c>
      <c r="H2041">
        <v>-1.6612105454633721</v>
      </c>
    </row>
    <row r="2042" spans="6:8" x14ac:dyDescent="0.25">
      <c r="F2042">
        <v>266.09643928530699</v>
      </c>
      <c r="G2042">
        <v>149.13999999999999</v>
      </c>
      <c r="H2042">
        <v>-1.6584817670887946</v>
      </c>
    </row>
    <row r="2043" spans="6:8" x14ac:dyDescent="0.25">
      <c r="F2043">
        <v>389.07228302430099</v>
      </c>
      <c r="G2043">
        <v>95.325000000000003</v>
      </c>
      <c r="H2043">
        <v>-1.655245436323687</v>
      </c>
    </row>
    <row r="2044" spans="6:8" x14ac:dyDescent="0.25">
      <c r="F2044">
        <v>807.11764030235497</v>
      </c>
      <c r="G2044">
        <v>510.96</v>
      </c>
      <c r="H2044">
        <v>-1.6537083060681428</v>
      </c>
    </row>
    <row r="2045" spans="6:8" x14ac:dyDescent="0.25">
      <c r="F2045">
        <v>499.059799775513</v>
      </c>
      <c r="G2045">
        <v>85.92</v>
      </c>
      <c r="H2045">
        <v>-1.6501133307698062</v>
      </c>
    </row>
    <row r="2046" spans="6:8" x14ac:dyDescent="0.25">
      <c r="F2046">
        <v>636.14070808527799</v>
      </c>
      <c r="G2046">
        <v>93.3</v>
      </c>
      <c r="H2046">
        <v>-1.6477790342278622</v>
      </c>
    </row>
    <row r="2047" spans="6:8" x14ac:dyDescent="0.25">
      <c r="F2047">
        <v>542.26773558872299</v>
      </c>
      <c r="G2047">
        <v>791.22</v>
      </c>
      <c r="H2047">
        <v>-1.6367269273495875</v>
      </c>
    </row>
    <row r="2048" spans="6:8" x14ac:dyDescent="0.25">
      <c r="F2048">
        <v>451.016162977779</v>
      </c>
      <c r="G2048">
        <v>292.56</v>
      </c>
      <c r="H2048">
        <v>-1.6295569244804411</v>
      </c>
    </row>
    <row r="2049" spans="6:8" x14ac:dyDescent="0.25">
      <c r="F2049">
        <v>818.02309582494797</v>
      </c>
      <c r="G2049">
        <v>293.29000000000002</v>
      </c>
      <c r="H2049">
        <v>-1.6169703490261882</v>
      </c>
    </row>
    <row r="2050" spans="6:8" x14ac:dyDescent="0.25">
      <c r="F2050">
        <v>693.27624531879599</v>
      </c>
      <c r="G2050">
        <v>542.995</v>
      </c>
      <c r="H2050">
        <v>-1.6099095582026055</v>
      </c>
    </row>
    <row r="2051" spans="6:8" x14ac:dyDescent="0.25">
      <c r="F2051">
        <v>184.98640574236299</v>
      </c>
      <c r="G2051">
        <v>56.09</v>
      </c>
      <c r="H2051">
        <v>-1.595800584352407</v>
      </c>
    </row>
    <row r="2052" spans="6:8" x14ac:dyDescent="0.25">
      <c r="F2052">
        <v>552.01785736882505</v>
      </c>
      <c r="G2052">
        <v>93.984999999999999</v>
      </c>
      <c r="H2052">
        <v>-1.5899142560990165</v>
      </c>
    </row>
    <row r="2053" spans="6:8" x14ac:dyDescent="0.25">
      <c r="F2053">
        <v>819.02794490591805</v>
      </c>
      <c r="G2053">
        <v>293.22000000000003</v>
      </c>
      <c r="H2053">
        <v>-1.5849835700680972</v>
      </c>
    </row>
    <row r="2054" spans="6:8" x14ac:dyDescent="0.25">
      <c r="F2054">
        <v>450.988673934443</v>
      </c>
      <c r="G2054">
        <v>293.45</v>
      </c>
      <c r="H2054">
        <v>-1.5838928817797686</v>
      </c>
    </row>
    <row r="2055" spans="6:8" x14ac:dyDescent="0.25">
      <c r="F2055">
        <v>470.98657562046901</v>
      </c>
      <c r="G2055">
        <v>245.96</v>
      </c>
      <c r="H2055">
        <v>-1.5822811690751601</v>
      </c>
    </row>
    <row r="2056" spans="6:8" x14ac:dyDescent="0.25">
      <c r="F2056">
        <v>459.22273971479302</v>
      </c>
      <c r="G2056">
        <v>659.76</v>
      </c>
      <c r="H2056">
        <v>-1.570674706296171</v>
      </c>
    </row>
    <row r="2057" spans="6:8" x14ac:dyDescent="0.25">
      <c r="F2057">
        <v>209.030394954538</v>
      </c>
      <c r="G2057">
        <v>56.06</v>
      </c>
      <c r="H2057">
        <v>-1.5701504248247595</v>
      </c>
    </row>
    <row r="2058" spans="6:8" x14ac:dyDescent="0.25">
      <c r="F2058">
        <v>891.37570419997803</v>
      </c>
      <c r="G2058">
        <v>659.76</v>
      </c>
      <c r="H2058">
        <v>-1.5698987400583346</v>
      </c>
    </row>
    <row r="2059" spans="6:8" x14ac:dyDescent="0.25">
      <c r="F2059">
        <v>389.07233354984203</v>
      </c>
      <c r="G2059">
        <v>123.94</v>
      </c>
      <c r="H2059">
        <v>-1.5690532496619878</v>
      </c>
    </row>
    <row r="2060" spans="6:8" x14ac:dyDescent="0.25">
      <c r="F2060">
        <v>725.14393917371694</v>
      </c>
      <c r="G2060">
        <v>516.70000000000005</v>
      </c>
      <c r="H2060">
        <v>-1.5620702260245689</v>
      </c>
    </row>
    <row r="2061" spans="6:8" x14ac:dyDescent="0.25">
      <c r="F2061">
        <v>456.17950184551501</v>
      </c>
      <c r="G2061">
        <v>581.05499999999995</v>
      </c>
      <c r="H2061">
        <v>-1.5562541875990443</v>
      </c>
    </row>
    <row r="2062" spans="6:8" x14ac:dyDescent="0.25">
      <c r="F2062">
        <v>1088.5262578101101</v>
      </c>
      <c r="G2062">
        <v>606.35500000000002</v>
      </c>
      <c r="H2062">
        <v>-1.5552248587022199</v>
      </c>
    </row>
    <row r="2063" spans="6:8" x14ac:dyDescent="0.25">
      <c r="F2063">
        <v>211.03497430124801</v>
      </c>
      <c r="G2063">
        <v>56.06</v>
      </c>
      <c r="H2063">
        <v>-1.5504468028243232</v>
      </c>
    </row>
    <row r="2064" spans="6:8" x14ac:dyDescent="0.25">
      <c r="F2064">
        <v>210.033624137853</v>
      </c>
      <c r="G2064">
        <v>56.06</v>
      </c>
      <c r="H2064">
        <v>-1.546262920776881</v>
      </c>
    </row>
    <row r="2065" spans="6:8" x14ac:dyDescent="0.25">
      <c r="F2065">
        <v>1087.2863376662101</v>
      </c>
      <c r="G2065">
        <v>86.51</v>
      </c>
      <c r="H2065">
        <v>-1.5411078650752581</v>
      </c>
    </row>
    <row r="2066" spans="6:8" x14ac:dyDescent="0.25">
      <c r="F2066">
        <v>1083.55678053669</v>
      </c>
      <c r="G2066">
        <v>680.65</v>
      </c>
      <c r="H2066">
        <v>-1.5393998501685588</v>
      </c>
    </row>
    <row r="2067" spans="6:8" x14ac:dyDescent="0.25">
      <c r="F2067">
        <v>403.05470900303999</v>
      </c>
      <c r="G2067">
        <v>231.54</v>
      </c>
      <c r="H2067">
        <v>-1.5384008688216857</v>
      </c>
    </row>
    <row r="2068" spans="6:8" x14ac:dyDescent="0.25">
      <c r="F2068">
        <v>345.09579182770699</v>
      </c>
      <c r="G2068">
        <v>145.16</v>
      </c>
      <c r="H2068">
        <v>-1.5382665354474692</v>
      </c>
    </row>
    <row r="2069" spans="6:8" x14ac:dyDescent="0.25">
      <c r="F2069">
        <v>471.98864644944098</v>
      </c>
      <c r="G2069">
        <v>245.76</v>
      </c>
      <c r="H2069">
        <v>-1.5343598398154001</v>
      </c>
    </row>
    <row r="2070" spans="6:8" x14ac:dyDescent="0.25">
      <c r="F2070">
        <v>372.06536789776601</v>
      </c>
      <c r="G2070">
        <v>293.51499999999999</v>
      </c>
      <c r="H2070">
        <v>-1.5327870445194693</v>
      </c>
    </row>
    <row r="2071" spans="6:8" x14ac:dyDescent="0.25">
      <c r="F2071">
        <v>371.06192771286402</v>
      </c>
      <c r="G2071">
        <v>293.51499999999999</v>
      </c>
      <c r="H2071">
        <v>-1.5300881084278108</v>
      </c>
    </row>
    <row r="2072" spans="6:8" x14ac:dyDescent="0.25">
      <c r="F2072">
        <v>707.18213914571697</v>
      </c>
      <c r="G2072">
        <v>308.10000000000002</v>
      </c>
      <c r="H2072">
        <v>-1.5237105777418005</v>
      </c>
    </row>
    <row r="2073" spans="6:8" x14ac:dyDescent="0.25">
      <c r="F2073">
        <v>453.98524572377801</v>
      </c>
      <c r="G2073">
        <v>293.22000000000003</v>
      </c>
      <c r="H2073">
        <v>-1.5217189107510321</v>
      </c>
    </row>
    <row r="2074" spans="6:8" x14ac:dyDescent="0.25">
      <c r="F2074">
        <v>209.030359785352</v>
      </c>
      <c r="G2074">
        <v>293.51499999999999</v>
      </c>
      <c r="H2074">
        <v>-1.5178139085683744</v>
      </c>
    </row>
    <row r="2075" spans="6:8" x14ac:dyDescent="0.25">
      <c r="F2075">
        <v>441.07687149750501</v>
      </c>
      <c r="G2075">
        <v>64.265000000000001</v>
      </c>
      <c r="H2075">
        <v>-1.5144444626019828</v>
      </c>
    </row>
    <row r="2076" spans="6:8" x14ac:dyDescent="0.25">
      <c r="F2076">
        <v>961.07880574883097</v>
      </c>
      <c r="G2076">
        <v>67.2</v>
      </c>
      <c r="H2076">
        <v>-1.5033078270171258</v>
      </c>
    </row>
    <row r="2077" spans="6:8" x14ac:dyDescent="0.25">
      <c r="F2077">
        <v>740.10256265250496</v>
      </c>
      <c r="G2077">
        <v>260.02</v>
      </c>
      <c r="H2077">
        <v>-1.5015422823109454</v>
      </c>
    </row>
    <row r="2078" spans="6:8" x14ac:dyDescent="0.25">
      <c r="F2078">
        <v>182.99668702278001</v>
      </c>
      <c r="G2078">
        <v>58.505000000000003</v>
      </c>
      <c r="H2078">
        <v>-1.499264127563755</v>
      </c>
    </row>
    <row r="2079" spans="6:8" x14ac:dyDescent="0.25">
      <c r="F2079">
        <v>479.91381872127602</v>
      </c>
      <c r="G2079">
        <v>345.53500000000003</v>
      </c>
      <c r="H2079">
        <v>-1.4925468243730042</v>
      </c>
    </row>
    <row r="2080" spans="6:8" x14ac:dyDescent="0.25">
      <c r="F2080">
        <v>613.01986281117104</v>
      </c>
      <c r="G2080">
        <v>102.12</v>
      </c>
      <c r="H2080">
        <v>-1.4891027645094719</v>
      </c>
    </row>
    <row r="2081" spans="6:8" x14ac:dyDescent="0.25">
      <c r="F2081">
        <v>580.13824241496604</v>
      </c>
      <c r="G2081">
        <v>543.80999999999995</v>
      </c>
      <c r="H2081">
        <v>-1.4872042518970703</v>
      </c>
    </row>
    <row r="2082" spans="6:8" x14ac:dyDescent="0.25">
      <c r="F2082">
        <v>760.06862592759899</v>
      </c>
      <c r="G2082">
        <v>134.31</v>
      </c>
      <c r="H2082">
        <v>-1.4843795974676814</v>
      </c>
    </row>
    <row r="2083" spans="6:8" x14ac:dyDescent="0.25">
      <c r="F2083">
        <v>649.18235714663899</v>
      </c>
      <c r="G2083">
        <v>83.11</v>
      </c>
      <c r="H2083">
        <v>-1.4827562910139713</v>
      </c>
    </row>
    <row r="2084" spans="6:8" x14ac:dyDescent="0.25">
      <c r="F2084">
        <v>321.154233164858</v>
      </c>
      <c r="G2084">
        <v>599.66</v>
      </c>
      <c r="H2084">
        <v>-1.4800345141610425</v>
      </c>
    </row>
    <row r="2085" spans="6:8" x14ac:dyDescent="0.25">
      <c r="F2085">
        <v>440.08003657871501</v>
      </c>
      <c r="G2085">
        <v>64.31</v>
      </c>
      <c r="H2085">
        <v>-1.4799989558766524</v>
      </c>
    </row>
    <row r="2086" spans="6:8" x14ac:dyDescent="0.25">
      <c r="F2086">
        <v>372.06523293184802</v>
      </c>
      <c r="G2086">
        <v>231.48</v>
      </c>
      <c r="H2086">
        <v>-1.4770256491027074</v>
      </c>
    </row>
    <row r="2087" spans="6:8" x14ac:dyDescent="0.25">
      <c r="F2087">
        <v>1066.4979534173699</v>
      </c>
      <c r="G2087">
        <v>663.78</v>
      </c>
      <c r="H2087">
        <v>-1.4763072251614979</v>
      </c>
    </row>
    <row r="2088" spans="6:8" x14ac:dyDescent="0.25">
      <c r="F2088">
        <v>365.04861222473698</v>
      </c>
      <c r="G2088">
        <v>58.055</v>
      </c>
      <c r="H2088">
        <v>-1.4747142189050753</v>
      </c>
    </row>
    <row r="2089" spans="6:8" x14ac:dyDescent="0.25">
      <c r="F2089">
        <v>383.082361849731</v>
      </c>
      <c r="G2089">
        <v>65.52</v>
      </c>
      <c r="H2089">
        <v>-1.4723124155488154</v>
      </c>
    </row>
    <row r="2090" spans="6:8" x14ac:dyDescent="0.25">
      <c r="F2090">
        <v>373.06702126182</v>
      </c>
      <c r="G2090">
        <v>293.66000000000003</v>
      </c>
      <c r="H2090">
        <v>-1.4717085871185072</v>
      </c>
    </row>
    <row r="2091" spans="6:8" x14ac:dyDescent="0.25">
      <c r="F2091">
        <v>630.13042568421497</v>
      </c>
      <c r="G2091">
        <v>560.84</v>
      </c>
      <c r="H2091">
        <v>-1.4713762195677926</v>
      </c>
    </row>
    <row r="2092" spans="6:8" x14ac:dyDescent="0.25">
      <c r="F2092">
        <v>904.26920199601602</v>
      </c>
      <c r="G2092">
        <v>63.685000000000002</v>
      </c>
      <c r="H2092">
        <v>-1.4712348968361206</v>
      </c>
    </row>
    <row r="2093" spans="6:8" x14ac:dyDescent="0.25">
      <c r="F2093">
        <v>689.144452589769</v>
      </c>
      <c r="G2093">
        <v>74.37</v>
      </c>
      <c r="H2093">
        <v>-1.4690629954109751</v>
      </c>
    </row>
    <row r="2094" spans="6:8" x14ac:dyDescent="0.25">
      <c r="F2094">
        <v>408.04653488792098</v>
      </c>
      <c r="G2094">
        <v>56.5</v>
      </c>
      <c r="H2094">
        <v>-1.4683736029568493</v>
      </c>
    </row>
    <row r="2095" spans="6:8" x14ac:dyDescent="0.25">
      <c r="F2095">
        <v>403.08800043196101</v>
      </c>
      <c r="G2095">
        <v>223.38499999999999</v>
      </c>
      <c r="H2095">
        <v>-1.4654696974204731</v>
      </c>
    </row>
    <row r="2096" spans="6:8" x14ac:dyDescent="0.25">
      <c r="F2096">
        <v>825.160843326536</v>
      </c>
      <c r="G2096">
        <v>510.69</v>
      </c>
      <c r="H2096">
        <v>-1.4624126733726546</v>
      </c>
    </row>
    <row r="2097" spans="6:8" x14ac:dyDescent="0.25">
      <c r="F2097">
        <v>664.07545871827006</v>
      </c>
      <c r="G2097">
        <v>93.3</v>
      </c>
      <c r="H2097">
        <v>-1.4598242967788038</v>
      </c>
    </row>
    <row r="2098" spans="6:8" x14ac:dyDescent="0.25">
      <c r="F2098">
        <v>372.06551134536397</v>
      </c>
      <c r="G2098">
        <v>245.815</v>
      </c>
      <c r="H2098">
        <v>-1.4596352664189767</v>
      </c>
    </row>
    <row r="2099" spans="6:8" x14ac:dyDescent="0.25">
      <c r="F2099">
        <v>209.03041525426499</v>
      </c>
      <c r="G2099">
        <v>245.815</v>
      </c>
      <c r="H2099">
        <v>-1.4578235449883801</v>
      </c>
    </row>
    <row r="2100" spans="6:8" x14ac:dyDescent="0.25">
      <c r="F2100">
        <v>439.07701740233398</v>
      </c>
      <c r="G2100">
        <v>64.22</v>
      </c>
      <c r="H2100">
        <v>-1.4568079891157932</v>
      </c>
    </row>
    <row r="2101" spans="6:8" x14ac:dyDescent="0.25">
      <c r="F2101">
        <v>565.16144363579497</v>
      </c>
      <c r="G2101">
        <v>63.685000000000002</v>
      </c>
      <c r="H2101">
        <v>-1.4542696115171914</v>
      </c>
    </row>
    <row r="2102" spans="6:8" x14ac:dyDescent="0.25">
      <c r="F2102">
        <v>379.08335796548698</v>
      </c>
      <c r="G2102">
        <v>147.94</v>
      </c>
      <c r="H2102">
        <v>-1.4542505769444729</v>
      </c>
    </row>
    <row r="2103" spans="6:8" x14ac:dyDescent="0.25">
      <c r="F2103">
        <v>232.083069951673</v>
      </c>
      <c r="G2103">
        <v>172.745</v>
      </c>
      <c r="H2103">
        <v>-1.4526750711935574</v>
      </c>
    </row>
    <row r="2104" spans="6:8" x14ac:dyDescent="0.25">
      <c r="F2104">
        <v>551.10347420041705</v>
      </c>
      <c r="G2104">
        <v>311.42500000000001</v>
      </c>
      <c r="H2104">
        <v>-1.4505316129603545</v>
      </c>
    </row>
    <row r="2105" spans="6:8" x14ac:dyDescent="0.25">
      <c r="F2105">
        <v>960.07439260179206</v>
      </c>
      <c r="G2105">
        <v>67.734999999999999</v>
      </c>
      <c r="H2105">
        <v>-1.4495127806138914</v>
      </c>
    </row>
    <row r="2106" spans="6:8" x14ac:dyDescent="0.25">
      <c r="F2106">
        <v>389.072307066284</v>
      </c>
      <c r="G2106">
        <v>150.16999999999999</v>
      </c>
      <c r="H2106">
        <v>-1.4493797654491163</v>
      </c>
    </row>
    <row r="2107" spans="6:8" x14ac:dyDescent="0.25">
      <c r="F2107">
        <v>1074.3247271689199</v>
      </c>
      <c r="G2107">
        <v>63.51</v>
      </c>
      <c r="H2107">
        <v>-1.4490254159679561</v>
      </c>
    </row>
    <row r="2108" spans="6:8" x14ac:dyDescent="0.25">
      <c r="F2108">
        <v>1096.5355880626601</v>
      </c>
      <c r="G2108">
        <v>680.68</v>
      </c>
      <c r="H2108">
        <v>-1.4463506925505472</v>
      </c>
    </row>
    <row r="2109" spans="6:8" x14ac:dyDescent="0.25">
      <c r="F2109">
        <v>249.08956296049399</v>
      </c>
      <c r="G2109">
        <v>324.35000000000002</v>
      </c>
      <c r="H2109">
        <v>-1.4445151887758241</v>
      </c>
    </row>
    <row r="2110" spans="6:8" x14ac:dyDescent="0.25">
      <c r="F2110">
        <v>1048.5318862510101</v>
      </c>
      <c r="G2110">
        <v>697.67</v>
      </c>
      <c r="H2110">
        <v>-1.4403605776275639</v>
      </c>
    </row>
    <row r="2111" spans="6:8" x14ac:dyDescent="0.25">
      <c r="F2111">
        <v>739.09900579759403</v>
      </c>
      <c r="G2111">
        <v>259.98</v>
      </c>
      <c r="H2111">
        <v>-1.4393979547442801</v>
      </c>
    </row>
    <row r="2112" spans="6:8" x14ac:dyDescent="0.25">
      <c r="F2112">
        <v>331.95147451701803</v>
      </c>
      <c r="G2112">
        <v>126.83</v>
      </c>
      <c r="H2112">
        <v>-1.4391905731525094</v>
      </c>
    </row>
    <row r="2113" spans="6:8" x14ac:dyDescent="0.25">
      <c r="F2113">
        <v>371.06190917237097</v>
      </c>
      <c r="G2113">
        <v>245.815</v>
      </c>
      <c r="H2113">
        <v>-1.4360815212959313</v>
      </c>
    </row>
    <row r="2114" spans="6:8" x14ac:dyDescent="0.25">
      <c r="F2114">
        <v>590.99347417131298</v>
      </c>
      <c r="G2114">
        <v>111.8</v>
      </c>
      <c r="H2114">
        <v>-1.4351845078840788</v>
      </c>
    </row>
    <row r="2115" spans="6:8" x14ac:dyDescent="0.25">
      <c r="F2115">
        <v>223.04569740136799</v>
      </c>
      <c r="G2115">
        <v>57.21</v>
      </c>
      <c r="H2115">
        <v>-1.4314757721349733</v>
      </c>
    </row>
    <row r="2116" spans="6:8" x14ac:dyDescent="0.25">
      <c r="F2116">
        <v>512.92773701418696</v>
      </c>
      <c r="G2116">
        <v>102.12</v>
      </c>
      <c r="H2116">
        <v>-1.431136215975134</v>
      </c>
    </row>
    <row r="2117" spans="6:8" x14ac:dyDescent="0.25">
      <c r="F2117">
        <v>680.89611206357904</v>
      </c>
      <c r="G2117">
        <v>102.145</v>
      </c>
      <c r="H2117">
        <v>-1.428013638538963</v>
      </c>
    </row>
    <row r="2118" spans="6:8" x14ac:dyDescent="0.25">
      <c r="F2118">
        <v>493.228419282679</v>
      </c>
      <c r="G2118">
        <v>699.72500000000002</v>
      </c>
      <c r="H2118">
        <v>-1.4267603332534977</v>
      </c>
    </row>
    <row r="2119" spans="6:8" x14ac:dyDescent="0.25">
      <c r="F2119">
        <v>533.093069647231</v>
      </c>
      <c r="G2119">
        <v>402.84</v>
      </c>
      <c r="H2119">
        <v>-1.4243300998559316</v>
      </c>
    </row>
    <row r="2120" spans="6:8" x14ac:dyDescent="0.25">
      <c r="F2120">
        <v>814.08138783973595</v>
      </c>
      <c r="G2120">
        <v>511.04</v>
      </c>
      <c r="H2120">
        <v>-1.4209610188476507</v>
      </c>
    </row>
    <row r="2121" spans="6:8" x14ac:dyDescent="0.25">
      <c r="F2121">
        <v>681.90138991880303</v>
      </c>
      <c r="G2121">
        <v>102.145</v>
      </c>
      <c r="H2121">
        <v>-1.418190859461826</v>
      </c>
    </row>
    <row r="2122" spans="6:8" x14ac:dyDescent="0.25">
      <c r="F2122">
        <v>535.098784440239</v>
      </c>
      <c r="G2122">
        <v>402.26499999999999</v>
      </c>
      <c r="H2122">
        <v>-1.4177116768764606</v>
      </c>
    </row>
    <row r="2123" spans="6:8" x14ac:dyDescent="0.25">
      <c r="F2123">
        <v>210.03369932544999</v>
      </c>
      <c r="G2123">
        <v>293.51499999999999</v>
      </c>
      <c r="H2123">
        <v>-1.4158478413214339</v>
      </c>
    </row>
    <row r="2124" spans="6:8" x14ac:dyDescent="0.25">
      <c r="F2124">
        <v>385.07787992122502</v>
      </c>
      <c r="G2124">
        <v>449.8</v>
      </c>
      <c r="H2124">
        <v>-1.4148658435389423</v>
      </c>
    </row>
    <row r="2125" spans="6:8" x14ac:dyDescent="0.25">
      <c r="F2125">
        <v>389.07228137969003</v>
      </c>
      <c r="G2125">
        <v>136</v>
      </c>
      <c r="H2125">
        <v>-1.4099985184614388</v>
      </c>
    </row>
    <row r="2126" spans="6:8" x14ac:dyDescent="0.25">
      <c r="F2126">
        <v>371.06167932545401</v>
      </c>
      <c r="G2126">
        <v>303.70999999999998</v>
      </c>
      <c r="H2126">
        <v>-1.4026960418631951</v>
      </c>
    </row>
    <row r="2127" spans="6:8" x14ac:dyDescent="0.25">
      <c r="F2127">
        <v>765.04170046153502</v>
      </c>
      <c r="G2127">
        <v>93.3</v>
      </c>
      <c r="H2127">
        <v>-1.4005633775985589</v>
      </c>
    </row>
    <row r="2128" spans="6:8" x14ac:dyDescent="0.25">
      <c r="F2128">
        <v>373.06713895911702</v>
      </c>
      <c r="G2128">
        <v>245.815</v>
      </c>
      <c r="H2128">
        <v>-1.396297349256983</v>
      </c>
    </row>
    <row r="2129" spans="6:8" x14ac:dyDescent="0.25">
      <c r="F2129">
        <v>385.07749732178701</v>
      </c>
      <c r="G2129">
        <v>343.245</v>
      </c>
      <c r="H2129">
        <v>-1.3955322474144451</v>
      </c>
    </row>
    <row r="2130" spans="6:8" x14ac:dyDescent="0.25">
      <c r="F2130">
        <v>374.06961146902597</v>
      </c>
      <c r="G2130">
        <v>293.24</v>
      </c>
      <c r="H2130">
        <v>-1.3944910013803982</v>
      </c>
    </row>
    <row r="2131" spans="6:8" x14ac:dyDescent="0.25">
      <c r="F2131">
        <v>416.19903592258902</v>
      </c>
      <c r="G2131">
        <v>543.16999999999996</v>
      </c>
      <c r="H2131">
        <v>-1.3938746364898233</v>
      </c>
    </row>
    <row r="2132" spans="6:8" x14ac:dyDescent="0.25">
      <c r="F2132">
        <v>1072.5182112554401</v>
      </c>
      <c r="G2132">
        <v>680.69</v>
      </c>
      <c r="H2132">
        <v>-1.3934070517311952</v>
      </c>
    </row>
    <row r="2133" spans="6:8" x14ac:dyDescent="0.25">
      <c r="F2133">
        <v>385.07742715864998</v>
      </c>
      <c r="G2133">
        <v>291.11</v>
      </c>
      <c r="H2133">
        <v>-1.3886176459204356</v>
      </c>
    </row>
    <row r="2134" spans="6:8" x14ac:dyDescent="0.25">
      <c r="F2134">
        <v>929.14401149734601</v>
      </c>
      <c r="G2134">
        <v>67.23</v>
      </c>
      <c r="H2134">
        <v>-1.3885225298191355</v>
      </c>
    </row>
    <row r="2135" spans="6:8" x14ac:dyDescent="0.25">
      <c r="F2135">
        <v>509.92698788607498</v>
      </c>
      <c r="G2135">
        <v>102.12</v>
      </c>
      <c r="H2135">
        <v>-1.3882081208013879</v>
      </c>
    </row>
    <row r="2136" spans="6:8" x14ac:dyDescent="0.25">
      <c r="F2136">
        <v>374.06970903982801</v>
      </c>
      <c r="G2136">
        <v>245.815</v>
      </c>
      <c r="H2136">
        <v>-1.385443181537658</v>
      </c>
    </row>
    <row r="2137" spans="6:8" x14ac:dyDescent="0.25">
      <c r="F2137">
        <v>788.18877690457703</v>
      </c>
      <c r="G2137">
        <v>510.89</v>
      </c>
      <c r="H2137">
        <v>-1.3822227523257207</v>
      </c>
    </row>
    <row r="2138" spans="6:8" x14ac:dyDescent="0.25">
      <c r="F2138">
        <v>652.10958241481001</v>
      </c>
      <c r="G2138">
        <v>93.3</v>
      </c>
      <c r="H2138">
        <v>-1.3804371087791667</v>
      </c>
    </row>
    <row r="2139" spans="6:8" x14ac:dyDescent="0.25">
      <c r="F2139">
        <v>507.926296822045</v>
      </c>
      <c r="G2139">
        <v>102.145</v>
      </c>
      <c r="H2139">
        <v>-1.3783232164546244</v>
      </c>
    </row>
    <row r="2140" spans="6:8" x14ac:dyDescent="0.25">
      <c r="F2140">
        <v>534.13942052222399</v>
      </c>
      <c r="G2140">
        <v>68.314999999999998</v>
      </c>
      <c r="H2140">
        <v>-1.375722983226799</v>
      </c>
    </row>
    <row r="2141" spans="6:8" x14ac:dyDescent="0.25">
      <c r="F2141">
        <v>467.012954276389</v>
      </c>
      <c r="G2141">
        <v>246.36</v>
      </c>
      <c r="H2141">
        <v>-1.3686839790278873</v>
      </c>
    </row>
    <row r="2142" spans="6:8" x14ac:dyDescent="0.25">
      <c r="F2142">
        <v>801.11035573982701</v>
      </c>
      <c r="G2142">
        <v>516.88</v>
      </c>
      <c r="H2142">
        <v>-1.3654463354875519</v>
      </c>
    </row>
    <row r="2143" spans="6:8" x14ac:dyDescent="0.25">
      <c r="F2143">
        <v>843.12966679077601</v>
      </c>
      <c r="G2143">
        <v>511</v>
      </c>
      <c r="H2143">
        <v>-1.359550614989149</v>
      </c>
    </row>
    <row r="2144" spans="6:8" x14ac:dyDescent="0.25">
      <c r="F2144">
        <v>371.97830244411898</v>
      </c>
      <c r="G2144">
        <v>79.739999999999995</v>
      </c>
      <c r="H2144">
        <v>-1.3574197220539863</v>
      </c>
    </row>
    <row r="2145" spans="6:8" x14ac:dyDescent="0.25">
      <c r="F2145">
        <v>534.09624717240899</v>
      </c>
      <c r="G2145">
        <v>402.86</v>
      </c>
      <c r="H2145">
        <v>-1.3568441987839053</v>
      </c>
    </row>
    <row r="2146" spans="6:8" x14ac:dyDescent="0.25">
      <c r="F2146">
        <v>371.06173392543599</v>
      </c>
      <c r="G2146">
        <v>276.24</v>
      </c>
      <c r="H2146">
        <v>-1.356815747812083</v>
      </c>
    </row>
    <row r="2147" spans="6:8" x14ac:dyDescent="0.25">
      <c r="F2147">
        <v>673.07660649860395</v>
      </c>
      <c r="G2147">
        <v>560.80999999999995</v>
      </c>
      <c r="H2147">
        <v>-1.3560926685305157</v>
      </c>
    </row>
    <row r="2148" spans="6:8" x14ac:dyDescent="0.25">
      <c r="F2148">
        <v>536.11175158667402</v>
      </c>
      <c r="G2148">
        <v>203.76</v>
      </c>
      <c r="H2148">
        <v>-1.3558621604046703</v>
      </c>
    </row>
    <row r="2149" spans="6:8" x14ac:dyDescent="0.25">
      <c r="F2149">
        <v>347.09779030342997</v>
      </c>
      <c r="G2149">
        <v>79.69</v>
      </c>
      <c r="H2149">
        <v>-1.3550053384417153</v>
      </c>
    </row>
    <row r="2150" spans="6:8" x14ac:dyDescent="0.25">
      <c r="F2150">
        <v>435.04464498310801</v>
      </c>
      <c r="G2150">
        <v>116.515</v>
      </c>
      <c r="H2150">
        <v>-1.3544704760961757</v>
      </c>
    </row>
    <row r="2151" spans="6:8" x14ac:dyDescent="0.25">
      <c r="F2151">
        <v>377.18082007855401</v>
      </c>
      <c r="G2151">
        <v>603.24</v>
      </c>
      <c r="H2151">
        <v>-1.3541383846231001</v>
      </c>
    </row>
    <row r="2152" spans="6:8" x14ac:dyDescent="0.25">
      <c r="F2152">
        <v>1089.5298531001899</v>
      </c>
      <c r="G2152">
        <v>606.72500000000002</v>
      </c>
      <c r="H2152">
        <v>-1.3538328709319694</v>
      </c>
    </row>
    <row r="2153" spans="6:8" x14ac:dyDescent="0.25">
      <c r="F2153">
        <v>559.06666749633303</v>
      </c>
      <c r="G2153">
        <v>87.165000000000006</v>
      </c>
      <c r="H2153">
        <v>-1.3538084198780342</v>
      </c>
    </row>
    <row r="2154" spans="6:8" x14ac:dyDescent="0.25">
      <c r="F2154">
        <v>1031.5255974136301</v>
      </c>
      <c r="G2154">
        <v>663.76</v>
      </c>
      <c r="H2154">
        <v>-1.3531598068933881</v>
      </c>
    </row>
    <row r="2155" spans="6:8" x14ac:dyDescent="0.25">
      <c r="F2155">
        <v>210.03364433799601</v>
      </c>
      <c r="G2155">
        <v>245.87</v>
      </c>
      <c r="H2155">
        <v>-1.3528543883815378</v>
      </c>
    </row>
    <row r="2156" spans="6:8" x14ac:dyDescent="0.25">
      <c r="F2156">
        <v>85.029617145703497</v>
      </c>
      <c r="G2156">
        <v>205.27</v>
      </c>
      <c r="H2156">
        <v>-1.3516366582284951</v>
      </c>
    </row>
    <row r="2157" spans="6:8" x14ac:dyDescent="0.25">
      <c r="F2157">
        <v>239.95836979769501</v>
      </c>
      <c r="G2157">
        <v>51.64</v>
      </c>
      <c r="H2157">
        <v>-1.3485029772075354</v>
      </c>
    </row>
    <row r="2158" spans="6:8" x14ac:dyDescent="0.25">
      <c r="F2158">
        <v>419.00716620356599</v>
      </c>
      <c r="G2158">
        <v>354.16500000000002</v>
      </c>
      <c r="H2158">
        <v>-1.348292453585177</v>
      </c>
    </row>
    <row r="2159" spans="6:8" x14ac:dyDescent="0.25">
      <c r="F2159">
        <v>488.140336456282</v>
      </c>
      <c r="G2159">
        <v>205.3</v>
      </c>
      <c r="H2159">
        <v>-1.347724873049166</v>
      </c>
    </row>
    <row r="2160" spans="6:8" x14ac:dyDescent="0.25">
      <c r="F2160">
        <v>795.27089725076803</v>
      </c>
      <c r="G2160">
        <v>755.625</v>
      </c>
      <c r="H2160">
        <v>-1.3472632715180197</v>
      </c>
    </row>
    <row r="2161" spans="6:8" x14ac:dyDescent="0.25">
      <c r="F2161">
        <v>472.98849183815997</v>
      </c>
      <c r="G2161">
        <v>245.91499999999999</v>
      </c>
      <c r="H2161">
        <v>-1.3460885734457191</v>
      </c>
    </row>
    <row r="2162" spans="6:8" x14ac:dyDescent="0.25">
      <c r="F2162">
        <v>707.14239399306598</v>
      </c>
      <c r="G2162">
        <v>561.1</v>
      </c>
      <c r="H2162">
        <v>-1.345423752360299</v>
      </c>
    </row>
    <row r="2163" spans="6:8" x14ac:dyDescent="0.25">
      <c r="F2163">
        <v>355.06696578352501</v>
      </c>
      <c r="G2163">
        <v>352.96499999999997</v>
      </c>
      <c r="H2163">
        <v>-1.342654704321177</v>
      </c>
    </row>
    <row r="2164" spans="6:8" x14ac:dyDescent="0.25">
      <c r="F2164">
        <v>358.085962424961</v>
      </c>
      <c r="G2164">
        <v>278.27999999999997</v>
      </c>
      <c r="H2164">
        <v>-1.3418147790290944</v>
      </c>
    </row>
    <row r="2165" spans="6:8" x14ac:dyDescent="0.25">
      <c r="F2165">
        <v>485.16689082091</v>
      </c>
      <c r="G2165">
        <v>559.4</v>
      </c>
      <c r="H2165">
        <v>-1.3407245205633407</v>
      </c>
    </row>
    <row r="2166" spans="6:8" x14ac:dyDescent="0.25">
      <c r="F2166">
        <v>823.11280444326405</v>
      </c>
      <c r="G2166">
        <v>475.73</v>
      </c>
      <c r="H2166">
        <v>-1.3404455245647606</v>
      </c>
    </row>
    <row r="2167" spans="6:8" x14ac:dyDescent="0.25">
      <c r="F2167">
        <v>470.12586535154998</v>
      </c>
      <c r="G2167">
        <v>115.675</v>
      </c>
      <c r="H2167">
        <v>-1.3390503263351281</v>
      </c>
    </row>
    <row r="2168" spans="6:8" x14ac:dyDescent="0.25">
      <c r="F2168">
        <v>658.98490120985696</v>
      </c>
      <c r="G2168">
        <v>73.87</v>
      </c>
      <c r="H2168">
        <v>-1.3383260866783946</v>
      </c>
    </row>
    <row r="2169" spans="6:8" x14ac:dyDescent="0.25">
      <c r="F2169">
        <v>669.07706563042302</v>
      </c>
      <c r="G2169">
        <v>93.3</v>
      </c>
      <c r="H2169">
        <v>-1.3364615140627885</v>
      </c>
    </row>
    <row r="2170" spans="6:8" x14ac:dyDescent="0.25">
      <c r="F2170">
        <v>372.06517777711298</v>
      </c>
      <c r="G2170">
        <v>276.25</v>
      </c>
      <c r="H2170">
        <v>-1.3360754939322064</v>
      </c>
    </row>
    <row r="2171" spans="6:8" x14ac:dyDescent="0.25">
      <c r="F2171">
        <v>733.71182476904505</v>
      </c>
      <c r="G2171">
        <v>63.494999999999997</v>
      </c>
      <c r="H2171">
        <v>-1.3327131079328334</v>
      </c>
    </row>
    <row r="2172" spans="6:8" x14ac:dyDescent="0.25">
      <c r="F2172">
        <v>612.18539400370901</v>
      </c>
      <c r="G2172">
        <v>188.82</v>
      </c>
      <c r="H2172">
        <v>-1.329978089079211</v>
      </c>
    </row>
    <row r="2173" spans="6:8" x14ac:dyDescent="0.25">
      <c r="F2173">
        <v>135.04472093208599</v>
      </c>
      <c r="G2173">
        <v>245.815</v>
      </c>
      <c r="H2173">
        <v>-1.3295377750878441</v>
      </c>
    </row>
    <row r="2174" spans="6:8" x14ac:dyDescent="0.25">
      <c r="F2174">
        <v>487.93133626326801</v>
      </c>
      <c r="G2174">
        <v>362.28</v>
      </c>
      <c r="H2174">
        <v>-1.3284849486298134</v>
      </c>
    </row>
    <row r="2175" spans="6:8" x14ac:dyDescent="0.25">
      <c r="F2175">
        <v>434.20852528270501</v>
      </c>
      <c r="G2175">
        <v>401.92500000000001</v>
      </c>
      <c r="H2175">
        <v>-1.327001927767413</v>
      </c>
    </row>
    <row r="2176" spans="6:8" x14ac:dyDescent="0.25">
      <c r="F2176">
        <v>664.10582693543995</v>
      </c>
      <c r="G2176">
        <v>134.30000000000001</v>
      </c>
      <c r="H2176">
        <v>-1.3254204611458931</v>
      </c>
    </row>
    <row r="2177" spans="6:8" x14ac:dyDescent="0.25">
      <c r="F2177">
        <v>668.07293436260898</v>
      </c>
      <c r="G2177">
        <v>93.3</v>
      </c>
      <c r="H2177">
        <v>-1.3242525167847365</v>
      </c>
    </row>
    <row r="2178" spans="6:8" x14ac:dyDescent="0.25">
      <c r="F2178">
        <v>1079.53606376312</v>
      </c>
      <c r="G2178">
        <v>663.78</v>
      </c>
      <c r="H2178">
        <v>-1.3230207428907408</v>
      </c>
    </row>
    <row r="2179" spans="6:8" x14ac:dyDescent="0.25">
      <c r="F2179">
        <v>191.01962213458401</v>
      </c>
      <c r="G2179">
        <v>74.95</v>
      </c>
      <c r="H2179">
        <v>-1.3229201446399712</v>
      </c>
    </row>
    <row r="2180" spans="6:8" x14ac:dyDescent="0.25">
      <c r="F2180">
        <v>395.19142500349898</v>
      </c>
      <c r="G2180">
        <v>367.92500000000001</v>
      </c>
      <c r="H2180">
        <v>-1.3213570178125391</v>
      </c>
    </row>
    <row r="2181" spans="6:8" x14ac:dyDescent="0.25">
      <c r="F2181">
        <v>667.07516716902501</v>
      </c>
      <c r="G2181">
        <v>93.3</v>
      </c>
      <c r="H2181">
        <v>-1.3200822738874538</v>
      </c>
    </row>
    <row r="2182" spans="6:8" x14ac:dyDescent="0.25">
      <c r="F2182">
        <v>135.044629889069</v>
      </c>
      <c r="G2182">
        <v>205.125</v>
      </c>
      <c r="H2182">
        <v>-1.3188866687931458</v>
      </c>
    </row>
    <row r="2183" spans="6:8" x14ac:dyDescent="0.25">
      <c r="F2183">
        <v>651.106888087078</v>
      </c>
      <c r="G2183">
        <v>93.3</v>
      </c>
      <c r="H2183">
        <v>-1.3169201937058173</v>
      </c>
    </row>
    <row r="2184" spans="6:8" x14ac:dyDescent="0.25">
      <c r="F2184">
        <v>551.01404286999605</v>
      </c>
      <c r="G2184">
        <v>93.96</v>
      </c>
      <c r="H2184">
        <v>-1.3161273275910583</v>
      </c>
    </row>
    <row r="2185" spans="6:8" x14ac:dyDescent="0.25">
      <c r="F2185">
        <v>685.18226737687905</v>
      </c>
      <c r="G2185">
        <v>146.69</v>
      </c>
      <c r="H2185">
        <v>-1.314188069206446</v>
      </c>
    </row>
    <row r="2186" spans="6:8" x14ac:dyDescent="0.25">
      <c r="F2186">
        <v>635.13912805844302</v>
      </c>
      <c r="G2186">
        <v>93.3</v>
      </c>
      <c r="H2186">
        <v>-1.3131584270658174</v>
      </c>
    </row>
    <row r="2187" spans="6:8" x14ac:dyDescent="0.25">
      <c r="F2187">
        <v>367.16026192393201</v>
      </c>
      <c r="G2187">
        <v>341.94</v>
      </c>
      <c r="H2187">
        <v>-1.3100169401499371</v>
      </c>
    </row>
    <row r="2188" spans="6:8" x14ac:dyDescent="0.25">
      <c r="F2188">
        <v>467.01314517628401</v>
      </c>
      <c r="G2188">
        <v>293.89999999999998</v>
      </c>
      <c r="H2188">
        <v>-1.3063236282784956</v>
      </c>
    </row>
    <row r="2189" spans="6:8" x14ac:dyDescent="0.25">
      <c r="F2189">
        <v>554.64714195562499</v>
      </c>
      <c r="G2189">
        <v>473.31</v>
      </c>
      <c r="H2189">
        <v>-1.3058157988119228</v>
      </c>
    </row>
    <row r="2190" spans="6:8" x14ac:dyDescent="0.25">
      <c r="F2190">
        <v>764.03847915362405</v>
      </c>
      <c r="G2190">
        <v>93.3</v>
      </c>
      <c r="H2190">
        <v>-1.3057597710282089</v>
      </c>
    </row>
    <row r="2191" spans="6:8" x14ac:dyDescent="0.25">
      <c r="F2191">
        <v>558.06365706655902</v>
      </c>
      <c r="G2191">
        <v>86.594999999999999</v>
      </c>
      <c r="H2191">
        <v>-1.3037152989086997</v>
      </c>
    </row>
    <row r="2192" spans="6:8" x14ac:dyDescent="0.25">
      <c r="F2192">
        <v>521.17162237961497</v>
      </c>
      <c r="G2192">
        <v>63.16</v>
      </c>
      <c r="H2192">
        <v>-1.3027571003762999</v>
      </c>
    </row>
    <row r="2193" spans="6:8" x14ac:dyDescent="0.25">
      <c r="F2193">
        <v>449.19158523477699</v>
      </c>
      <c r="G2193">
        <v>559.45000000000005</v>
      </c>
      <c r="H2193">
        <v>-1.3016277597689732</v>
      </c>
    </row>
    <row r="2194" spans="6:8" x14ac:dyDescent="0.25">
      <c r="F2194">
        <v>542.05795124103895</v>
      </c>
      <c r="G2194">
        <v>134.31</v>
      </c>
      <c r="H2194">
        <v>-1.3001181932844557</v>
      </c>
    </row>
    <row r="2195" spans="6:8" x14ac:dyDescent="0.25">
      <c r="F2195">
        <v>468.08347247044401</v>
      </c>
      <c r="G2195">
        <v>354.18</v>
      </c>
      <c r="H2195">
        <v>-1.2999316389311344</v>
      </c>
    </row>
    <row r="2196" spans="6:8" x14ac:dyDescent="0.25">
      <c r="F2196">
        <v>517.11921851092495</v>
      </c>
      <c r="G2196">
        <v>305.26</v>
      </c>
      <c r="H2196">
        <v>-1.2980034806157315</v>
      </c>
    </row>
    <row r="2197" spans="6:8" x14ac:dyDescent="0.25">
      <c r="F2197">
        <v>699.24977746254103</v>
      </c>
      <c r="G2197">
        <v>387.99</v>
      </c>
      <c r="H2197">
        <v>-1.2950962122739207</v>
      </c>
    </row>
    <row r="2198" spans="6:8" x14ac:dyDescent="0.25">
      <c r="F2198">
        <v>189.05970128292901</v>
      </c>
      <c r="G2198">
        <v>124.785</v>
      </c>
      <c r="H2198">
        <v>-1.2945213380084375</v>
      </c>
    </row>
    <row r="2199" spans="6:8" x14ac:dyDescent="0.25">
      <c r="F2199">
        <v>423.97321489768001</v>
      </c>
      <c r="G2199">
        <v>276.24</v>
      </c>
      <c r="H2199">
        <v>-1.2942572692075349</v>
      </c>
    </row>
    <row r="2200" spans="6:8" x14ac:dyDescent="0.25">
      <c r="F2200">
        <v>1048.7743465194101</v>
      </c>
      <c r="G2200">
        <v>44.57</v>
      </c>
      <c r="H2200">
        <v>-1.2933708441933975</v>
      </c>
    </row>
    <row r="2201" spans="6:8" x14ac:dyDescent="0.25">
      <c r="F2201">
        <v>467.04275667650103</v>
      </c>
      <c r="G2201">
        <v>345.33</v>
      </c>
      <c r="H2201">
        <v>-1.2933167025118986</v>
      </c>
    </row>
    <row r="2202" spans="6:8" x14ac:dyDescent="0.25">
      <c r="F2202">
        <v>218.90411369600901</v>
      </c>
      <c r="G2202">
        <v>53.34</v>
      </c>
      <c r="H2202">
        <v>-1.2928645438539408</v>
      </c>
    </row>
    <row r="2203" spans="6:8" x14ac:dyDescent="0.25">
      <c r="F2203">
        <v>510.926033612347</v>
      </c>
      <c r="G2203">
        <v>102.145</v>
      </c>
      <c r="H2203">
        <v>-1.2923930916982758</v>
      </c>
    </row>
    <row r="2204" spans="6:8" x14ac:dyDescent="0.25">
      <c r="F2204">
        <v>287.15002268184901</v>
      </c>
      <c r="G2204">
        <v>592.61</v>
      </c>
      <c r="H2204">
        <v>-1.2855050188380059</v>
      </c>
    </row>
    <row r="2205" spans="6:8" x14ac:dyDescent="0.25">
      <c r="F2205">
        <v>438.05705642428399</v>
      </c>
      <c r="G2205">
        <v>51.8</v>
      </c>
      <c r="H2205">
        <v>-1.2847437853574315</v>
      </c>
    </row>
    <row r="2206" spans="6:8" x14ac:dyDescent="0.25">
      <c r="F2206">
        <v>209.03028064242</v>
      </c>
      <c r="G2206">
        <v>231.375</v>
      </c>
      <c r="H2206">
        <v>-1.2834959381111668</v>
      </c>
    </row>
    <row r="2207" spans="6:8" x14ac:dyDescent="0.25">
      <c r="F2207">
        <v>469.05944584249897</v>
      </c>
      <c r="G2207">
        <v>55.83</v>
      </c>
      <c r="H2207">
        <v>-1.282599991839724</v>
      </c>
    </row>
    <row r="2208" spans="6:8" x14ac:dyDescent="0.25">
      <c r="F2208">
        <v>533.09311416303296</v>
      </c>
      <c r="G2208">
        <v>441.54500000000002</v>
      </c>
      <c r="H2208">
        <v>-1.2823652803584931</v>
      </c>
    </row>
    <row r="2209" spans="6:8" x14ac:dyDescent="0.25">
      <c r="F2209">
        <v>666.07096243870205</v>
      </c>
      <c r="G2209">
        <v>93.3</v>
      </c>
      <c r="H2209">
        <v>-1.28129632523916</v>
      </c>
    </row>
    <row r="2210" spans="6:8" x14ac:dyDescent="0.25">
      <c r="F2210">
        <v>408.14451498393299</v>
      </c>
      <c r="G2210">
        <v>182.76</v>
      </c>
      <c r="H2210">
        <v>-1.2800885589255593</v>
      </c>
    </row>
    <row r="2211" spans="6:8" x14ac:dyDescent="0.25">
      <c r="F2211">
        <v>188.056429331766</v>
      </c>
      <c r="G2211">
        <v>124.78</v>
      </c>
      <c r="H2211">
        <v>-1.2790452137297992</v>
      </c>
    </row>
    <row r="2212" spans="6:8" x14ac:dyDescent="0.25">
      <c r="F2212">
        <v>356.070208138326</v>
      </c>
      <c r="G2212">
        <v>254.58</v>
      </c>
      <c r="H2212">
        <v>-1.2777040694740875</v>
      </c>
    </row>
    <row r="2213" spans="6:8" x14ac:dyDescent="0.25">
      <c r="F2213">
        <v>798.07086240921399</v>
      </c>
      <c r="G2213">
        <v>354.15</v>
      </c>
      <c r="H2213">
        <v>-1.2757748649021978</v>
      </c>
    </row>
    <row r="2214" spans="6:8" x14ac:dyDescent="0.25">
      <c r="F2214">
        <v>466.00398522671298</v>
      </c>
      <c r="G2214">
        <v>112.2</v>
      </c>
      <c r="H2214">
        <v>-1.2753348890774145</v>
      </c>
    </row>
    <row r="2215" spans="6:8" x14ac:dyDescent="0.25">
      <c r="F2215">
        <v>675.07502696348399</v>
      </c>
      <c r="G2215">
        <v>560.86</v>
      </c>
      <c r="H2215">
        <v>-1.2752231319777754</v>
      </c>
    </row>
    <row r="2216" spans="6:8" x14ac:dyDescent="0.25">
      <c r="F2216">
        <v>373.113650830425</v>
      </c>
      <c r="G2216">
        <v>277.06</v>
      </c>
      <c r="H2216">
        <v>-1.275116613228416</v>
      </c>
    </row>
    <row r="2217" spans="6:8" x14ac:dyDescent="0.25">
      <c r="F2217">
        <v>285.04045962889597</v>
      </c>
      <c r="G2217">
        <v>560.84</v>
      </c>
      <c r="H2217">
        <v>-1.2748163927546277</v>
      </c>
    </row>
    <row r="2218" spans="6:8" x14ac:dyDescent="0.25">
      <c r="F2218">
        <v>605.07229079986303</v>
      </c>
      <c r="G2218">
        <v>86.58</v>
      </c>
      <c r="H2218">
        <v>-1.2746517543953702</v>
      </c>
    </row>
    <row r="2219" spans="6:8" x14ac:dyDescent="0.25">
      <c r="F2219">
        <v>486.14608308865098</v>
      </c>
      <c r="G2219">
        <v>68.88</v>
      </c>
      <c r="H2219">
        <v>-1.2733101966215525</v>
      </c>
    </row>
    <row r="2220" spans="6:8" x14ac:dyDescent="0.25">
      <c r="F2220">
        <v>730.08756103450298</v>
      </c>
      <c r="G2220">
        <v>134.62</v>
      </c>
      <c r="H2220">
        <v>-1.2724913377665446</v>
      </c>
    </row>
    <row r="2221" spans="6:8" x14ac:dyDescent="0.25">
      <c r="F2221">
        <v>761.16926607344794</v>
      </c>
      <c r="G2221">
        <v>511.20499999999998</v>
      </c>
      <c r="H2221">
        <v>-1.2719459683804772</v>
      </c>
    </row>
    <row r="2222" spans="6:8" x14ac:dyDescent="0.25">
      <c r="F2222">
        <v>656.14599412310201</v>
      </c>
      <c r="G2222">
        <v>560.86</v>
      </c>
      <c r="H2222">
        <v>-1.2718919798602675</v>
      </c>
    </row>
    <row r="2223" spans="6:8" x14ac:dyDescent="0.25">
      <c r="F2223">
        <v>664.18014880620103</v>
      </c>
      <c r="G2223">
        <v>271.5</v>
      </c>
      <c r="H2223">
        <v>-1.2706457005697633</v>
      </c>
    </row>
    <row r="2224" spans="6:8" x14ac:dyDescent="0.25">
      <c r="F2224">
        <v>85.029599107139305</v>
      </c>
      <c r="G2224">
        <v>246.01499999999999</v>
      </c>
      <c r="H2224">
        <v>-1.2699802994131917</v>
      </c>
    </row>
    <row r="2225" spans="6:8" x14ac:dyDescent="0.25">
      <c r="F2225">
        <v>763.09615000127405</v>
      </c>
      <c r="G2225">
        <v>259.98</v>
      </c>
      <c r="H2225">
        <v>-1.2688084476422077</v>
      </c>
    </row>
    <row r="2226" spans="6:8" x14ac:dyDescent="0.25">
      <c r="F2226">
        <v>367.16041481510001</v>
      </c>
      <c r="G2226">
        <v>326.33999999999997</v>
      </c>
      <c r="H2226">
        <v>-1.268700579423375</v>
      </c>
    </row>
    <row r="2227" spans="6:8" x14ac:dyDescent="0.25">
      <c r="F2227">
        <v>338.14389697928601</v>
      </c>
      <c r="G2227">
        <v>279.24</v>
      </c>
      <c r="H2227">
        <v>-1.2685396882696054</v>
      </c>
    </row>
    <row r="2228" spans="6:8" x14ac:dyDescent="0.25">
      <c r="F2228">
        <v>382.13305987164398</v>
      </c>
      <c r="G2228">
        <v>179.64</v>
      </c>
      <c r="H2228">
        <v>-1.2652333459304084</v>
      </c>
    </row>
    <row r="2229" spans="6:8" x14ac:dyDescent="0.25">
      <c r="F2229">
        <v>629.12751319084896</v>
      </c>
      <c r="G2229">
        <v>561.1</v>
      </c>
      <c r="H2229">
        <v>-1.2624161283354529</v>
      </c>
    </row>
    <row r="2230" spans="6:8" x14ac:dyDescent="0.25">
      <c r="F2230">
        <v>519.17075000778402</v>
      </c>
      <c r="G2230">
        <v>308.76</v>
      </c>
      <c r="H2230">
        <v>-1.2613874835400569</v>
      </c>
    </row>
    <row r="2231" spans="6:8" x14ac:dyDescent="0.25">
      <c r="F2231">
        <v>386.08085119196102</v>
      </c>
      <c r="G2231">
        <v>343.255</v>
      </c>
      <c r="H2231">
        <v>-1.2593791921077395</v>
      </c>
    </row>
    <row r="2232" spans="6:8" x14ac:dyDescent="0.25">
      <c r="F2232">
        <v>466.97096408410698</v>
      </c>
      <c r="G2232">
        <v>57.85</v>
      </c>
      <c r="H2232">
        <v>-1.2593690826021957</v>
      </c>
    </row>
    <row r="2233" spans="6:8" x14ac:dyDescent="0.25">
      <c r="F2233">
        <v>471.114086885196</v>
      </c>
      <c r="G2233">
        <v>319.62</v>
      </c>
      <c r="H2233">
        <v>-1.2581328507530705</v>
      </c>
    </row>
    <row r="2234" spans="6:8" x14ac:dyDescent="0.25">
      <c r="F2234">
        <v>508.92555389113102</v>
      </c>
      <c r="G2234">
        <v>102.145</v>
      </c>
      <c r="H2234">
        <v>-1.2571825441369879</v>
      </c>
    </row>
    <row r="2235" spans="6:8" x14ac:dyDescent="0.25">
      <c r="F2235">
        <v>351.05643087420299</v>
      </c>
      <c r="G2235">
        <v>84.46</v>
      </c>
      <c r="H2235">
        <v>-1.2559802229532704</v>
      </c>
    </row>
    <row r="2236" spans="6:8" x14ac:dyDescent="0.25">
      <c r="F2236">
        <v>663.14234265907101</v>
      </c>
      <c r="G2236">
        <v>560.88499999999999</v>
      </c>
      <c r="H2236">
        <v>-1.2543366923685175</v>
      </c>
    </row>
    <row r="2237" spans="6:8" x14ac:dyDescent="0.25">
      <c r="F2237">
        <v>408.13068224586101</v>
      </c>
      <c r="G2237">
        <v>363.48</v>
      </c>
      <c r="H2237">
        <v>-1.2538156259220847</v>
      </c>
    </row>
    <row r="2238" spans="6:8" x14ac:dyDescent="0.25">
      <c r="F2238">
        <v>811.34955895490396</v>
      </c>
      <c r="G2238">
        <v>840.66</v>
      </c>
      <c r="H2238">
        <v>-1.2514869262626862</v>
      </c>
    </row>
    <row r="2239" spans="6:8" x14ac:dyDescent="0.25">
      <c r="F2239">
        <v>768.09426775939801</v>
      </c>
      <c r="G2239">
        <v>259.52</v>
      </c>
      <c r="H2239">
        <v>-1.250170129613452</v>
      </c>
    </row>
    <row r="2240" spans="6:8" x14ac:dyDescent="0.25">
      <c r="F2240">
        <v>456.222424128851</v>
      </c>
      <c r="G2240">
        <v>581.23</v>
      </c>
      <c r="H2240">
        <v>-1.2498986121042381</v>
      </c>
    </row>
    <row r="2241" spans="6:8" x14ac:dyDescent="0.25">
      <c r="F2241">
        <v>287.98113456169898</v>
      </c>
      <c r="G2241">
        <v>124.815</v>
      </c>
      <c r="H2241">
        <v>-1.2493108201914462</v>
      </c>
    </row>
    <row r="2242" spans="6:8" x14ac:dyDescent="0.25">
      <c r="F2242">
        <v>855.17939016107005</v>
      </c>
      <c r="G2242">
        <v>475.73</v>
      </c>
      <c r="H2242">
        <v>-1.2492359092847753</v>
      </c>
    </row>
    <row r="2243" spans="6:8" x14ac:dyDescent="0.25">
      <c r="F2243">
        <v>374.96431698111701</v>
      </c>
      <c r="G2243">
        <v>83.91</v>
      </c>
      <c r="H2243">
        <v>-1.2490549073360699</v>
      </c>
    </row>
    <row r="2244" spans="6:8" x14ac:dyDescent="0.25">
      <c r="F2244">
        <v>385.07741152544298</v>
      </c>
      <c r="G2244">
        <v>333.16500000000002</v>
      </c>
      <c r="H2244">
        <v>-1.2481811817161566</v>
      </c>
    </row>
    <row r="2245" spans="6:8" x14ac:dyDescent="0.25">
      <c r="F2245">
        <v>417.21223780377198</v>
      </c>
      <c r="G2245">
        <v>581.21500000000003</v>
      </c>
      <c r="H2245">
        <v>-1.247340632635592</v>
      </c>
    </row>
    <row r="2246" spans="6:8" x14ac:dyDescent="0.25">
      <c r="F2246">
        <v>530.10770251040401</v>
      </c>
      <c r="G2246">
        <v>265.04000000000002</v>
      </c>
      <c r="H2246">
        <v>-1.2471036175113375</v>
      </c>
    </row>
    <row r="2247" spans="6:8" x14ac:dyDescent="0.25">
      <c r="F2247">
        <v>767.093380988837</v>
      </c>
      <c r="G2247">
        <v>259.32</v>
      </c>
      <c r="H2247">
        <v>-1.2456240229323867</v>
      </c>
    </row>
    <row r="2248" spans="6:8" x14ac:dyDescent="0.25">
      <c r="F2248">
        <v>787.41118816921903</v>
      </c>
      <c r="G2248">
        <v>683.42</v>
      </c>
      <c r="H2248">
        <v>-1.2453269530458646</v>
      </c>
    </row>
    <row r="2249" spans="6:8" x14ac:dyDescent="0.25">
      <c r="F2249">
        <v>505.09771504180702</v>
      </c>
      <c r="G2249">
        <v>116.17</v>
      </c>
      <c r="H2249">
        <v>-1.2452206927355796</v>
      </c>
    </row>
    <row r="2250" spans="6:8" x14ac:dyDescent="0.25">
      <c r="F2250">
        <v>411.08198179090601</v>
      </c>
      <c r="G2250">
        <v>60.75</v>
      </c>
      <c r="H2250">
        <v>-1.2427707753526309</v>
      </c>
    </row>
    <row r="2251" spans="6:8" x14ac:dyDescent="0.25">
      <c r="F2251">
        <v>413.16594764415402</v>
      </c>
      <c r="G2251">
        <v>341.94</v>
      </c>
      <c r="H2251">
        <v>-1.2421944582893572</v>
      </c>
    </row>
    <row r="2252" spans="6:8" x14ac:dyDescent="0.25">
      <c r="F2252">
        <v>371.06165235673001</v>
      </c>
      <c r="G2252">
        <v>188.16</v>
      </c>
      <c r="H2252">
        <v>-1.2411505170266179</v>
      </c>
    </row>
    <row r="2253" spans="6:8" x14ac:dyDescent="0.25">
      <c r="F2253">
        <v>476.01316810979699</v>
      </c>
      <c r="G2253">
        <v>112.27</v>
      </c>
      <c r="H2253">
        <v>-1.2402880678056731</v>
      </c>
    </row>
    <row r="2254" spans="6:8" x14ac:dyDescent="0.25">
      <c r="F2254">
        <v>435.95808331818699</v>
      </c>
      <c r="G2254">
        <v>102.145</v>
      </c>
      <c r="H2254">
        <v>-1.2398059216407122</v>
      </c>
    </row>
    <row r="2255" spans="6:8" x14ac:dyDescent="0.25">
      <c r="F2255">
        <v>192.02342287397801</v>
      </c>
      <c r="G2255">
        <v>205.27</v>
      </c>
      <c r="H2255">
        <v>-1.2397111090268884</v>
      </c>
    </row>
    <row r="2256" spans="6:8" x14ac:dyDescent="0.25">
      <c r="F2256">
        <v>635.10507855827598</v>
      </c>
      <c r="G2256">
        <v>143.36500000000001</v>
      </c>
      <c r="H2256">
        <v>-1.2392823756433251</v>
      </c>
    </row>
    <row r="2257" spans="6:8" x14ac:dyDescent="0.25">
      <c r="F2257">
        <v>346.11396412136901</v>
      </c>
      <c r="G2257">
        <v>232.86</v>
      </c>
      <c r="H2257">
        <v>-1.2391172867639291</v>
      </c>
    </row>
    <row r="2258" spans="6:8" x14ac:dyDescent="0.25">
      <c r="F2258">
        <v>415.19658414039799</v>
      </c>
      <c r="G2258">
        <v>542.48500000000001</v>
      </c>
      <c r="H2258">
        <v>-1.238954382661154</v>
      </c>
    </row>
    <row r="2259" spans="6:8" x14ac:dyDescent="0.25">
      <c r="F2259">
        <v>649.96314746655196</v>
      </c>
      <c r="G2259">
        <v>102.12</v>
      </c>
      <c r="H2259">
        <v>-1.2388288465293802</v>
      </c>
    </row>
    <row r="2260" spans="6:8" x14ac:dyDescent="0.25">
      <c r="F2260">
        <v>307.14009562918102</v>
      </c>
      <c r="G2260">
        <v>388.73</v>
      </c>
      <c r="H2260">
        <v>-1.2376686790518912</v>
      </c>
    </row>
    <row r="2261" spans="6:8" x14ac:dyDescent="0.25">
      <c r="F2261">
        <v>366.14023577685498</v>
      </c>
      <c r="G2261">
        <v>131.1</v>
      </c>
      <c r="H2261">
        <v>-1.2371234109985081</v>
      </c>
    </row>
    <row r="2262" spans="6:8" x14ac:dyDescent="0.25">
      <c r="F2262">
        <v>476.93136059734798</v>
      </c>
      <c r="G2262">
        <v>84.47</v>
      </c>
      <c r="H2262">
        <v>-1.236545220680614</v>
      </c>
    </row>
    <row r="2263" spans="6:8" x14ac:dyDescent="0.25">
      <c r="F2263">
        <v>379.19716421789002</v>
      </c>
      <c r="G2263">
        <v>840.66</v>
      </c>
      <c r="H2263">
        <v>-1.2355148082550391</v>
      </c>
    </row>
    <row r="2264" spans="6:8" x14ac:dyDescent="0.25">
      <c r="F2264">
        <v>713.09792019912095</v>
      </c>
      <c r="G2264">
        <v>560.84</v>
      </c>
      <c r="H2264">
        <v>-1.2346493787806134</v>
      </c>
    </row>
    <row r="2265" spans="6:8" x14ac:dyDescent="0.25">
      <c r="F2265">
        <v>269.07005703526301</v>
      </c>
      <c r="G2265">
        <v>118.27</v>
      </c>
      <c r="H2265">
        <v>-1.2343831291455503</v>
      </c>
    </row>
    <row r="2266" spans="6:8" x14ac:dyDescent="0.25">
      <c r="F2266">
        <v>369.04632084603401</v>
      </c>
      <c r="G2266">
        <v>205.8</v>
      </c>
      <c r="H2266">
        <v>-1.2341921563775715</v>
      </c>
    </row>
    <row r="2267" spans="6:8" x14ac:dyDescent="0.25">
      <c r="F2267">
        <v>685.18227578747997</v>
      </c>
      <c r="G2267">
        <v>162.59</v>
      </c>
      <c r="H2267">
        <v>-1.2338171381139666</v>
      </c>
    </row>
    <row r="2268" spans="6:8" x14ac:dyDescent="0.25">
      <c r="F2268">
        <v>191.01957234727499</v>
      </c>
      <c r="G2268">
        <v>205.27</v>
      </c>
      <c r="H2268">
        <v>-1.2337827812077427</v>
      </c>
    </row>
    <row r="2269" spans="6:8" x14ac:dyDescent="0.25">
      <c r="F2269">
        <v>414.16937563811098</v>
      </c>
      <c r="G2269">
        <v>326.39499999999998</v>
      </c>
      <c r="H2269">
        <v>-1.2334960721278143</v>
      </c>
    </row>
    <row r="2270" spans="6:8" x14ac:dyDescent="0.25">
      <c r="F2270">
        <v>824.16242188741603</v>
      </c>
      <c r="G2270">
        <v>511.04</v>
      </c>
      <c r="H2270">
        <v>-1.2323394610857978</v>
      </c>
    </row>
    <row r="2271" spans="6:8" x14ac:dyDescent="0.25">
      <c r="F2271">
        <v>540.053264011274</v>
      </c>
      <c r="G2271">
        <v>134.42500000000001</v>
      </c>
      <c r="H2271">
        <v>-1.2321370060881456</v>
      </c>
    </row>
    <row r="2272" spans="6:8" x14ac:dyDescent="0.25">
      <c r="F2272">
        <v>355.06675522093201</v>
      </c>
      <c r="G2272">
        <v>369.08</v>
      </c>
      <c r="H2272">
        <v>-1.2299072425993176</v>
      </c>
    </row>
    <row r="2273" spans="6:8" x14ac:dyDescent="0.25">
      <c r="F2273">
        <v>797.07483799081297</v>
      </c>
      <c r="G2273">
        <v>354.11</v>
      </c>
      <c r="H2273">
        <v>-1.2288286490177847</v>
      </c>
    </row>
    <row r="2274" spans="6:8" x14ac:dyDescent="0.25">
      <c r="F2274">
        <v>388.96145925188301</v>
      </c>
      <c r="G2274">
        <v>293.88</v>
      </c>
      <c r="H2274">
        <v>-1.2287477478971285</v>
      </c>
    </row>
    <row r="2275" spans="6:8" x14ac:dyDescent="0.25">
      <c r="F2275">
        <v>168.98165825400901</v>
      </c>
      <c r="G2275">
        <v>56.21</v>
      </c>
      <c r="H2275">
        <v>-1.2281582145238079</v>
      </c>
    </row>
    <row r="2276" spans="6:8" x14ac:dyDescent="0.25">
      <c r="F2276">
        <v>488.14043039882802</v>
      </c>
      <c r="G2276">
        <v>293.20999999999998</v>
      </c>
      <c r="H2276">
        <v>-1.2280960801680714</v>
      </c>
    </row>
    <row r="2277" spans="6:8" x14ac:dyDescent="0.25">
      <c r="F2277">
        <v>372.06555356777602</v>
      </c>
      <c r="G2277">
        <v>259.58</v>
      </c>
      <c r="H2277">
        <v>-1.2263030088838927</v>
      </c>
    </row>
    <row r="2278" spans="6:8" x14ac:dyDescent="0.25">
      <c r="F2278">
        <v>592.964549896466</v>
      </c>
      <c r="G2278">
        <v>134.62</v>
      </c>
      <c r="H2278">
        <v>-1.2250767562234623</v>
      </c>
    </row>
    <row r="2279" spans="6:8" x14ac:dyDescent="0.25">
      <c r="F2279">
        <v>405.172084335482</v>
      </c>
      <c r="G2279">
        <v>583.20000000000005</v>
      </c>
      <c r="H2279">
        <v>-1.2244339282477243</v>
      </c>
    </row>
    <row r="2280" spans="6:8" x14ac:dyDescent="0.25">
      <c r="F2280">
        <v>500.18234857235302</v>
      </c>
      <c r="G2280">
        <v>399.49</v>
      </c>
      <c r="H2280">
        <v>-1.2241900460613282</v>
      </c>
    </row>
    <row r="2281" spans="6:8" x14ac:dyDescent="0.25">
      <c r="F2281">
        <v>394.046605988213</v>
      </c>
      <c r="G2281">
        <v>205.185</v>
      </c>
      <c r="H2281">
        <v>-1.2241058111798453</v>
      </c>
    </row>
    <row r="2282" spans="6:8" x14ac:dyDescent="0.25">
      <c r="F2282">
        <v>537.11456785948303</v>
      </c>
      <c r="G2282">
        <v>203.76</v>
      </c>
      <c r="H2282">
        <v>-1.2240147881818213</v>
      </c>
    </row>
    <row r="2283" spans="6:8" x14ac:dyDescent="0.25">
      <c r="F2283">
        <v>353.05102087402901</v>
      </c>
      <c r="G2283">
        <v>465.63499999999999</v>
      </c>
      <c r="H2283">
        <v>-1.2228801658034449</v>
      </c>
    </row>
    <row r="2284" spans="6:8" x14ac:dyDescent="0.25">
      <c r="F2284">
        <v>821.114321021048</v>
      </c>
      <c r="G2284">
        <v>475.565</v>
      </c>
      <c r="H2284">
        <v>-1.2224654293567889</v>
      </c>
    </row>
    <row r="2285" spans="6:8" x14ac:dyDescent="0.25">
      <c r="F2285">
        <v>415.19673283811102</v>
      </c>
      <c r="G2285">
        <v>579.10500000000002</v>
      </c>
      <c r="H2285">
        <v>-1.2223431139153949</v>
      </c>
    </row>
    <row r="2286" spans="6:8" x14ac:dyDescent="0.25">
      <c r="F2286">
        <v>173.009271637973</v>
      </c>
      <c r="G2286">
        <v>101.425</v>
      </c>
      <c r="H2286">
        <v>-1.2217067903242456</v>
      </c>
    </row>
    <row r="2287" spans="6:8" x14ac:dyDescent="0.25">
      <c r="F2287">
        <v>1035.54635247652</v>
      </c>
      <c r="G2287">
        <v>680.68</v>
      </c>
      <c r="H2287">
        <v>-1.2216239408496261</v>
      </c>
    </row>
    <row r="2288" spans="6:8" x14ac:dyDescent="0.25">
      <c r="F2288">
        <v>365.017963263941</v>
      </c>
      <c r="G2288">
        <v>293.16000000000003</v>
      </c>
      <c r="H2288">
        <v>-1.2194043518944173</v>
      </c>
    </row>
    <row r="2289" spans="6:8" x14ac:dyDescent="0.25">
      <c r="F2289">
        <v>485.05233408623099</v>
      </c>
      <c r="G2289">
        <v>259.91000000000003</v>
      </c>
      <c r="H2289">
        <v>-1.2176972860211492</v>
      </c>
    </row>
    <row r="2290" spans="6:8" x14ac:dyDescent="0.25">
      <c r="F2290">
        <v>375.97804537845599</v>
      </c>
      <c r="G2290">
        <v>168.48</v>
      </c>
      <c r="H2290">
        <v>-1.2176507525502323</v>
      </c>
    </row>
    <row r="2291" spans="6:8" x14ac:dyDescent="0.25">
      <c r="F2291">
        <v>370.04978424802601</v>
      </c>
      <c r="G2291">
        <v>205.8</v>
      </c>
      <c r="H2291">
        <v>-1.2171880315091852</v>
      </c>
    </row>
    <row r="2292" spans="6:8" x14ac:dyDescent="0.25">
      <c r="F2292">
        <v>499.238809184476</v>
      </c>
      <c r="G2292">
        <v>480.92</v>
      </c>
      <c r="H2292">
        <v>-1.2166892809615433</v>
      </c>
    </row>
    <row r="2293" spans="6:8" x14ac:dyDescent="0.25">
      <c r="F2293">
        <v>611.16115821775099</v>
      </c>
      <c r="G2293">
        <v>323.64</v>
      </c>
      <c r="H2293">
        <v>-1.2142511415783837</v>
      </c>
    </row>
    <row r="2294" spans="6:8" x14ac:dyDescent="0.25">
      <c r="F2294">
        <v>209.030586262659</v>
      </c>
      <c r="G2294">
        <v>314.16000000000003</v>
      </c>
      <c r="H2294">
        <v>-1.2136238227164982</v>
      </c>
    </row>
    <row r="2295" spans="6:8" x14ac:dyDescent="0.25">
      <c r="F2295">
        <v>478.93542105251299</v>
      </c>
      <c r="G2295">
        <v>83.924999999999997</v>
      </c>
      <c r="H2295">
        <v>-1.2134873350036066</v>
      </c>
    </row>
    <row r="2296" spans="6:8" x14ac:dyDescent="0.25">
      <c r="F2296">
        <v>949.46579366181004</v>
      </c>
      <c r="G2296">
        <v>593.34</v>
      </c>
      <c r="H2296">
        <v>-1.2123197127021181</v>
      </c>
    </row>
    <row r="2297" spans="6:8" x14ac:dyDescent="0.25">
      <c r="F2297">
        <v>593.15080426614497</v>
      </c>
      <c r="G2297">
        <v>561.41499999999996</v>
      </c>
      <c r="H2297">
        <v>-1.2118519236391547</v>
      </c>
    </row>
    <row r="2298" spans="6:8" x14ac:dyDescent="0.25">
      <c r="F2298">
        <v>1094.30590217796</v>
      </c>
      <c r="G2298">
        <v>498.04500000000002</v>
      </c>
      <c r="H2298">
        <v>-1.2117762468223279</v>
      </c>
    </row>
    <row r="2299" spans="6:8" x14ac:dyDescent="0.25">
      <c r="F2299">
        <v>594.15440152072699</v>
      </c>
      <c r="G2299">
        <v>561.34</v>
      </c>
      <c r="H2299">
        <v>-1.2115059194420408</v>
      </c>
    </row>
    <row r="2300" spans="6:8" x14ac:dyDescent="0.25">
      <c r="F2300">
        <v>330.046479788868</v>
      </c>
      <c r="G2300">
        <v>140.22</v>
      </c>
      <c r="H2300">
        <v>-1.2113752503281141</v>
      </c>
    </row>
    <row r="2301" spans="6:8" x14ac:dyDescent="0.25">
      <c r="F2301">
        <v>326.15365599352799</v>
      </c>
      <c r="G2301">
        <v>263.72000000000003</v>
      </c>
      <c r="H2301">
        <v>-1.2108676772184908</v>
      </c>
    </row>
    <row r="2302" spans="6:8" x14ac:dyDescent="0.25">
      <c r="F2302">
        <v>437.96366106863701</v>
      </c>
      <c r="G2302">
        <v>102.405</v>
      </c>
      <c r="H2302">
        <v>-1.210465758532737</v>
      </c>
    </row>
    <row r="2303" spans="6:8" x14ac:dyDescent="0.25">
      <c r="F2303">
        <v>409.00941411007301</v>
      </c>
      <c r="G2303">
        <v>205.22499999999999</v>
      </c>
      <c r="H2303">
        <v>-1.2095220698890061</v>
      </c>
    </row>
    <row r="2304" spans="6:8" x14ac:dyDescent="0.25">
      <c r="F2304">
        <v>332.07033224372799</v>
      </c>
      <c r="G2304">
        <v>238.32</v>
      </c>
      <c r="H2304">
        <v>-1.2094588078762276</v>
      </c>
    </row>
    <row r="2305" spans="6:8" x14ac:dyDescent="0.25">
      <c r="F2305">
        <v>433.96249767143598</v>
      </c>
      <c r="G2305">
        <v>102.145</v>
      </c>
      <c r="H2305">
        <v>-1.2091283761392473</v>
      </c>
    </row>
    <row r="2306" spans="6:8" x14ac:dyDescent="0.25">
      <c r="F2306">
        <v>418.21565012750398</v>
      </c>
      <c r="G2306">
        <v>581.33500000000004</v>
      </c>
      <c r="H2306">
        <v>-1.2084761758709559</v>
      </c>
    </row>
    <row r="2307" spans="6:8" x14ac:dyDescent="0.25">
      <c r="F2307">
        <v>412.02226263040097</v>
      </c>
      <c r="G2307">
        <v>335.88</v>
      </c>
      <c r="H2307">
        <v>-1.2083288589308927</v>
      </c>
    </row>
    <row r="2308" spans="6:8" x14ac:dyDescent="0.25">
      <c r="F2308">
        <v>477.91546367169201</v>
      </c>
      <c r="G2308">
        <v>345.36</v>
      </c>
      <c r="H2308">
        <v>-1.2077935694374127</v>
      </c>
    </row>
    <row r="2309" spans="6:8" x14ac:dyDescent="0.25">
      <c r="F2309">
        <v>496.93469666890201</v>
      </c>
      <c r="G2309">
        <v>112.2</v>
      </c>
      <c r="H2309">
        <v>-1.2062342564095094</v>
      </c>
    </row>
    <row r="2310" spans="6:8" x14ac:dyDescent="0.25">
      <c r="F2310">
        <v>245.093248655314</v>
      </c>
      <c r="G2310">
        <v>543.66499999999996</v>
      </c>
      <c r="H2310">
        <v>-1.2048539506884499</v>
      </c>
    </row>
    <row r="2311" spans="6:8" x14ac:dyDescent="0.25">
      <c r="F2311">
        <v>593.18263034961399</v>
      </c>
      <c r="G2311">
        <v>81.765000000000001</v>
      </c>
      <c r="H2311">
        <v>-1.2042887565626605</v>
      </c>
    </row>
    <row r="2312" spans="6:8" x14ac:dyDescent="0.25">
      <c r="F2312">
        <v>595.15633586085596</v>
      </c>
      <c r="G2312">
        <v>561.34</v>
      </c>
      <c r="H2312">
        <v>-1.20167507783531</v>
      </c>
    </row>
    <row r="2313" spans="6:8" x14ac:dyDescent="0.25">
      <c r="F2313">
        <v>485.19843010744199</v>
      </c>
      <c r="G2313">
        <v>581.505</v>
      </c>
      <c r="H2313">
        <v>-1.201281080510334</v>
      </c>
    </row>
    <row r="2314" spans="6:8" x14ac:dyDescent="0.25">
      <c r="F2314">
        <v>353.08793112088603</v>
      </c>
      <c r="G2314">
        <v>410.09</v>
      </c>
      <c r="H2314">
        <v>-1.2004394508418168</v>
      </c>
    </row>
    <row r="2315" spans="6:8" x14ac:dyDescent="0.25">
      <c r="F2315">
        <v>413.16587204407199</v>
      </c>
      <c r="G2315">
        <v>326.35000000000002</v>
      </c>
      <c r="H2315">
        <v>-1.2002781742649413</v>
      </c>
    </row>
    <row r="2316" spans="6:8" x14ac:dyDescent="0.25">
      <c r="F2316">
        <v>541.05621189736496</v>
      </c>
      <c r="G2316">
        <v>134.33000000000001</v>
      </c>
      <c r="H2316">
        <v>-1.1990872642957775</v>
      </c>
    </row>
    <row r="2317" spans="6:8" x14ac:dyDescent="0.25">
      <c r="F2317">
        <v>441.09133502184102</v>
      </c>
      <c r="G2317">
        <v>157.68</v>
      </c>
      <c r="H2317">
        <v>-1.1983206576268641</v>
      </c>
    </row>
    <row r="2318" spans="6:8" x14ac:dyDescent="0.25">
      <c r="F2318">
        <v>386.14525327600302</v>
      </c>
      <c r="G2318">
        <v>265.38499999999999</v>
      </c>
      <c r="H2318">
        <v>-1.1981931519328672</v>
      </c>
    </row>
    <row r="2319" spans="6:8" x14ac:dyDescent="0.25">
      <c r="F2319">
        <v>1095.3086361399301</v>
      </c>
      <c r="G2319">
        <v>497.95499999999998</v>
      </c>
      <c r="H2319">
        <v>-1.1979471284527783</v>
      </c>
    </row>
    <row r="2320" spans="6:8" x14ac:dyDescent="0.25">
      <c r="F2320">
        <v>402.14832344235901</v>
      </c>
      <c r="G2320">
        <v>384</v>
      </c>
      <c r="H2320">
        <v>-1.1971908123915476</v>
      </c>
    </row>
    <row r="2321" spans="6:8" x14ac:dyDescent="0.25">
      <c r="F2321">
        <v>436.96225972359798</v>
      </c>
      <c r="G2321">
        <v>102.145</v>
      </c>
      <c r="H2321">
        <v>-1.1970058676887794</v>
      </c>
    </row>
    <row r="2322" spans="6:8" x14ac:dyDescent="0.25">
      <c r="F2322">
        <v>430.00837795898701</v>
      </c>
      <c r="G2322">
        <v>112.27</v>
      </c>
      <c r="H2322">
        <v>-1.1969415083933601</v>
      </c>
    </row>
    <row r="2323" spans="6:8" x14ac:dyDescent="0.25">
      <c r="F2323">
        <v>375.03288970352901</v>
      </c>
      <c r="G2323">
        <v>465.63499999999999</v>
      </c>
      <c r="H2323">
        <v>-1.1961502564865125</v>
      </c>
    </row>
    <row r="2324" spans="6:8" x14ac:dyDescent="0.25">
      <c r="F2324">
        <v>863.31176927418198</v>
      </c>
      <c r="G2324">
        <v>45.09</v>
      </c>
      <c r="H2324">
        <v>-1.1954484263654395</v>
      </c>
    </row>
    <row r="2325" spans="6:8" x14ac:dyDescent="0.25">
      <c r="F2325">
        <v>341.08784167297301</v>
      </c>
      <c r="G2325">
        <v>360.32</v>
      </c>
      <c r="H2325">
        <v>-1.1950339827416825</v>
      </c>
    </row>
    <row r="2326" spans="6:8" x14ac:dyDescent="0.25">
      <c r="F2326">
        <v>451.053861875493</v>
      </c>
      <c r="G2326">
        <v>291.83999999999997</v>
      </c>
      <c r="H2326">
        <v>-1.1932945221042659</v>
      </c>
    </row>
    <row r="2327" spans="6:8" x14ac:dyDescent="0.25">
      <c r="F2327">
        <v>499.23876542440303</v>
      </c>
      <c r="G2327">
        <v>491.7</v>
      </c>
      <c r="H2327">
        <v>-1.1932916821246042</v>
      </c>
    </row>
    <row r="2328" spans="6:8" x14ac:dyDescent="0.25">
      <c r="F2328">
        <v>353.05101969642197</v>
      </c>
      <c r="G2328">
        <v>259.505</v>
      </c>
      <c r="H2328">
        <v>-1.1930461314428489</v>
      </c>
    </row>
    <row r="2329" spans="6:8" x14ac:dyDescent="0.25">
      <c r="F2329">
        <v>329.08752438567097</v>
      </c>
      <c r="G2329">
        <v>219.97</v>
      </c>
      <c r="H2329">
        <v>-1.1898034117355534</v>
      </c>
    </row>
    <row r="2330" spans="6:8" x14ac:dyDescent="0.25">
      <c r="F2330">
        <v>662.10078117285798</v>
      </c>
      <c r="G2330">
        <v>134.33000000000001</v>
      </c>
      <c r="H2330">
        <v>-1.1897957961457604</v>
      </c>
    </row>
    <row r="2331" spans="6:8" x14ac:dyDescent="0.25">
      <c r="F2331">
        <v>903.26685789873295</v>
      </c>
      <c r="G2331">
        <v>63.46</v>
      </c>
      <c r="H2331">
        <v>-1.1894363500078344</v>
      </c>
    </row>
    <row r="2332" spans="6:8" x14ac:dyDescent="0.25">
      <c r="F2332">
        <v>386.08084622086301</v>
      </c>
      <c r="G2332">
        <v>291.11</v>
      </c>
      <c r="H2332">
        <v>-1.187306146830456</v>
      </c>
    </row>
    <row r="2333" spans="6:8" x14ac:dyDescent="0.25">
      <c r="F2333">
        <v>439.18120003138699</v>
      </c>
      <c r="G2333">
        <v>394.09</v>
      </c>
      <c r="H2333">
        <v>-1.1864907563724238</v>
      </c>
    </row>
    <row r="2334" spans="6:8" x14ac:dyDescent="0.25">
      <c r="F2334">
        <v>513.25456563620799</v>
      </c>
      <c r="G2334">
        <v>526.58500000000004</v>
      </c>
      <c r="H2334">
        <v>-1.1863453209586599</v>
      </c>
    </row>
    <row r="2335" spans="6:8" x14ac:dyDescent="0.25">
      <c r="F2335">
        <v>192.05269395249101</v>
      </c>
      <c r="G2335">
        <v>155.005</v>
      </c>
      <c r="H2335">
        <v>-1.1850584565677091</v>
      </c>
    </row>
    <row r="2336" spans="6:8" x14ac:dyDescent="0.25">
      <c r="F2336">
        <v>406.17906259007702</v>
      </c>
      <c r="G2336">
        <v>512.08000000000004</v>
      </c>
      <c r="H2336">
        <v>-1.1849959968386594</v>
      </c>
    </row>
    <row r="2337" spans="6:8" x14ac:dyDescent="0.25">
      <c r="F2337">
        <v>975.27711750728895</v>
      </c>
      <c r="G2337">
        <v>560.74</v>
      </c>
      <c r="H2337">
        <v>-1.1849530663642769</v>
      </c>
    </row>
    <row r="2338" spans="6:8" x14ac:dyDescent="0.25">
      <c r="F2338">
        <v>470.98674190329803</v>
      </c>
      <c r="G2338">
        <v>259.42</v>
      </c>
      <c r="H2338">
        <v>-1.1841509325211508</v>
      </c>
    </row>
    <row r="2339" spans="6:8" x14ac:dyDescent="0.25">
      <c r="F2339">
        <v>361.069211327495</v>
      </c>
      <c r="G2339">
        <v>362.35500000000002</v>
      </c>
      <c r="H2339">
        <v>-1.1835821830623965</v>
      </c>
    </row>
    <row r="2340" spans="6:8" x14ac:dyDescent="0.25">
      <c r="F2340">
        <v>485.93414781114598</v>
      </c>
      <c r="G2340">
        <v>362.375</v>
      </c>
      <c r="H2340">
        <v>-1.1828301262759777</v>
      </c>
    </row>
    <row r="2341" spans="6:8" x14ac:dyDescent="0.25">
      <c r="F2341">
        <v>429.12451428193901</v>
      </c>
      <c r="G2341">
        <v>67.215000000000003</v>
      </c>
      <c r="H2341">
        <v>-1.182409970000927</v>
      </c>
    </row>
    <row r="2342" spans="6:8" x14ac:dyDescent="0.25">
      <c r="F2342">
        <v>826.11924230806699</v>
      </c>
      <c r="G2342">
        <v>511.37</v>
      </c>
      <c r="H2342">
        <v>-1.1813363936931163</v>
      </c>
    </row>
    <row r="2343" spans="6:8" x14ac:dyDescent="0.25">
      <c r="F2343">
        <v>705.11805448324196</v>
      </c>
      <c r="G2343">
        <v>86.19</v>
      </c>
      <c r="H2343">
        <v>-1.1812173096867571</v>
      </c>
    </row>
    <row r="2344" spans="6:8" x14ac:dyDescent="0.25">
      <c r="F2344">
        <v>452.99084393753299</v>
      </c>
      <c r="G2344">
        <v>259.58999999999997</v>
      </c>
      <c r="H2344">
        <v>-1.1799343988985771</v>
      </c>
    </row>
    <row r="2345" spans="6:8" x14ac:dyDescent="0.25">
      <c r="F2345">
        <v>278.05237296335002</v>
      </c>
      <c r="G2345">
        <v>193.56</v>
      </c>
      <c r="H2345">
        <v>-1.1798508258354494</v>
      </c>
    </row>
    <row r="2346" spans="6:8" x14ac:dyDescent="0.25">
      <c r="F2346">
        <v>354.05472701206003</v>
      </c>
      <c r="G2346">
        <v>465.63499999999999</v>
      </c>
      <c r="H2346">
        <v>-1.1781267307499681</v>
      </c>
    </row>
    <row r="2347" spans="6:8" x14ac:dyDescent="0.25">
      <c r="F2347">
        <v>692.12086755580003</v>
      </c>
      <c r="G2347">
        <v>561.04999999999995</v>
      </c>
      <c r="H2347">
        <v>-1.1771229754021557</v>
      </c>
    </row>
    <row r="2348" spans="6:8" x14ac:dyDescent="0.25">
      <c r="F2348">
        <v>85.029602189999494</v>
      </c>
      <c r="G2348">
        <v>293.3</v>
      </c>
      <c r="H2348">
        <v>-1.1758844589155415</v>
      </c>
    </row>
    <row r="2349" spans="6:8" x14ac:dyDescent="0.25">
      <c r="F2349">
        <v>441.19715624584097</v>
      </c>
      <c r="G2349">
        <v>527.97500000000002</v>
      </c>
      <c r="H2349">
        <v>-1.174965166596329</v>
      </c>
    </row>
    <row r="2350" spans="6:8" x14ac:dyDescent="0.25">
      <c r="F2350">
        <v>283.962264706101</v>
      </c>
      <c r="G2350">
        <v>102.145</v>
      </c>
      <c r="H2350">
        <v>-1.1735136343733112</v>
      </c>
    </row>
    <row r="2351" spans="6:8" x14ac:dyDescent="0.25">
      <c r="F2351">
        <v>711.08599952287898</v>
      </c>
      <c r="G2351">
        <v>560.875</v>
      </c>
      <c r="H2351">
        <v>-1.1733198159006899</v>
      </c>
    </row>
    <row r="2352" spans="6:8" x14ac:dyDescent="0.25">
      <c r="F2352">
        <v>356.070057300119</v>
      </c>
      <c r="G2352">
        <v>369.05500000000001</v>
      </c>
      <c r="H2352">
        <v>-1.1725758355298093</v>
      </c>
    </row>
    <row r="2353" spans="6:8" x14ac:dyDescent="0.25">
      <c r="F2353">
        <v>905.23470329480494</v>
      </c>
      <c r="G2353">
        <v>432.05</v>
      </c>
      <c r="H2353">
        <v>-1.1720673307670333</v>
      </c>
    </row>
    <row r="2354" spans="6:8" x14ac:dyDescent="0.25">
      <c r="F2354">
        <v>691.11786241399602</v>
      </c>
      <c r="G2354">
        <v>561.1</v>
      </c>
      <c r="H2354">
        <v>-1.1704989743026684</v>
      </c>
    </row>
    <row r="2355" spans="6:8" x14ac:dyDescent="0.25">
      <c r="F2355">
        <v>216.909720041085</v>
      </c>
      <c r="G2355">
        <v>53.625</v>
      </c>
      <c r="H2355">
        <v>-1.1704169974561152</v>
      </c>
    </row>
    <row r="2356" spans="6:8" x14ac:dyDescent="0.25">
      <c r="F2356">
        <v>414.1695433905</v>
      </c>
      <c r="G2356">
        <v>341.95</v>
      </c>
      <c r="H2356">
        <v>-1.1703391503152492</v>
      </c>
    </row>
    <row r="2357" spans="6:8" x14ac:dyDescent="0.25">
      <c r="F2357">
        <v>191.01960798574899</v>
      </c>
      <c r="G2357">
        <v>293.51499999999999</v>
      </c>
      <c r="H2357">
        <v>-1.1701254256521112</v>
      </c>
    </row>
    <row r="2358" spans="6:8" x14ac:dyDescent="0.25">
      <c r="F2358">
        <v>433.13486186111902</v>
      </c>
      <c r="G2358">
        <v>356.875</v>
      </c>
      <c r="H2358">
        <v>-1.1698475194986842</v>
      </c>
    </row>
    <row r="2359" spans="6:8" x14ac:dyDescent="0.25">
      <c r="F2359">
        <v>503.08217171966402</v>
      </c>
      <c r="G2359">
        <v>157.495</v>
      </c>
      <c r="H2359">
        <v>-1.1697023664421669</v>
      </c>
    </row>
    <row r="2360" spans="6:8" x14ac:dyDescent="0.25">
      <c r="F2360">
        <v>470.20259989150901</v>
      </c>
      <c r="G2360">
        <v>399.55</v>
      </c>
      <c r="H2360">
        <v>-1.1685510671178476</v>
      </c>
    </row>
    <row r="2361" spans="6:8" x14ac:dyDescent="0.25">
      <c r="F2361">
        <v>533.92623168124805</v>
      </c>
      <c r="G2361">
        <v>102.12</v>
      </c>
      <c r="H2361">
        <v>-1.167052098849406</v>
      </c>
    </row>
    <row r="2362" spans="6:8" x14ac:dyDescent="0.25">
      <c r="F2362">
        <v>223.04565179514299</v>
      </c>
      <c r="G2362">
        <v>306.64</v>
      </c>
      <c r="H2362">
        <v>-1.1670466342374974</v>
      </c>
    </row>
    <row r="2363" spans="6:8" x14ac:dyDescent="0.25">
      <c r="F2363">
        <v>514.21447970312795</v>
      </c>
      <c r="G2363">
        <v>251.93</v>
      </c>
      <c r="H2363">
        <v>-1.1663859396286713</v>
      </c>
    </row>
    <row r="2364" spans="6:8" x14ac:dyDescent="0.25">
      <c r="F2364">
        <v>515.160801277274</v>
      </c>
      <c r="G2364">
        <v>79.224999999999994</v>
      </c>
      <c r="H2364">
        <v>-1.1660756465902176</v>
      </c>
    </row>
    <row r="2365" spans="6:8" x14ac:dyDescent="0.25">
      <c r="F2365">
        <v>550.02398156928598</v>
      </c>
      <c r="G2365">
        <v>399.49</v>
      </c>
      <c r="H2365">
        <v>-1.1660323660085858</v>
      </c>
    </row>
    <row r="2366" spans="6:8" x14ac:dyDescent="0.25">
      <c r="F2366">
        <v>579.13485061481094</v>
      </c>
      <c r="G2366">
        <v>543.66499999999996</v>
      </c>
      <c r="H2366">
        <v>-1.1657869144139497</v>
      </c>
    </row>
    <row r="2367" spans="6:8" x14ac:dyDescent="0.25">
      <c r="F2367">
        <v>373.06732926824401</v>
      </c>
      <c r="G2367">
        <v>259.58999999999997</v>
      </c>
      <c r="H2367">
        <v>-1.1656349002486488</v>
      </c>
    </row>
    <row r="2368" spans="6:8" x14ac:dyDescent="0.25">
      <c r="F2368">
        <v>663.10366618765102</v>
      </c>
      <c r="G2368">
        <v>134.33000000000001</v>
      </c>
      <c r="H2368">
        <v>-1.1646556041054186</v>
      </c>
    </row>
    <row r="2369" spans="6:8" x14ac:dyDescent="0.25">
      <c r="F2369">
        <v>344.03024190072802</v>
      </c>
      <c r="G2369">
        <v>93.3</v>
      </c>
      <c r="H2369">
        <v>-1.1645424027437514</v>
      </c>
    </row>
    <row r="2370" spans="6:8" x14ac:dyDescent="0.25">
      <c r="F2370">
        <v>360.08041988531897</v>
      </c>
      <c r="G2370">
        <v>368.495</v>
      </c>
      <c r="H2370">
        <v>-1.1621409942433796</v>
      </c>
    </row>
    <row r="2371" spans="6:8" x14ac:dyDescent="0.25">
      <c r="F2371">
        <v>609.14513337443202</v>
      </c>
      <c r="G2371">
        <v>397.5</v>
      </c>
      <c r="H2371">
        <v>-1.1612276590467763</v>
      </c>
    </row>
    <row r="2372" spans="6:8" x14ac:dyDescent="0.25">
      <c r="F2372">
        <v>596.15893663214604</v>
      </c>
      <c r="G2372">
        <v>561.34</v>
      </c>
      <c r="H2372">
        <v>-1.1607538630157244</v>
      </c>
    </row>
    <row r="2373" spans="6:8" x14ac:dyDescent="0.25">
      <c r="F2373">
        <v>371.06189147102998</v>
      </c>
      <c r="G2373">
        <v>259.58999999999997</v>
      </c>
      <c r="H2373">
        <v>-1.1600005796865529</v>
      </c>
    </row>
    <row r="2374" spans="6:8" x14ac:dyDescent="0.25">
      <c r="F2374">
        <v>492.012751508083</v>
      </c>
      <c r="G2374">
        <v>293.69</v>
      </c>
      <c r="H2374">
        <v>-1.1598353943281352</v>
      </c>
    </row>
    <row r="2375" spans="6:8" x14ac:dyDescent="0.25">
      <c r="F2375">
        <v>378.95836572829103</v>
      </c>
      <c r="G2375">
        <v>74.75</v>
      </c>
      <c r="H2375">
        <v>-1.1597779550714333</v>
      </c>
    </row>
    <row r="2376" spans="6:8" x14ac:dyDescent="0.25">
      <c r="F2376">
        <v>791.18123902985701</v>
      </c>
      <c r="G2376">
        <v>398.88</v>
      </c>
      <c r="H2376">
        <v>-1.1595280649065758</v>
      </c>
    </row>
    <row r="2377" spans="6:8" x14ac:dyDescent="0.25">
      <c r="F2377">
        <v>366.021305973773</v>
      </c>
      <c r="G2377">
        <v>293.16000000000003</v>
      </c>
      <c r="H2377">
        <v>-1.1593284133509165</v>
      </c>
    </row>
    <row r="2378" spans="6:8" x14ac:dyDescent="0.25">
      <c r="F2378">
        <v>422.166156202423</v>
      </c>
      <c r="G2378">
        <v>399.49</v>
      </c>
      <c r="H2378">
        <v>-1.158987895589106</v>
      </c>
    </row>
    <row r="2379" spans="6:8" x14ac:dyDescent="0.25">
      <c r="F2379">
        <v>431.19204852979902</v>
      </c>
      <c r="G2379">
        <v>399.49</v>
      </c>
      <c r="H2379">
        <v>-1.158778528506567</v>
      </c>
    </row>
    <row r="2380" spans="6:8" x14ac:dyDescent="0.25">
      <c r="F2380">
        <v>474.14257827685498</v>
      </c>
      <c r="G2380">
        <v>63.844999999999999</v>
      </c>
      <c r="H2380">
        <v>-1.1585919735436687</v>
      </c>
    </row>
    <row r="2381" spans="6:8" x14ac:dyDescent="0.25">
      <c r="F2381">
        <v>1093.3026273155299</v>
      </c>
      <c r="G2381">
        <v>498.04500000000002</v>
      </c>
      <c r="H2381">
        <v>-1.1584627085428141</v>
      </c>
    </row>
    <row r="2382" spans="6:8" x14ac:dyDescent="0.25">
      <c r="F2382">
        <v>703.16018333340298</v>
      </c>
      <c r="G2382">
        <v>86.45</v>
      </c>
      <c r="H2382">
        <v>-1.1583814756016002</v>
      </c>
    </row>
    <row r="2383" spans="6:8" x14ac:dyDescent="0.25">
      <c r="F2383">
        <v>421.16304903838898</v>
      </c>
      <c r="G2383">
        <v>399.49</v>
      </c>
      <c r="H2383">
        <v>-1.1583767046449236</v>
      </c>
    </row>
    <row r="2384" spans="6:8" x14ac:dyDescent="0.25">
      <c r="F2384">
        <v>631.12760802895002</v>
      </c>
      <c r="G2384">
        <v>560.79999999999995</v>
      </c>
      <c r="H2384">
        <v>-1.1583533496341611</v>
      </c>
    </row>
    <row r="2385" spans="6:8" x14ac:dyDescent="0.25">
      <c r="F2385">
        <v>439.047711870988</v>
      </c>
      <c r="G2385">
        <v>205.185</v>
      </c>
      <c r="H2385">
        <v>-1.1571853745802847</v>
      </c>
    </row>
    <row r="2386" spans="6:8" x14ac:dyDescent="0.25">
      <c r="F2386">
        <v>663.19824045452799</v>
      </c>
      <c r="G2386">
        <v>69.394999999999996</v>
      </c>
      <c r="H2386">
        <v>-1.1562897377397201</v>
      </c>
    </row>
    <row r="2387" spans="6:8" x14ac:dyDescent="0.25">
      <c r="F2387">
        <v>363.05314238895699</v>
      </c>
      <c r="G2387">
        <v>112.12</v>
      </c>
      <c r="H2387">
        <v>-1.1558733725759731</v>
      </c>
    </row>
    <row r="2388" spans="6:8" x14ac:dyDescent="0.25">
      <c r="F2388">
        <v>385.11696945133701</v>
      </c>
      <c r="G2388">
        <v>208.5</v>
      </c>
      <c r="H2388">
        <v>-1.1557431793168615</v>
      </c>
    </row>
    <row r="2389" spans="6:8" x14ac:dyDescent="0.25">
      <c r="F2389">
        <v>464.09123580063601</v>
      </c>
      <c r="G2389">
        <v>539.48500000000001</v>
      </c>
      <c r="H2389">
        <v>-1.15549653480235</v>
      </c>
    </row>
    <row r="2390" spans="6:8" x14ac:dyDescent="0.25">
      <c r="F2390">
        <v>555.07562588096903</v>
      </c>
      <c r="G2390">
        <v>402.58</v>
      </c>
      <c r="H2390">
        <v>-1.1549554979150107</v>
      </c>
    </row>
    <row r="2391" spans="6:8" x14ac:dyDescent="0.25">
      <c r="F2391">
        <v>138.97083349095101</v>
      </c>
      <c r="G2391">
        <v>58.45</v>
      </c>
      <c r="H2391">
        <v>-1.1548472255835953</v>
      </c>
    </row>
    <row r="2392" spans="6:8" x14ac:dyDescent="0.25">
      <c r="F2392">
        <v>649.20861671772298</v>
      </c>
      <c r="G2392">
        <v>150.1</v>
      </c>
      <c r="H2392">
        <v>-1.1547075822346484</v>
      </c>
    </row>
    <row r="2393" spans="6:8" x14ac:dyDescent="0.25">
      <c r="F2393">
        <v>506.97683729242902</v>
      </c>
      <c r="G2393">
        <v>293.20999999999998</v>
      </c>
      <c r="H2393">
        <v>-1.1533878396523336</v>
      </c>
    </row>
    <row r="2394" spans="6:8" x14ac:dyDescent="0.25">
      <c r="F2394">
        <v>354.09089617337702</v>
      </c>
      <c r="G2394">
        <v>410.20499999999998</v>
      </c>
      <c r="H2394">
        <v>-1.1514478864033126</v>
      </c>
    </row>
    <row r="2395" spans="6:8" x14ac:dyDescent="0.25">
      <c r="F2395">
        <v>473.03570383121797</v>
      </c>
      <c r="G2395">
        <v>410.12</v>
      </c>
      <c r="H2395">
        <v>-1.1507278890890147</v>
      </c>
    </row>
    <row r="2396" spans="6:8" x14ac:dyDescent="0.25">
      <c r="F2396">
        <v>845.14031212965904</v>
      </c>
      <c r="G2396">
        <v>511.04</v>
      </c>
      <c r="H2396">
        <v>-1.1501860633273084</v>
      </c>
    </row>
    <row r="2397" spans="6:8" x14ac:dyDescent="0.25">
      <c r="F2397">
        <v>357.08196405326402</v>
      </c>
      <c r="G2397">
        <v>338.58</v>
      </c>
      <c r="H2397">
        <v>-1.1494797353798161</v>
      </c>
    </row>
    <row r="2398" spans="6:8" x14ac:dyDescent="0.25">
      <c r="F2398">
        <v>432.19532323645097</v>
      </c>
      <c r="G2398">
        <v>399.49</v>
      </c>
      <c r="H2398">
        <v>-1.1490752570840264</v>
      </c>
    </row>
    <row r="2399" spans="6:8" x14ac:dyDescent="0.25">
      <c r="F2399">
        <v>823.160074680516</v>
      </c>
      <c r="G2399">
        <v>511.20499999999998</v>
      </c>
      <c r="H2399">
        <v>-1.1486107344581407</v>
      </c>
    </row>
    <row r="2400" spans="6:8" x14ac:dyDescent="0.25">
      <c r="F2400">
        <v>353.05101323805002</v>
      </c>
      <c r="G2400">
        <v>345.34</v>
      </c>
      <c r="H2400">
        <v>-1.1477145933339676</v>
      </c>
    </row>
    <row r="2401" spans="6:8" x14ac:dyDescent="0.25">
      <c r="F2401">
        <v>442.07933148071101</v>
      </c>
      <c r="G2401">
        <v>64.265000000000001</v>
      </c>
      <c r="H2401">
        <v>-1.1475640423342184</v>
      </c>
    </row>
    <row r="2402" spans="6:8" x14ac:dyDescent="0.25">
      <c r="F2402">
        <v>360.12787769538897</v>
      </c>
      <c r="G2402">
        <v>234.52</v>
      </c>
      <c r="H2402">
        <v>-1.1473860214753047</v>
      </c>
    </row>
    <row r="2403" spans="6:8" x14ac:dyDescent="0.25">
      <c r="F2403">
        <v>369.04648888002902</v>
      </c>
      <c r="G2403">
        <v>246.33</v>
      </c>
      <c r="H2403">
        <v>-1.1471971975872577</v>
      </c>
    </row>
    <row r="2404" spans="6:8" x14ac:dyDescent="0.25">
      <c r="F2404">
        <v>365.18144304831497</v>
      </c>
      <c r="G2404">
        <v>384.67500000000001</v>
      </c>
      <c r="H2404">
        <v>-1.1469830843457698</v>
      </c>
    </row>
    <row r="2405" spans="6:8" x14ac:dyDescent="0.25">
      <c r="F2405">
        <v>515.21795650695196</v>
      </c>
      <c r="G2405">
        <v>252.03</v>
      </c>
      <c r="H2405">
        <v>-1.146572736486317</v>
      </c>
    </row>
    <row r="2406" spans="6:8" x14ac:dyDescent="0.25">
      <c r="F2406">
        <v>448.15431058793303</v>
      </c>
      <c r="G2406">
        <v>383.98</v>
      </c>
      <c r="H2406">
        <v>-1.1456683861334924</v>
      </c>
    </row>
    <row r="2407" spans="6:8" x14ac:dyDescent="0.25">
      <c r="F2407">
        <v>325.15034351246697</v>
      </c>
      <c r="G2407">
        <v>406.78</v>
      </c>
      <c r="H2407">
        <v>-1.1456229162362463</v>
      </c>
    </row>
    <row r="2408" spans="6:8" x14ac:dyDescent="0.25">
      <c r="F2408">
        <v>341.087661199161</v>
      </c>
      <c r="G2408">
        <v>315.54000000000002</v>
      </c>
      <c r="H2408">
        <v>-1.1453359695351564</v>
      </c>
    </row>
    <row r="2409" spans="6:8" x14ac:dyDescent="0.25">
      <c r="F2409">
        <v>354.05468932297799</v>
      </c>
      <c r="G2409">
        <v>345.36</v>
      </c>
      <c r="H2409">
        <v>-1.1437640765496269</v>
      </c>
    </row>
    <row r="2410" spans="6:8" x14ac:dyDescent="0.25">
      <c r="F2410">
        <v>673.14422999822705</v>
      </c>
      <c r="G2410">
        <v>516.65499999999997</v>
      </c>
      <c r="H2410">
        <v>-1.143173331142221</v>
      </c>
    </row>
    <row r="2411" spans="6:8" x14ac:dyDescent="0.25">
      <c r="F2411">
        <v>191.056100975437</v>
      </c>
      <c r="G2411">
        <v>410.09</v>
      </c>
      <c r="H2411">
        <v>-1.1431341933749852</v>
      </c>
    </row>
    <row r="2412" spans="6:8" x14ac:dyDescent="0.25">
      <c r="F2412">
        <v>476.93598732939699</v>
      </c>
      <c r="G2412">
        <v>53.65</v>
      </c>
      <c r="H2412">
        <v>-1.1428425763662489</v>
      </c>
    </row>
    <row r="2413" spans="6:8" x14ac:dyDescent="0.25">
      <c r="F2413">
        <v>161.08203710609001</v>
      </c>
      <c r="G2413">
        <v>440.22</v>
      </c>
      <c r="H2413">
        <v>-1.1424976402921525</v>
      </c>
    </row>
    <row r="2414" spans="6:8" x14ac:dyDescent="0.25">
      <c r="F2414">
        <v>393.07272311066799</v>
      </c>
      <c r="G2414">
        <v>87.16</v>
      </c>
      <c r="H2414">
        <v>-1.141719072734996</v>
      </c>
    </row>
    <row r="2415" spans="6:8" x14ac:dyDescent="0.25">
      <c r="F2415">
        <v>426.16922996428798</v>
      </c>
      <c r="G2415">
        <v>360.22</v>
      </c>
      <c r="H2415">
        <v>-1.1415858498943816</v>
      </c>
    </row>
    <row r="2416" spans="6:8" x14ac:dyDescent="0.25">
      <c r="F2416">
        <v>180.06661266887701</v>
      </c>
      <c r="G2416">
        <v>177.54</v>
      </c>
      <c r="H2416">
        <v>-1.1414101946391226</v>
      </c>
    </row>
    <row r="2417" spans="6:8" x14ac:dyDescent="0.25">
      <c r="F2417">
        <v>349.15002472964801</v>
      </c>
      <c r="G2417">
        <v>507.21</v>
      </c>
      <c r="H2417">
        <v>-1.1412279886919428</v>
      </c>
    </row>
    <row r="2418" spans="6:8" x14ac:dyDescent="0.25">
      <c r="F2418">
        <v>388.00024016288103</v>
      </c>
      <c r="G2418">
        <v>93.954999999999998</v>
      </c>
      <c r="H2418">
        <v>-1.1411921371058236</v>
      </c>
    </row>
    <row r="2419" spans="6:8" x14ac:dyDescent="0.25">
      <c r="F2419">
        <v>430.12767845909798</v>
      </c>
      <c r="G2419">
        <v>67.215000000000003</v>
      </c>
      <c r="H2419">
        <v>-1.1411751988530663</v>
      </c>
    </row>
    <row r="2420" spans="6:8" x14ac:dyDescent="0.25">
      <c r="F2420">
        <v>324.13795606036098</v>
      </c>
      <c r="G2420">
        <v>335.88</v>
      </c>
      <c r="H2420">
        <v>-1.1408471973679188</v>
      </c>
    </row>
    <row r="2421" spans="6:8" x14ac:dyDescent="0.25">
      <c r="F2421">
        <v>330.09104737285202</v>
      </c>
      <c r="G2421">
        <v>183.42</v>
      </c>
      <c r="H2421">
        <v>-1.1406751168810929</v>
      </c>
    </row>
    <row r="2422" spans="6:8" x14ac:dyDescent="0.25">
      <c r="F2422">
        <v>605.19272931963906</v>
      </c>
      <c r="G2422">
        <v>86.59</v>
      </c>
      <c r="H2422">
        <v>-1.1399307489905857</v>
      </c>
    </row>
    <row r="2423" spans="6:8" x14ac:dyDescent="0.25">
      <c r="F2423">
        <v>409.010637540071</v>
      </c>
      <c r="G2423">
        <v>293.29000000000002</v>
      </c>
      <c r="H2423">
        <v>-1.1398661809606156</v>
      </c>
    </row>
    <row r="2424" spans="6:8" x14ac:dyDescent="0.25">
      <c r="F2424">
        <v>446.17861655948099</v>
      </c>
      <c r="G2424">
        <v>317.58</v>
      </c>
      <c r="H2424">
        <v>-1.1394402634593896</v>
      </c>
    </row>
    <row r="2425" spans="6:8" x14ac:dyDescent="0.25">
      <c r="F2425">
        <v>191.019608808463</v>
      </c>
      <c r="G2425">
        <v>246.1</v>
      </c>
      <c r="H2425">
        <v>-1.1392361150162462</v>
      </c>
    </row>
    <row r="2426" spans="6:8" x14ac:dyDescent="0.25">
      <c r="F2426">
        <v>386.08121952964302</v>
      </c>
      <c r="G2426">
        <v>417.17500000000001</v>
      </c>
      <c r="H2426">
        <v>-1.1388075470980006</v>
      </c>
    </row>
    <row r="2427" spans="6:8" x14ac:dyDescent="0.25">
      <c r="F2427">
        <v>456.09989841905701</v>
      </c>
      <c r="G2427">
        <v>375.84</v>
      </c>
      <c r="H2427">
        <v>-1.1385113984353783</v>
      </c>
    </row>
    <row r="2428" spans="6:8" x14ac:dyDescent="0.25">
      <c r="F2428">
        <v>414.02067123357</v>
      </c>
      <c r="G2428">
        <v>336.25</v>
      </c>
      <c r="H2428">
        <v>-1.1382511967217712</v>
      </c>
    </row>
    <row r="2429" spans="6:8" x14ac:dyDescent="0.25">
      <c r="F2429">
        <v>796.06991157365098</v>
      </c>
      <c r="G2429">
        <v>354.15</v>
      </c>
      <c r="H2429">
        <v>-1.1382275432445756</v>
      </c>
    </row>
    <row r="2430" spans="6:8" x14ac:dyDescent="0.25">
      <c r="F2430">
        <v>294.12780979958097</v>
      </c>
      <c r="G2430">
        <v>343.96499999999997</v>
      </c>
      <c r="H2430">
        <v>-1.1381070548890402</v>
      </c>
    </row>
    <row r="2431" spans="6:8" x14ac:dyDescent="0.25">
      <c r="F2431">
        <v>1095.5323171770499</v>
      </c>
      <c r="G2431">
        <v>680.69500000000005</v>
      </c>
      <c r="H2431">
        <v>-1.1380437956137139</v>
      </c>
    </row>
    <row r="2432" spans="6:8" x14ac:dyDescent="0.25">
      <c r="F2432">
        <v>725.19316395569297</v>
      </c>
      <c r="G2432">
        <v>511.39</v>
      </c>
      <c r="H2432">
        <v>-1.1379291650223307</v>
      </c>
    </row>
    <row r="2433" spans="6:8" x14ac:dyDescent="0.25">
      <c r="F2433">
        <v>370.04984365072102</v>
      </c>
      <c r="G2433">
        <v>246.33</v>
      </c>
      <c r="H2433">
        <v>-1.1378798256781584</v>
      </c>
    </row>
    <row r="2434" spans="6:8" x14ac:dyDescent="0.25">
      <c r="F2434">
        <v>804.18329700849199</v>
      </c>
      <c r="G2434">
        <v>475.39</v>
      </c>
      <c r="H2434">
        <v>-1.1373090745676053</v>
      </c>
    </row>
    <row r="2435" spans="6:8" x14ac:dyDescent="0.25">
      <c r="F2435">
        <v>541.26436836861899</v>
      </c>
      <c r="G2435">
        <v>791.22</v>
      </c>
      <c r="H2435">
        <v>-1.1371870909072377</v>
      </c>
    </row>
    <row r="2436" spans="6:8" x14ac:dyDescent="0.25">
      <c r="F2436">
        <v>448.18197317521901</v>
      </c>
      <c r="G2436">
        <v>399.49</v>
      </c>
      <c r="H2436">
        <v>-1.1367892724973974</v>
      </c>
    </row>
    <row r="2437" spans="6:8" x14ac:dyDescent="0.25">
      <c r="F2437">
        <v>795.0342775368</v>
      </c>
      <c r="G2437">
        <v>259.98</v>
      </c>
      <c r="H2437">
        <v>-1.1351773293012815</v>
      </c>
    </row>
    <row r="2438" spans="6:8" x14ac:dyDescent="0.25">
      <c r="F2438">
        <v>455.013713338645</v>
      </c>
      <c r="G2438">
        <v>293.67500000000001</v>
      </c>
      <c r="H2438">
        <v>-1.1347386691190879</v>
      </c>
    </row>
    <row r="2439" spans="6:8" x14ac:dyDescent="0.25">
      <c r="F2439">
        <v>85.029597850629301</v>
      </c>
      <c r="G2439">
        <v>56.5</v>
      </c>
      <c r="H2439">
        <v>-1.1345449196481758</v>
      </c>
    </row>
    <row r="2440" spans="6:8" x14ac:dyDescent="0.25">
      <c r="F2440">
        <v>465.98297276972602</v>
      </c>
      <c r="G2440">
        <v>205.27</v>
      </c>
      <c r="H2440">
        <v>-1.1342873200801353</v>
      </c>
    </row>
    <row r="2441" spans="6:8" x14ac:dyDescent="0.25">
      <c r="F2441">
        <v>385.077692063227</v>
      </c>
      <c r="G2441">
        <v>417.12</v>
      </c>
      <c r="H2441">
        <v>-1.1342405390854597</v>
      </c>
    </row>
    <row r="2442" spans="6:8" x14ac:dyDescent="0.25">
      <c r="F2442">
        <v>439.04731558337102</v>
      </c>
      <c r="G2442">
        <v>293.67500000000001</v>
      </c>
      <c r="H2442">
        <v>-1.1339238848494742</v>
      </c>
    </row>
    <row r="2443" spans="6:8" x14ac:dyDescent="0.25">
      <c r="F2443">
        <v>416.08290702017803</v>
      </c>
      <c r="G2443">
        <v>354.16500000000002</v>
      </c>
      <c r="H2443">
        <v>-1.1337237975966701</v>
      </c>
    </row>
    <row r="2444" spans="6:8" x14ac:dyDescent="0.25">
      <c r="F2444">
        <v>836.36817455283801</v>
      </c>
      <c r="G2444">
        <v>433.39</v>
      </c>
      <c r="H2444">
        <v>-1.1328445574495638</v>
      </c>
    </row>
    <row r="2445" spans="6:8" x14ac:dyDescent="0.25">
      <c r="F2445">
        <v>323.13485187799603</v>
      </c>
      <c r="G2445">
        <v>335.88</v>
      </c>
      <c r="H2445">
        <v>-1.1300287379288576</v>
      </c>
    </row>
    <row r="2446" spans="6:8" x14ac:dyDescent="0.25">
      <c r="F2446">
        <v>357.08232271788501</v>
      </c>
      <c r="G2446">
        <v>278.27999999999997</v>
      </c>
      <c r="H2446">
        <v>-1.1294416862717958</v>
      </c>
    </row>
    <row r="2447" spans="6:8" x14ac:dyDescent="0.25">
      <c r="F2447">
        <v>431.19195753329097</v>
      </c>
      <c r="G2447">
        <v>383.25</v>
      </c>
      <c r="H2447">
        <v>-1.1291168324095902</v>
      </c>
    </row>
    <row r="2448" spans="6:8" x14ac:dyDescent="0.25">
      <c r="F2448">
        <v>833.23457972410495</v>
      </c>
      <c r="G2448">
        <v>360.22</v>
      </c>
      <c r="H2448">
        <v>-1.1279153826384032</v>
      </c>
    </row>
    <row r="2449" spans="6:8" x14ac:dyDescent="0.25">
      <c r="F2449">
        <v>444.02287201527503</v>
      </c>
      <c r="G2449">
        <v>112.25</v>
      </c>
      <c r="H2449">
        <v>-1.127122160516917</v>
      </c>
    </row>
    <row r="2450" spans="6:8" x14ac:dyDescent="0.25">
      <c r="F2450">
        <v>515.140130522611</v>
      </c>
      <c r="G2450">
        <v>346.57</v>
      </c>
      <c r="H2450">
        <v>-1.1264099414324817</v>
      </c>
    </row>
    <row r="2451" spans="6:8" x14ac:dyDescent="0.25">
      <c r="F2451">
        <v>869.31341922733202</v>
      </c>
      <c r="G2451">
        <v>44.94</v>
      </c>
      <c r="H2451">
        <v>-1.1263343587469221</v>
      </c>
    </row>
    <row r="2452" spans="6:8" x14ac:dyDescent="0.25">
      <c r="F2452">
        <v>723.10819096597095</v>
      </c>
      <c r="G2452">
        <v>561.1</v>
      </c>
      <c r="H2452">
        <v>-1.1246841003064232</v>
      </c>
    </row>
    <row r="2453" spans="6:8" x14ac:dyDescent="0.25">
      <c r="F2453">
        <v>472.11711415521103</v>
      </c>
      <c r="G2453">
        <v>319.62</v>
      </c>
      <c r="H2453">
        <v>-1.1242291848048558</v>
      </c>
    </row>
    <row r="2454" spans="6:8" x14ac:dyDescent="0.25">
      <c r="F2454">
        <v>432.19523182629302</v>
      </c>
      <c r="G2454">
        <v>383.25</v>
      </c>
      <c r="H2454">
        <v>-1.1239866217889292</v>
      </c>
    </row>
    <row r="2455" spans="6:8" x14ac:dyDescent="0.25">
      <c r="F2455">
        <v>367.01853972950897</v>
      </c>
      <c r="G2455">
        <v>293.16000000000003</v>
      </c>
      <c r="H2455">
        <v>-1.1237944616362583</v>
      </c>
    </row>
    <row r="2456" spans="6:8" x14ac:dyDescent="0.25">
      <c r="F2456">
        <v>491.00969274143898</v>
      </c>
      <c r="G2456">
        <v>205.14500000000001</v>
      </c>
      <c r="H2456">
        <v>-1.1231642155015289</v>
      </c>
    </row>
    <row r="2457" spans="6:8" x14ac:dyDescent="0.25">
      <c r="F2457">
        <v>664.20159090522804</v>
      </c>
      <c r="G2457">
        <v>69.48</v>
      </c>
      <c r="H2457">
        <v>-1.1230764422955124</v>
      </c>
    </row>
    <row r="2458" spans="6:8" x14ac:dyDescent="0.25">
      <c r="F2458">
        <v>805.32846850064004</v>
      </c>
      <c r="G2458">
        <v>44.7</v>
      </c>
      <c r="H2458">
        <v>-1.1214296822799144</v>
      </c>
    </row>
    <row r="2459" spans="6:8" x14ac:dyDescent="0.25">
      <c r="F2459">
        <v>794.02945945086901</v>
      </c>
      <c r="G2459">
        <v>259.98</v>
      </c>
      <c r="H2459">
        <v>-1.1212653818254936</v>
      </c>
    </row>
    <row r="2460" spans="6:8" x14ac:dyDescent="0.25">
      <c r="F2460">
        <v>799.23502066577203</v>
      </c>
      <c r="G2460">
        <v>75.260000000000005</v>
      </c>
      <c r="H2460">
        <v>-1.1211626328527995</v>
      </c>
    </row>
    <row r="2461" spans="6:8" x14ac:dyDescent="0.25">
      <c r="F2461">
        <v>535.03629289080504</v>
      </c>
      <c r="G2461">
        <v>67.305000000000007</v>
      </c>
      <c r="H2461">
        <v>-1.1207605184717362</v>
      </c>
    </row>
    <row r="2462" spans="6:8" x14ac:dyDescent="0.25">
      <c r="F2462">
        <v>429.02083661888202</v>
      </c>
      <c r="G2462">
        <v>205.3</v>
      </c>
      <c r="H2462">
        <v>-1.1205913640472165</v>
      </c>
    </row>
    <row r="2463" spans="6:8" x14ac:dyDescent="0.25">
      <c r="F2463">
        <v>485.22300757154102</v>
      </c>
      <c r="G2463">
        <v>413.71499999999997</v>
      </c>
      <c r="H2463">
        <v>-1.1200407272242516</v>
      </c>
    </row>
    <row r="2464" spans="6:8" x14ac:dyDescent="0.25">
      <c r="F2464">
        <v>533.09298047731102</v>
      </c>
      <c r="G2464">
        <v>481.21</v>
      </c>
      <c r="H2464">
        <v>-1.1198799738411971</v>
      </c>
    </row>
    <row r="2465" spans="6:8" x14ac:dyDescent="0.25">
      <c r="F2465">
        <v>310.115957196831</v>
      </c>
      <c r="G2465">
        <v>255.77500000000001</v>
      </c>
      <c r="H2465">
        <v>-1.1193552350085099</v>
      </c>
    </row>
    <row r="2466" spans="6:8" x14ac:dyDescent="0.25">
      <c r="F2466">
        <v>165.04035121862299</v>
      </c>
      <c r="G2466">
        <v>259.58999999999997</v>
      </c>
      <c r="H2466">
        <v>-1.1192447939301342</v>
      </c>
    </row>
    <row r="2467" spans="6:8" x14ac:dyDescent="0.25">
      <c r="F2467">
        <v>393.04338136115598</v>
      </c>
      <c r="G2467">
        <v>205.14500000000001</v>
      </c>
      <c r="H2467">
        <v>-1.1182334535589806</v>
      </c>
    </row>
    <row r="2468" spans="6:8" x14ac:dyDescent="0.25">
      <c r="F2468">
        <v>406.11778325808302</v>
      </c>
      <c r="G2468">
        <v>157.33500000000001</v>
      </c>
      <c r="H2468">
        <v>-1.1169291145828548</v>
      </c>
    </row>
    <row r="2469" spans="6:8" x14ac:dyDescent="0.25">
      <c r="F2469">
        <v>329.08761162241501</v>
      </c>
      <c r="G2469">
        <v>183.42</v>
      </c>
      <c r="H2469">
        <v>-1.1166426346628577</v>
      </c>
    </row>
    <row r="2470" spans="6:8" x14ac:dyDescent="0.25">
      <c r="F2470">
        <v>463.08787631007903</v>
      </c>
      <c r="G2470">
        <v>539.48500000000001</v>
      </c>
      <c r="H2470">
        <v>-1.1166035228956792</v>
      </c>
    </row>
    <row r="2471" spans="6:8" x14ac:dyDescent="0.25">
      <c r="F2471">
        <v>301.05656908169902</v>
      </c>
      <c r="G2471">
        <v>271.47000000000003</v>
      </c>
      <c r="H2471">
        <v>-1.1159052101013225</v>
      </c>
    </row>
    <row r="2472" spans="6:8" x14ac:dyDescent="0.25">
      <c r="F2472">
        <v>567.05170916290103</v>
      </c>
      <c r="G2472">
        <v>67.03</v>
      </c>
      <c r="H2472">
        <v>-1.1151403678870948</v>
      </c>
    </row>
    <row r="2473" spans="6:8" x14ac:dyDescent="0.25">
      <c r="F2473">
        <v>211.034777443558</v>
      </c>
      <c r="G2473">
        <v>205.22</v>
      </c>
      <c r="H2473">
        <v>-1.1141492546319112</v>
      </c>
    </row>
    <row r="2474" spans="6:8" x14ac:dyDescent="0.25">
      <c r="F2474">
        <v>429.16018852538099</v>
      </c>
      <c r="G2474">
        <v>251.93</v>
      </c>
      <c r="H2474">
        <v>-1.1136588631908282</v>
      </c>
    </row>
    <row r="2475" spans="6:8" x14ac:dyDescent="0.25">
      <c r="F2475">
        <v>726.19621425372804</v>
      </c>
      <c r="G2475">
        <v>511.39</v>
      </c>
      <c r="H2475">
        <v>-1.1135111641904218</v>
      </c>
    </row>
    <row r="2476" spans="6:8" x14ac:dyDescent="0.25">
      <c r="F2476">
        <v>712.08847401600895</v>
      </c>
      <c r="G2476">
        <v>560.80999999999995</v>
      </c>
      <c r="H2476">
        <v>-1.1131323137205396</v>
      </c>
    </row>
    <row r="2477" spans="6:8" x14ac:dyDescent="0.25">
      <c r="F2477">
        <v>899.25154253637197</v>
      </c>
      <c r="G2477">
        <v>85.775000000000006</v>
      </c>
      <c r="H2477">
        <v>-1.1130086640015378</v>
      </c>
    </row>
    <row r="2478" spans="6:8" x14ac:dyDescent="0.25">
      <c r="F2478">
        <v>451.119804643355</v>
      </c>
      <c r="G2478">
        <v>157.65</v>
      </c>
      <c r="H2478">
        <v>-1.1119889497031867</v>
      </c>
    </row>
    <row r="2479" spans="6:8" x14ac:dyDescent="0.25">
      <c r="F2479">
        <v>764.09903194852996</v>
      </c>
      <c r="G2479">
        <v>260.62</v>
      </c>
      <c r="H2479">
        <v>-1.111905146881262</v>
      </c>
    </row>
    <row r="2480" spans="6:8" x14ac:dyDescent="0.25">
      <c r="F2480">
        <v>133.02923666148399</v>
      </c>
      <c r="G2480">
        <v>354.13</v>
      </c>
      <c r="H2480">
        <v>-1.1113344862815691</v>
      </c>
    </row>
    <row r="2481" spans="6:8" x14ac:dyDescent="0.25">
      <c r="F2481">
        <v>846.82037512184797</v>
      </c>
      <c r="G2481">
        <v>44.814999999999998</v>
      </c>
      <c r="H2481">
        <v>-1.1112887312368123</v>
      </c>
    </row>
    <row r="2482" spans="6:8" x14ac:dyDescent="0.25">
      <c r="F2482">
        <v>870.30902124489</v>
      </c>
      <c r="G2482">
        <v>45.134999999999998</v>
      </c>
      <c r="H2482">
        <v>-1.1110370420712761</v>
      </c>
    </row>
    <row r="2483" spans="6:8" x14ac:dyDescent="0.25">
      <c r="F2483">
        <v>727.24455889475598</v>
      </c>
      <c r="G2483">
        <v>447.97</v>
      </c>
      <c r="H2483">
        <v>-1.110038633960166</v>
      </c>
    </row>
    <row r="2484" spans="6:8" x14ac:dyDescent="0.25">
      <c r="F2484">
        <v>723.13813820405198</v>
      </c>
      <c r="G2484">
        <v>516.69500000000005</v>
      </c>
      <c r="H2484">
        <v>-1.1099961404631187</v>
      </c>
    </row>
    <row r="2485" spans="6:8" x14ac:dyDescent="0.25">
      <c r="F2485">
        <v>728.19642869066297</v>
      </c>
      <c r="G2485">
        <v>232.86</v>
      </c>
      <c r="H2485">
        <v>-1.109988614553242</v>
      </c>
    </row>
    <row r="2486" spans="6:8" x14ac:dyDescent="0.25">
      <c r="F2486">
        <v>231.09886539142499</v>
      </c>
      <c r="G2486">
        <v>82.54</v>
      </c>
      <c r="H2486">
        <v>-1.1097336617872691</v>
      </c>
    </row>
    <row r="2487" spans="6:8" x14ac:dyDescent="0.25">
      <c r="F2487">
        <v>135.04468483713299</v>
      </c>
      <c r="G2487">
        <v>259.42</v>
      </c>
      <c r="H2487">
        <v>-1.1095832953160589</v>
      </c>
    </row>
    <row r="2488" spans="6:8" x14ac:dyDescent="0.25">
      <c r="F2488">
        <v>397.517611887199</v>
      </c>
      <c r="G2488">
        <v>259.32</v>
      </c>
      <c r="H2488">
        <v>-1.109417732000396</v>
      </c>
    </row>
    <row r="2489" spans="6:8" x14ac:dyDescent="0.25">
      <c r="F2489">
        <v>350.145406933343</v>
      </c>
      <c r="G2489">
        <v>193.55</v>
      </c>
      <c r="H2489">
        <v>-1.1093173151210294</v>
      </c>
    </row>
    <row r="2490" spans="6:8" x14ac:dyDescent="0.25">
      <c r="F2490">
        <v>403.087723745907</v>
      </c>
      <c r="G2490">
        <v>282.36</v>
      </c>
      <c r="H2490">
        <v>-1.1088172901505684</v>
      </c>
    </row>
    <row r="2491" spans="6:8" x14ac:dyDescent="0.25">
      <c r="F2491">
        <v>361.149854426498</v>
      </c>
      <c r="G2491">
        <v>529.05999999999995</v>
      </c>
      <c r="H2491">
        <v>-1.1078777312719768</v>
      </c>
    </row>
    <row r="2492" spans="6:8" x14ac:dyDescent="0.25">
      <c r="F2492">
        <v>662.14116999769999</v>
      </c>
      <c r="G2492">
        <v>561.4</v>
      </c>
      <c r="H2492">
        <v>-1.1078558069636404</v>
      </c>
    </row>
    <row r="2493" spans="6:8" x14ac:dyDescent="0.25">
      <c r="F2493">
        <v>338.154097485764</v>
      </c>
      <c r="G2493">
        <v>422.26499999999999</v>
      </c>
      <c r="H2493">
        <v>-1.1075590684575198</v>
      </c>
    </row>
    <row r="2494" spans="6:8" x14ac:dyDescent="0.25">
      <c r="F2494">
        <v>363.16545408089797</v>
      </c>
      <c r="G2494">
        <v>417.12</v>
      </c>
      <c r="H2494">
        <v>-1.1067122767767692</v>
      </c>
    </row>
    <row r="2495" spans="6:8" x14ac:dyDescent="0.25">
      <c r="F2495">
        <v>426.03783509794999</v>
      </c>
      <c r="G2495">
        <v>422.51</v>
      </c>
      <c r="H2495">
        <v>-1.1064838536413741</v>
      </c>
    </row>
    <row r="2496" spans="6:8" x14ac:dyDescent="0.25">
      <c r="F2496">
        <v>727.19853623743904</v>
      </c>
      <c r="G2496">
        <v>511.39</v>
      </c>
      <c r="H2496">
        <v>-1.1058016782626319</v>
      </c>
    </row>
    <row r="2497" spans="6:8" x14ac:dyDescent="0.25">
      <c r="F2497">
        <v>476.133545745562</v>
      </c>
      <c r="G2497">
        <v>70.92</v>
      </c>
      <c r="H2497">
        <v>-1.1055406483644186</v>
      </c>
    </row>
    <row r="2498" spans="6:8" x14ac:dyDescent="0.25">
      <c r="F2498">
        <v>331.06695857465297</v>
      </c>
      <c r="G2498">
        <v>238.32</v>
      </c>
      <c r="H2498">
        <v>-1.1054887108287508</v>
      </c>
    </row>
    <row r="2499" spans="6:8" x14ac:dyDescent="0.25">
      <c r="F2499">
        <v>434.13811757095198</v>
      </c>
      <c r="G2499">
        <v>356.88</v>
      </c>
      <c r="H2499">
        <v>-1.1051224150022301</v>
      </c>
    </row>
    <row r="2500" spans="6:8" x14ac:dyDescent="0.25">
      <c r="F2500">
        <v>449.96096556669897</v>
      </c>
      <c r="G2500">
        <v>102.43</v>
      </c>
      <c r="H2500">
        <v>-1.1046082524938257</v>
      </c>
    </row>
    <row r="2501" spans="6:8" x14ac:dyDescent="0.25">
      <c r="F2501">
        <v>518.96085673104403</v>
      </c>
      <c r="G2501">
        <v>102.12</v>
      </c>
      <c r="H2501">
        <v>-1.1042611457145801</v>
      </c>
    </row>
    <row r="2502" spans="6:8" x14ac:dyDescent="0.25">
      <c r="F2502">
        <v>181.017673845216</v>
      </c>
      <c r="G2502">
        <v>88.61</v>
      </c>
      <c r="H2502">
        <v>-1.1027966331199306</v>
      </c>
    </row>
    <row r="2503" spans="6:8" x14ac:dyDescent="0.25">
      <c r="F2503">
        <v>353.08773232971703</v>
      </c>
      <c r="G2503">
        <v>291.84500000000003</v>
      </c>
      <c r="H2503">
        <v>-1.1025065600585815</v>
      </c>
    </row>
    <row r="2504" spans="6:8" x14ac:dyDescent="0.25">
      <c r="F2504">
        <v>783.15202764039304</v>
      </c>
      <c r="G2504">
        <v>510.85</v>
      </c>
      <c r="H2504">
        <v>-1.1022850016735934</v>
      </c>
    </row>
    <row r="2505" spans="6:8" x14ac:dyDescent="0.25">
      <c r="F2505">
        <v>381.17609993264603</v>
      </c>
      <c r="G2505">
        <v>421.27</v>
      </c>
      <c r="H2505">
        <v>-1.1017691240473191</v>
      </c>
    </row>
    <row r="2506" spans="6:8" x14ac:dyDescent="0.25">
      <c r="F2506">
        <v>353.050993161191</v>
      </c>
      <c r="G2506">
        <v>327.06</v>
      </c>
      <c r="H2506">
        <v>-1.101462533742299</v>
      </c>
    </row>
    <row r="2507" spans="6:8" x14ac:dyDescent="0.25">
      <c r="F2507">
        <v>375.06969284282701</v>
      </c>
      <c r="G2507">
        <v>410.09</v>
      </c>
      <c r="H2507">
        <v>-1.1013499767298196</v>
      </c>
    </row>
    <row r="2508" spans="6:8" x14ac:dyDescent="0.25">
      <c r="F2508">
        <v>192.02334483571701</v>
      </c>
      <c r="G2508">
        <v>245.815</v>
      </c>
      <c r="H2508">
        <v>-1.1011868769772395</v>
      </c>
    </row>
    <row r="2509" spans="6:8" x14ac:dyDescent="0.25">
      <c r="F2509">
        <v>565.04731913025</v>
      </c>
      <c r="G2509">
        <v>67.03</v>
      </c>
      <c r="H2509">
        <v>-1.1007381724074605</v>
      </c>
    </row>
    <row r="2510" spans="6:8" x14ac:dyDescent="0.25">
      <c r="F2510">
        <v>689.14438474021301</v>
      </c>
      <c r="G2510">
        <v>81.72</v>
      </c>
      <c r="H2510">
        <v>-1.1006917345448148</v>
      </c>
    </row>
    <row r="2511" spans="6:8" x14ac:dyDescent="0.25">
      <c r="F2511">
        <v>449.95741662619702</v>
      </c>
      <c r="G2511">
        <v>362.36</v>
      </c>
      <c r="H2511">
        <v>-1.10061972842767</v>
      </c>
    </row>
    <row r="2512" spans="6:8" x14ac:dyDescent="0.25">
      <c r="F2512">
        <v>451.05479214951998</v>
      </c>
      <c r="G2512">
        <v>353.83</v>
      </c>
      <c r="H2512">
        <v>-1.1004035384072697</v>
      </c>
    </row>
    <row r="2513" spans="6:8" x14ac:dyDescent="0.25">
      <c r="F2513">
        <v>491.16130113571103</v>
      </c>
      <c r="G2513">
        <v>64.13</v>
      </c>
      <c r="H2513">
        <v>-1.099882577101932</v>
      </c>
    </row>
    <row r="2514" spans="6:8" x14ac:dyDescent="0.25">
      <c r="F2514">
        <v>455.09669946758697</v>
      </c>
      <c r="G2514">
        <v>375.84</v>
      </c>
      <c r="H2514">
        <v>-1.0996972546793276</v>
      </c>
    </row>
    <row r="2515" spans="6:8" x14ac:dyDescent="0.25">
      <c r="F2515">
        <v>374.06997888183599</v>
      </c>
      <c r="G2515">
        <v>259.58999999999997</v>
      </c>
      <c r="H2515">
        <v>-1.0995670972900824</v>
      </c>
    </row>
    <row r="2516" spans="6:8" x14ac:dyDescent="0.25">
      <c r="F2516">
        <v>405.04640653062802</v>
      </c>
      <c r="G2516">
        <v>93.3</v>
      </c>
      <c r="H2516">
        <v>-1.0991359695335698</v>
      </c>
    </row>
    <row r="2517" spans="6:8" x14ac:dyDescent="0.25">
      <c r="F2517">
        <v>323.09837984304102</v>
      </c>
      <c r="G2517">
        <v>144.88999999999999</v>
      </c>
      <c r="H2517">
        <v>-1.0990782123725913</v>
      </c>
    </row>
    <row r="2518" spans="6:8" x14ac:dyDescent="0.25">
      <c r="F2518">
        <v>323.02870702038302</v>
      </c>
      <c r="G2518">
        <v>86.58</v>
      </c>
      <c r="H2518">
        <v>-1.0988849996217125</v>
      </c>
    </row>
    <row r="2519" spans="6:8" x14ac:dyDescent="0.25">
      <c r="F2519">
        <v>133.02880409104301</v>
      </c>
      <c r="G2519">
        <v>259.89999999999998</v>
      </c>
      <c r="H2519">
        <v>-1.0988617707084483</v>
      </c>
    </row>
    <row r="2520" spans="6:8" x14ac:dyDescent="0.25">
      <c r="F2520">
        <v>406.04060639044502</v>
      </c>
      <c r="G2520">
        <v>93.3</v>
      </c>
      <c r="H2520">
        <v>-1.0988228259087724</v>
      </c>
    </row>
    <row r="2521" spans="6:8" x14ac:dyDescent="0.25">
      <c r="F2521">
        <v>427.19809996611701</v>
      </c>
      <c r="G2521">
        <v>493.42</v>
      </c>
      <c r="H2521">
        <v>-1.0984105019700614</v>
      </c>
    </row>
    <row r="2522" spans="6:8" x14ac:dyDescent="0.25">
      <c r="F2522">
        <v>786.02016772910099</v>
      </c>
      <c r="G2522">
        <v>93.3</v>
      </c>
      <c r="H2522">
        <v>-1.0982950672318827</v>
      </c>
    </row>
    <row r="2523" spans="6:8" x14ac:dyDescent="0.25">
      <c r="F2523">
        <v>326.97929985689302</v>
      </c>
      <c r="G2523">
        <v>60.12</v>
      </c>
      <c r="H2523">
        <v>-1.0976944227142205</v>
      </c>
    </row>
    <row r="2524" spans="6:8" x14ac:dyDescent="0.25">
      <c r="F2524">
        <v>448.96021867860901</v>
      </c>
      <c r="G2524">
        <v>102.145</v>
      </c>
      <c r="H2524">
        <v>-1.0973059778021332</v>
      </c>
    </row>
    <row r="2525" spans="6:8" x14ac:dyDescent="0.25">
      <c r="F2525">
        <v>686.18572507897295</v>
      </c>
      <c r="G2525">
        <v>147.16</v>
      </c>
      <c r="H2525">
        <v>-1.0972023002188258</v>
      </c>
    </row>
    <row r="2526" spans="6:8" x14ac:dyDescent="0.25">
      <c r="F2526">
        <v>133.05058851785299</v>
      </c>
      <c r="G2526">
        <v>108.18</v>
      </c>
      <c r="H2526">
        <v>-1.0968460685471937</v>
      </c>
    </row>
    <row r="2527" spans="6:8" x14ac:dyDescent="0.25">
      <c r="F2527">
        <v>678.09458892499799</v>
      </c>
      <c r="G2527">
        <v>130.83000000000001</v>
      </c>
      <c r="H2527">
        <v>-1.0967069788243899</v>
      </c>
    </row>
    <row r="2528" spans="6:8" x14ac:dyDescent="0.25">
      <c r="F2528">
        <v>337.07725892737801</v>
      </c>
      <c r="G2528">
        <v>86.545000000000002</v>
      </c>
      <c r="H2528">
        <v>-1.0964727672772188</v>
      </c>
    </row>
    <row r="2529" spans="6:8" x14ac:dyDescent="0.25">
      <c r="F2529">
        <v>381.13002841098898</v>
      </c>
      <c r="G2529">
        <v>179.57499999999999</v>
      </c>
      <c r="H2529">
        <v>-1.0960973149203816</v>
      </c>
    </row>
    <row r="2530" spans="6:8" x14ac:dyDescent="0.25">
      <c r="F2530">
        <v>393.04342285533602</v>
      </c>
      <c r="G2530">
        <v>293.67500000000001</v>
      </c>
      <c r="H2530">
        <v>-1.0958868097910912</v>
      </c>
    </row>
    <row r="2531" spans="6:8" x14ac:dyDescent="0.25">
      <c r="F2531">
        <v>672.14095659857105</v>
      </c>
      <c r="G2531">
        <v>516.69500000000005</v>
      </c>
      <c r="H2531">
        <v>-1.0953923293205408</v>
      </c>
    </row>
    <row r="2532" spans="6:8" x14ac:dyDescent="0.25">
      <c r="F2532">
        <v>404.04357673716601</v>
      </c>
      <c r="G2532">
        <v>93.3</v>
      </c>
      <c r="H2532">
        <v>-1.0945779440656285</v>
      </c>
    </row>
    <row r="2533" spans="6:8" x14ac:dyDescent="0.25">
      <c r="F2533">
        <v>287.08998527909802</v>
      </c>
      <c r="G2533">
        <v>168.72</v>
      </c>
      <c r="H2533">
        <v>-1.0941411964679477</v>
      </c>
    </row>
    <row r="2534" spans="6:8" x14ac:dyDescent="0.25">
      <c r="F2534">
        <v>342.09134478466001</v>
      </c>
      <c r="G2534">
        <v>360.32</v>
      </c>
      <c r="H2534">
        <v>-1.093638307756259</v>
      </c>
    </row>
    <row r="2535" spans="6:8" x14ac:dyDescent="0.25">
      <c r="F2535">
        <v>351.12939227236001</v>
      </c>
      <c r="G2535">
        <v>295.21499999999997</v>
      </c>
      <c r="H2535">
        <v>-1.0928431514795669</v>
      </c>
    </row>
    <row r="2536" spans="6:8" x14ac:dyDescent="0.25">
      <c r="F2536">
        <v>423.16100427839802</v>
      </c>
      <c r="G2536">
        <v>399.49</v>
      </c>
      <c r="H2536">
        <v>-1.0922959258155227</v>
      </c>
    </row>
    <row r="2537" spans="6:8" x14ac:dyDescent="0.25">
      <c r="F2537">
        <v>433.20441730519701</v>
      </c>
      <c r="G2537">
        <v>401.46499999999997</v>
      </c>
      <c r="H2537">
        <v>-1.0916933979351837</v>
      </c>
    </row>
    <row r="2538" spans="6:8" x14ac:dyDescent="0.25">
      <c r="F2538">
        <v>353.08777578705002</v>
      </c>
      <c r="G2538">
        <v>372.45</v>
      </c>
      <c r="H2538">
        <v>-1.0916889768303422</v>
      </c>
    </row>
    <row r="2539" spans="6:8" x14ac:dyDescent="0.25">
      <c r="F2539">
        <v>330.09079767671602</v>
      </c>
      <c r="G2539">
        <v>150.1</v>
      </c>
      <c r="H2539">
        <v>-1.0915248317474846</v>
      </c>
    </row>
    <row r="2540" spans="6:8" x14ac:dyDescent="0.25">
      <c r="F2540">
        <v>398.01999723260099</v>
      </c>
      <c r="G2540">
        <v>259.42</v>
      </c>
      <c r="H2540">
        <v>-1.091487246292431</v>
      </c>
    </row>
    <row r="2541" spans="6:8" x14ac:dyDescent="0.25">
      <c r="F2541">
        <v>354.05462259118502</v>
      </c>
      <c r="G2541">
        <v>327.06</v>
      </c>
      <c r="H2541">
        <v>-1.0908676290771389</v>
      </c>
    </row>
    <row r="2542" spans="6:8" x14ac:dyDescent="0.25">
      <c r="F2542">
        <v>424.98046673184098</v>
      </c>
      <c r="G2542">
        <v>293.67500000000001</v>
      </c>
      <c r="H2542">
        <v>-1.0908090337770875</v>
      </c>
    </row>
    <row r="2543" spans="6:8" x14ac:dyDescent="0.25">
      <c r="F2543">
        <v>462.15406649209302</v>
      </c>
      <c r="G2543">
        <v>68.875</v>
      </c>
      <c r="H2543">
        <v>-1.0899852825523451</v>
      </c>
    </row>
    <row r="2544" spans="6:8" x14ac:dyDescent="0.25">
      <c r="F2544">
        <v>757.209232908275</v>
      </c>
      <c r="G2544">
        <v>398.88</v>
      </c>
      <c r="H2544">
        <v>-1.0889194351235409</v>
      </c>
    </row>
    <row r="2545" spans="6:8" x14ac:dyDescent="0.25">
      <c r="F2545">
        <v>492.16479130829703</v>
      </c>
      <c r="G2545">
        <v>64.12</v>
      </c>
      <c r="H2545">
        <v>-1.0886183265933889</v>
      </c>
    </row>
    <row r="2546" spans="6:8" x14ac:dyDescent="0.25">
      <c r="F2546">
        <v>447.15035045568999</v>
      </c>
      <c r="G2546">
        <v>384</v>
      </c>
      <c r="H2546">
        <v>-1.0883479826712499</v>
      </c>
    </row>
    <row r="2547" spans="6:8" x14ac:dyDescent="0.25">
      <c r="F2547">
        <v>445.98445271575599</v>
      </c>
      <c r="G2547">
        <v>428.78500000000003</v>
      </c>
      <c r="H2547">
        <v>-1.0880863744808864</v>
      </c>
    </row>
    <row r="2548" spans="6:8" x14ac:dyDescent="0.25">
      <c r="F2548">
        <v>375.03309187882201</v>
      </c>
      <c r="G2548">
        <v>345.71</v>
      </c>
      <c r="H2548">
        <v>-1.0878353863412473</v>
      </c>
    </row>
    <row r="2549" spans="6:8" x14ac:dyDescent="0.25">
      <c r="F2549">
        <v>763.16919858692097</v>
      </c>
      <c r="G2549">
        <v>511.04</v>
      </c>
      <c r="H2549">
        <v>-1.085885539200677</v>
      </c>
    </row>
    <row r="2550" spans="6:8" x14ac:dyDescent="0.25">
      <c r="F2550">
        <v>379.16035217467697</v>
      </c>
      <c r="G2550">
        <v>360.22</v>
      </c>
      <c r="H2550">
        <v>-1.0846500649210977</v>
      </c>
    </row>
    <row r="2551" spans="6:8" x14ac:dyDescent="0.25">
      <c r="F2551">
        <v>461.150797425929</v>
      </c>
      <c r="G2551">
        <v>68.694999999999993</v>
      </c>
      <c r="H2551">
        <v>-1.0843086304489737</v>
      </c>
    </row>
    <row r="2552" spans="6:8" x14ac:dyDescent="0.25">
      <c r="F2552">
        <v>535.17667546572397</v>
      </c>
      <c r="G2552">
        <v>63.11</v>
      </c>
      <c r="H2552">
        <v>-1.0837504570009953</v>
      </c>
    </row>
    <row r="2553" spans="6:8" x14ac:dyDescent="0.25">
      <c r="F2553">
        <v>467.01306248368502</v>
      </c>
      <c r="G2553">
        <v>259.94499999999999</v>
      </c>
      <c r="H2553">
        <v>-1.0835800696414353</v>
      </c>
    </row>
    <row r="2554" spans="6:8" x14ac:dyDescent="0.25">
      <c r="F2554">
        <v>406.03095922895898</v>
      </c>
      <c r="G2554">
        <v>102.12</v>
      </c>
      <c r="H2554">
        <v>-1.0834367484439911</v>
      </c>
    </row>
    <row r="2555" spans="6:8" x14ac:dyDescent="0.25">
      <c r="F2555">
        <v>665.93160383476004</v>
      </c>
      <c r="G2555">
        <v>102.145</v>
      </c>
      <c r="H2555">
        <v>-1.0830601600062859</v>
      </c>
    </row>
    <row r="2556" spans="6:8" x14ac:dyDescent="0.25">
      <c r="F2556">
        <v>595.18695880320797</v>
      </c>
      <c r="G2556">
        <v>255.27</v>
      </c>
      <c r="H2556">
        <v>-1.0827016712295208</v>
      </c>
    </row>
    <row r="2557" spans="6:8" x14ac:dyDescent="0.25">
      <c r="F2557">
        <v>302.06004371455703</v>
      </c>
      <c r="G2557">
        <v>271.41000000000003</v>
      </c>
      <c r="H2557">
        <v>-1.0825693186488998</v>
      </c>
    </row>
    <row r="2558" spans="6:8" x14ac:dyDescent="0.25">
      <c r="F2558">
        <v>537.216595873335</v>
      </c>
      <c r="G2558">
        <v>528.755</v>
      </c>
      <c r="H2558">
        <v>-1.0820735067315479</v>
      </c>
    </row>
    <row r="2559" spans="6:8" x14ac:dyDescent="0.25">
      <c r="F2559">
        <v>461.16598564124399</v>
      </c>
      <c r="G2559">
        <v>451.52</v>
      </c>
      <c r="H2559">
        <v>-1.0817367050241569</v>
      </c>
    </row>
    <row r="2560" spans="6:8" x14ac:dyDescent="0.25">
      <c r="F2560">
        <v>279.10859695683803</v>
      </c>
      <c r="G2560">
        <v>237.61500000000001</v>
      </c>
      <c r="H2560">
        <v>-1.0817268275468725</v>
      </c>
    </row>
    <row r="2561" spans="6:8" x14ac:dyDescent="0.25">
      <c r="F2561">
        <v>477.13649390460102</v>
      </c>
      <c r="G2561">
        <v>70.27</v>
      </c>
      <c r="H2561">
        <v>-1.0812741743414755</v>
      </c>
    </row>
    <row r="2562" spans="6:8" x14ac:dyDescent="0.25">
      <c r="F2562">
        <v>230.06723902770801</v>
      </c>
      <c r="G2562">
        <v>132.35</v>
      </c>
      <c r="H2562">
        <v>-1.0810380738914007</v>
      </c>
    </row>
    <row r="2563" spans="6:8" x14ac:dyDescent="0.25">
      <c r="F2563">
        <v>499.179077915807</v>
      </c>
      <c r="G2563">
        <v>399.505</v>
      </c>
      <c r="H2563">
        <v>-1.0806234023062298</v>
      </c>
    </row>
    <row r="2564" spans="6:8" x14ac:dyDescent="0.25">
      <c r="F2564">
        <v>447.95835633283099</v>
      </c>
      <c r="G2564">
        <v>102.145</v>
      </c>
      <c r="H2564">
        <v>-1.0804682702817543</v>
      </c>
    </row>
    <row r="2565" spans="6:8" x14ac:dyDescent="0.25">
      <c r="F2565">
        <v>359.07684303070999</v>
      </c>
      <c r="G2565">
        <v>368.53</v>
      </c>
      <c r="H2565">
        <v>-1.0801486927031541</v>
      </c>
    </row>
    <row r="2566" spans="6:8" x14ac:dyDescent="0.25">
      <c r="F2566">
        <v>362.05055603378702</v>
      </c>
      <c r="G2566">
        <v>112.02500000000001</v>
      </c>
      <c r="H2566">
        <v>-1.0799644462704983</v>
      </c>
    </row>
    <row r="2567" spans="6:8" x14ac:dyDescent="0.25">
      <c r="F2567">
        <v>372.069580768918</v>
      </c>
      <c r="G2567">
        <v>124.25</v>
      </c>
      <c r="H2567">
        <v>-1.0798255253040612</v>
      </c>
    </row>
    <row r="2568" spans="6:8" x14ac:dyDescent="0.25">
      <c r="F2568">
        <v>330.94889591741202</v>
      </c>
      <c r="G2568">
        <v>44.47</v>
      </c>
      <c r="H2568">
        <v>-1.0793845714219565</v>
      </c>
    </row>
    <row r="2569" spans="6:8" x14ac:dyDescent="0.25">
      <c r="F2569">
        <v>947.24522352794304</v>
      </c>
      <c r="G2569">
        <v>498.48</v>
      </c>
      <c r="H2569">
        <v>-1.0792172166891401</v>
      </c>
    </row>
    <row r="2570" spans="6:8" x14ac:dyDescent="0.25">
      <c r="F2570">
        <v>423.10571895341701</v>
      </c>
      <c r="G2570">
        <v>356.88</v>
      </c>
      <c r="H2570">
        <v>-1.0784915313887142</v>
      </c>
    </row>
    <row r="2571" spans="6:8" x14ac:dyDescent="0.25">
      <c r="F2571">
        <v>812.32389385703402</v>
      </c>
      <c r="G2571">
        <v>44.94</v>
      </c>
      <c r="H2571">
        <v>-1.078409846342139</v>
      </c>
    </row>
    <row r="2572" spans="6:8" x14ac:dyDescent="0.25">
      <c r="F2572">
        <v>456.01872765333297</v>
      </c>
      <c r="G2572">
        <v>205.22</v>
      </c>
      <c r="H2572">
        <v>-1.0781119624746522</v>
      </c>
    </row>
    <row r="2573" spans="6:8" x14ac:dyDescent="0.25">
      <c r="F2573">
        <v>566.05018479051898</v>
      </c>
      <c r="G2573">
        <v>66.900000000000006</v>
      </c>
      <c r="H2573">
        <v>-1.0776923767801116</v>
      </c>
    </row>
    <row r="2574" spans="6:8" x14ac:dyDescent="0.25">
      <c r="F2574">
        <v>337.15036258107301</v>
      </c>
      <c r="G2574">
        <v>422.03</v>
      </c>
      <c r="H2574">
        <v>-1.0775110486975337</v>
      </c>
    </row>
    <row r="2575" spans="6:8" x14ac:dyDescent="0.25">
      <c r="F2575">
        <v>539.16076597489405</v>
      </c>
      <c r="G2575">
        <v>168.5</v>
      </c>
      <c r="H2575">
        <v>-1.0772485104233798</v>
      </c>
    </row>
    <row r="2576" spans="6:8" x14ac:dyDescent="0.25">
      <c r="F2576">
        <v>191.01964953467501</v>
      </c>
      <c r="G2576">
        <v>259.67500000000001</v>
      </c>
      <c r="H2576">
        <v>-1.0772461326665053</v>
      </c>
    </row>
    <row r="2577" spans="6:8" x14ac:dyDescent="0.25">
      <c r="F2577">
        <v>700.14930348708401</v>
      </c>
      <c r="G2577">
        <v>560.82000000000005</v>
      </c>
      <c r="H2577">
        <v>-1.0771894592212141</v>
      </c>
    </row>
    <row r="2578" spans="6:8" x14ac:dyDescent="0.25">
      <c r="F2578">
        <v>526.15622835807301</v>
      </c>
      <c r="G2578">
        <v>363.41500000000002</v>
      </c>
      <c r="H2578">
        <v>-1.0765762479173775</v>
      </c>
    </row>
    <row r="2579" spans="6:8" x14ac:dyDescent="0.25">
      <c r="F2579">
        <v>147.02984939445099</v>
      </c>
      <c r="G2579">
        <v>259.69</v>
      </c>
      <c r="H2579">
        <v>-1.0761467560075844</v>
      </c>
    </row>
    <row r="2580" spans="6:8" x14ac:dyDescent="0.25">
      <c r="F2580">
        <v>468.01627548942798</v>
      </c>
      <c r="G2580">
        <v>259.98</v>
      </c>
      <c r="H2580">
        <v>-1.0761016113788719</v>
      </c>
    </row>
    <row r="2581" spans="6:8" x14ac:dyDescent="0.25">
      <c r="F2581">
        <v>367.19674821099898</v>
      </c>
      <c r="G2581">
        <v>495.57</v>
      </c>
      <c r="H2581">
        <v>-1.0758813856184222</v>
      </c>
    </row>
    <row r="2582" spans="6:8" x14ac:dyDescent="0.25">
      <c r="F2582">
        <v>429.21234788348301</v>
      </c>
      <c r="G2582">
        <v>543.11</v>
      </c>
      <c r="H2582">
        <v>-1.0751992318242696</v>
      </c>
    </row>
    <row r="2583" spans="6:8" x14ac:dyDescent="0.25">
      <c r="F2583">
        <v>728.19645631460696</v>
      </c>
      <c r="G2583">
        <v>270.41000000000003</v>
      </c>
      <c r="H2583">
        <v>-1.0750069080153064</v>
      </c>
    </row>
    <row r="2584" spans="6:8" x14ac:dyDescent="0.25">
      <c r="F2584">
        <v>311.13460967896901</v>
      </c>
      <c r="G2584">
        <v>222.72</v>
      </c>
      <c r="H2584">
        <v>-1.0746761278067369</v>
      </c>
    </row>
    <row r="2585" spans="6:8" x14ac:dyDescent="0.25">
      <c r="F2585">
        <v>405.11483725849803</v>
      </c>
      <c r="G2585">
        <v>157.6</v>
      </c>
      <c r="H2585">
        <v>-1.0743191992929773</v>
      </c>
    </row>
    <row r="2586" spans="6:8" x14ac:dyDescent="0.25">
      <c r="F2586">
        <v>495.113859741167</v>
      </c>
      <c r="G2586">
        <v>405.43</v>
      </c>
      <c r="H2586">
        <v>-1.0741128893807166</v>
      </c>
    </row>
    <row r="2587" spans="6:8" x14ac:dyDescent="0.25">
      <c r="F2587">
        <v>416.19770933253602</v>
      </c>
      <c r="G2587">
        <v>579.17999999999995</v>
      </c>
      <c r="H2587">
        <v>-1.0739569034143808</v>
      </c>
    </row>
    <row r="2588" spans="6:8" x14ac:dyDescent="0.25">
      <c r="F2588">
        <v>691.07005042306605</v>
      </c>
      <c r="G2588">
        <v>516.70000000000005</v>
      </c>
      <c r="H2588">
        <v>-1.073870175746527</v>
      </c>
    </row>
    <row r="2589" spans="6:8" x14ac:dyDescent="0.25">
      <c r="F2589">
        <v>625.14023743792904</v>
      </c>
      <c r="G2589">
        <v>363.66</v>
      </c>
      <c r="H2589">
        <v>-1.0728040598370123</v>
      </c>
    </row>
    <row r="2590" spans="6:8" x14ac:dyDescent="0.25">
      <c r="F2590">
        <v>500.24214139512401</v>
      </c>
      <c r="G2590">
        <v>480.88</v>
      </c>
      <c r="H2590">
        <v>-1.0714353346269729</v>
      </c>
    </row>
    <row r="2591" spans="6:8" x14ac:dyDescent="0.25">
      <c r="F2591">
        <v>510.05114138572497</v>
      </c>
      <c r="G2591">
        <v>399.49</v>
      </c>
      <c r="H2591">
        <v>-1.0711760884658774</v>
      </c>
    </row>
    <row r="2592" spans="6:8" x14ac:dyDescent="0.25">
      <c r="F2592">
        <v>724.141397836534</v>
      </c>
      <c r="G2592">
        <v>516.66</v>
      </c>
      <c r="H2592">
        <v>-1.0703842803598045</v>
      </c>
    </row>
    <row r="2593" spans="6:8" x14ac:dyDescent="0.25">
      <c r="F2593">
        <v>341.08797801018602</v>
      </c>
      <c r="G2593">
        <v>295.95499999999998</v>
      </c>
      <c r="H2593">
        <v>-1.0701698188537765</v>
      </c>
    </row>
    <row r="2594" spans="6:8" x14ac:dyDescent="0.25">
      <c r="F2594">
        <v>297.11903973550602</v>
      </c>
      <c r="G2594">
        <v>161.345</v>
      </c>
      <c r="H2594">
        <v>-1.0700005252826752</v>
      </c>
    </row>
    <row r="2595" spans="6:8" x14ac:dyDescent="0.25">
      <c r="F2595">
        <v>496.93294032361598</v>
      </c>
      <c r="G2595">
        <v>205.3</v>
      </c>
      <c r="H2595">
        <v>-1.0697695315592519</v>
      </c>
    </row>
    <row r="2596" spans="6:8" x14ac:dyDescent="0.25">
      <c r="F2596">
        <v>211.03469769702599</v>
      </c>
      <c r="G2596">
        <v>245.76</v>
      </c>
      <c r="H2596">
        <v>-1.0692081408356682</v>
      </c>
    </row>
    <row r="2597" spans="6:8" x14ac:dyDescent="0.25">
      <c r="F2597">
        <v>720.01403211967101</v>
      </c>
      <c r="G2597">
        <v>560.79999999999995</v>
      </c>
      <c r="H2597">
        <v>-1.0690893668516013</v>
      </c>
    </row>
    <row r="2598" spans="6:8" x14ac:dyDescent="0.25">
      <c r="F2598">
        <v>694.07773618388899</v>
      </c>
      <c r="G2598">
        <v>560.86</v>
      </c>
      <c r="H2598">
        <v>-1.0680577550688337</v>
      </c>
    </row>
    <row r="2599" spans="6:8" x14ac:dyDescent="0.25">
      <c r="F2599">
        <v>326.11047978165197</v>
      </c>
      <c r="G2599">
        <v>163.37</v>
      </c>
      <c r="H2599">
        <v>-1.0680300302571222</v>
      </c>
    </row>
    <row r="2600" spans="6:8" x14ac:dyDescent="0.25">
      <c r="F2600">
        <v>577.15129124495695</v>
      </c>
      <c r="G2600">
        <v>400.04</v>
      </c>
      <c r="H2600">
        <v>-1.0679088944932427</v>
      </c>
    </row>
    <row r="2601" spans="6:8" x14ac:dyDescent="0.25">
      <c r="F2601">
        <v>405.17595357583298</v>
      </c>
      <c r="G2601">
        <v>512.23500000000001</v>
      </c>
      <c r="H2601">
        <v>-1.067288286453117</v>
      </c>
    </row>
    <row r="2602" spans="6:8" x14ac:dyDescent="0.25">
      <c r="F2602">
        <v>192.059906804843</v>
      </c>
      <c r="G2602">
        <v>410.02499999999998</v>
      </c>
      <c r="H2602">
        <v>-1.0672571862076421</v>
      </c>
    </row>
    <row r="2603" spans="6:8" x14ac:dyDescent="0.25">
      <c r="F2603">
        <v>218.10323687192599</v>
      </c>
      <c r="G2603">
        <v>234.8</v>
      </c>
      <c r="H2603">
        <v>-1.0671835543970283</v>
      </c>
    </row>
    <row r="2604" spans="6:8" x14ac:dyDescent="0.25">
      <c r="F2604">
        <v>491.01004841564702</v>
      </c>
      <c r="G2604">
        <v>293.51499999999999</v>
      </c>
      <c r="H2604">
        <v>-1.0665331303003633</v>
      </c>
    </row>
    <row r="2605" spans="6:8" x14ac:dyDescent="0.25">
      <c r="F2605">
        <v>690.07479366842699</v>
      </c>
      <c r="G2605">
        <v>516.66</v>
      </c>
      <c r="H2605">
        <v>-1.066348930987518</v>
      </c>
    </row>
    <row r="2606" spans="6:8" x14ac:dyDescent="0.25">
      <c r="F2606">
        <v>661.13778088712104</v>
      </c>
      <c r="G2606">
        <v>561.34</v>
      </c>
      <c r="H2606">
        <v>-1.0646792142805865</v>
      </c>
    </row>
    <row r="2607" spans="6:8" x14ac:dyDescent="0.25">
      <c r="F2607">
        <v>727.19298570747105</v>
      </c>
      <c r="G2607">
        <v>270.45999999999998</v>
      </c>
      <c r="H2607">
        <v>-1.0645891715037596</v>
      </c>
    </row>
    <row r="2608" spans="6:8" x14ac:dyDescent="0.25">
      <c r="F2608">
        <v>440.049848113422</v>
      </c>
      <c r="G2608">
        <v>205.24</v>
      </c>
      <c r="H2608">
        <v>-1.0641719082897168</v>
      </c>
    </row>
    <row r="2609" spans="6:8" x14ac:dyDescent="0.25">
      <c r="F2609">
        <v>537.19704315107401</v>
      </c>
      <c r="G2609">
        <v>389.39</v>
      </c>
      <c r="H2609">
        <v>-1.0641646409712286</v>
      </c>
    </row>
    <row r="2610" spans="6:8" x14ac:dyDescent="0.25">
      <c r="F2610">
        <v>483.15394939446003</v>
      </c>
      <c r="G2610">
        <v>399.49</v>
      </c>
      <c r="H2610">
        <v>-1.064004604858299</v>
      </c>
    </row>
    <row r="2611" spans="6:8" x14ac:dyDescent="0.25">
      <c r="F2611">
        <v>488.14012796026702</v>
      </c>
      <c r="G2611">
        <v>245.76</v>
      </c>
      <c r="H2611">
        <v>-1.0639760122857345</v>
      </c>
    </row>
    <row r="2612" spans="6:8" x14ac:dyDescent="0.25">
      <c r="F2612">
        <v>343.10689651280597</v>
      </c>
      <c r="G2612">
        <v>147.83000000000001</v>
      </c>
      <c r="H2612">
        <v>-1.0639250553881554</v>
      </c>
    </row>
    <row r="2613" spans="6:8" x14ac:dyDescent="0.25">
      <c r="F2613">
        <v>471.99935762318898</v>
      </c>
      <c r="G2613">
        <v>507.17500000000001</v>
      </c>
      <c r="H2613">
        <v>-1.0628079325162989</v>
      </c>
    </row>
    <row r="2614" spans="6:8" x14ac:dyDescent="0.25">
      <c r="F2614">
        <v>119.05019163156901</v>
      </c>
      <c r="G2614">
        <v>362.32</v>
      </c>
      <c r="H2614">
        <v>-1.0627021769995924</v>
      </c>
    </row>
    <row r="2615" spans="6:8" x14ac:dyDescent="0.25">
      <c r="F2615">
        <v>337.14033135554098</v>
      </c>
      <c r="G2615">
        <v>279.60000000000002</v>
      </c>
      <c r="H2615">
        <v>-1.0619156125448377</v>
      </c>
    </row>
    <row r="2616" spans="6:8" x14ac:dyDescent="0.25">
      <c r="F2616">
        <v>1030.52169651758</v>
      </c>
      <c r="G2616">
        <v>663.77499999999998</v>
      </c>
      <c r="H2616">
        <v>-1.0614770502409201</v>
      </c>
    </row>
    <row r="2617" spans="6:8" x14ac:dyDescent="0.25">
      <c r="F2617">
        <v>365.18123180759397</v>
      </c>
      <c r="G2617">
        <v>461.99</v>
      </c>
      <c r="H2617">
        <v>-1.0613838634327495</v>
      </c>
    </row>
    <row r="2618" spans="6:8" x14ac:dyDescent="0.25">
      <c r="F2618">
        <v>789.18754188804303</v>
      </c>
      <c r="G2618">
        <v>444.40499999999997</v>
      </c>
      <c r="H2618">
        <v>-1.0609247421050221</v>
      </c>
    </row>
    <row r="2619" spans="6:8" x14ac:dyDescent="0.25">
      <c r="F2619">
        <v>458.12988999126998</v>
      </c>
      <c r="G2619">
        <v>325.02</v>
      </c>
      <c r="H2619">
        <v>-1.0597304334967963</v>
      </c>
    </row>
    <row r="2620" spans="6:8" x14ac:dyDescent="0.25">
      <c r="F2620">
        <v>921.79141271152503</v>
      </c>
      <c r="G2620">
        <v>44.52</v>
      </c>
      <c r="H2620">
        <v>-1.0593231344388672</v>
      </c>
    </row>
    <row r="2621" spans="6:8" x14ac:dyDescent="0.25">
      <c r="F2621">
        <v>179.035045134086</v>
      </c>
      <c r="G2621">
        <v>406.29</v>
      </c>
      <c r="H2621">
        <v>-1.0592282726792239</v>
      </c>
    </row>
    <row r="2622" spans="6:8" x14ac:dyDescent="0.25">
      <c r="F2622">
        <v>475.13008113574801</v>
      </c>
      <c r="G2622">
        <v>70.92</v>
      </c>
      <c r="H2622">
        <v>-1.0587744241996495</v>
      </c>
    </row>
    <row r="2623" spans="6:8" x14ac:dyDescent="0.25">
      <c r="F2623">
        <v>209.030340404806</v>
      </c>
      <c r="G2623">
        <v>276.24</v>
      </c>
      <c r="H2623">
        <v>-1.0580674963148482</v>
      </c>
    </row>
    <row r="2624" spans="6:8" x14ac:dyDescent="0.25">
      <c r="F2624">
        <v>147.02982213626001</v>
      </c>
      <c r="G2624">
        <v>56.06</v>
      </c>
      <c r="H2624">
        <v>-1.0571339033430025</v>
      </c>
    </row>
    <row r="2625" spans="6:8" x14ac:dyDescent="0.25">
      <c r="F2625">
        <v>549.18154585206298</v>
      </c>
      <c r="G2625">
        <v>304.68</v>
      </c>
      <c r="H2625">
        <v>-1.056520637392889</v>
      </c>
    </row>
    <row r="2626" spans="6:8" x14ac:dyDescent="0.25">
      <c r="F2626">
        <v>349.99337923945802</v>
      </c>
      <c r="G2626">
        <v>215.94</v>
      </c>
      <c r="H2626">
        <v>-1.0564806727790175</v>
      </c>
    </row>
    <row r="2627" spans="6:8" x14ac:dyDescent="0.25">
      <c r="F2627">
        <v>651.10935457438097</v>
      </c>
      <c r="G2627">
        <v>561.1</v>
      </c>
      <c r="H2627">
        <v>-1.0563179685383448</v>
      </c>
    </row>
    <row r="2628" spans="6:8" x14ac:dyDescent="0.25">
      <c r="F2628">
        <v>346.05561139234101</v>
      </c>
      <c r="G2628">
        <v>112.265</v>
      </c>
      <c r="H2628">
        <v>-1.0558035516762041</v>
      </c>
    </row>
    <row r="2629" spans="6:8" x14ac:dyDescent="0.25">
      <c r="F2629">
        <v>192.02346430523701</v>
      </c>
      <c r="G2629">
        <v>293.51499999999999</v>
      </c>
      <c r="H2629">
        <v>-1.0555418435642325</v>
      </c>
    </row>
    <row r="2630" spans="6:8" x14ac:dyDescent="0.25">
      <c r="F2630">
        <v>429.02002169899902</v>
      </c>
      <c r="G2630">
        <v>293.51499999999999</v>
      </c>
      <c r="H2630">
        <v>-1.0554351398696065</v>
      </c>
    </row>
    <row r="2631" spans="6:8" x14ac:dyDescent="0.25">
      <c r="F2631">
        <v>467.11107364933201</v>
      </c>
      <c r="G2631">
        <v>399.49</v>
      </c>
      <c r="H2631">
        <v>-1.0553735487727107</v>
      </c>
    </row>
    <row r="2632" spans="6:8" x14ac:dyDescent="0.25">
      <c r="F2632">
        <v>343.02701981186402</v>
      </c>
      <c r="G2632">
        <v>83.92</v>
      </c>
      <c r="H2632">
        <v>-1.0550994126225082</v>
      </c>
    </row>
    <row r="2633" spans="6:8" x14ac:dyDescent="0.25">
      <c r="F2633">
        <v>236.07754460237601</v>
      </c>
      <c r="G2633">
        <v>86.45</v>
      </c>
      <c r="H2633">
        <v>-1.0548303622820461</v>
      </c>
    </row>
    <row r="2634" spans="6:8" x14ac:dyDescent="0.25">
      <c r="F2634">
        <v>389.06404780211398</v>
      </c>
      <c r="G2634">
        <v>354.15</v>
      </c>
      <c r="H2634">
        <v>-1.054826800165686</v>
      </c>
    </row>
    <row r="2635" spans="6:8" x14ac:dyDescent="0.25">
      <c r="F2635">
        <v>374.24427766463998</v>
      </c>
      <c r="G2635">
        <v>1124.52</v>
      </c>
      <c r="H2635">
        <v>-1.0547818873641008</v>
      </c>
    </row>
    <row r="2636" spans="6:8" x14ac:dyDescent="0.25">
      <c r="F2636">
        <v>337.093043105888</v>
      </c>
      <c r="G2636">
        <v>471.815</v>
      </c>
      <c r="H2636">
        <v>-1.0540225032966781</v>
      </c>
    </row>
    <row r="2637" spans="6:8" x14ac:dyDescent="0.25">
      <c r="F2637">
        <v>645.18828358222902</v>
      </c>
      <c r="G2637">
        <v>143.02000000000001</v>
      </c>
      <c r="H2637">
        <v>-1.0528658057883267</v>
      </c>
    </row>
    <row r="2638" spans="6:8" x14ac:dyDescent="0.25">
      <c r="F2638">
        <v>756.20656287390102</v>
      </c>
      <c r="G2638">
        <v>398.94</v>
      </c>
      <c r="H2638">
        <v>-1.0525897176733818</v>
      </c>
    </row>
    <row r="2639" spans="6:8" x14ac:dyDescent="0.25">
      <c r="F2639">
        <v>350.15363049497699</v>
      </c>
      <c r="G2639">
        <v>507.21</v>
      </c>
      <c r="H2639">
        <v>-1.0524720979311848</v>
      </c>
    </row>
    <row r="2640" spans="6:8" x14ac:dyDescent="0.25">
      <c r="F2640">
        <v>341.08784975705498</v>
      </c>
      <c r="G2640">
        <v>409.9</v>
      </c>
      <c r="H2640">
        <v>-1.0521795059852872</v>
      </c>
    </row>
    <row r="2641" spans="6:8" x14ac:dyDescent="0.25">
      <c r="F2641">
        <v>755.20300320575598</v>
      </c>
      <c r="G2641">
        <v>398.94</v>
      </c>
      <c r="H2641">
        <v>-1.0519709254827407</v>
      </c>
    </row>
    <row r="2642" spans="6:8" x14ac:dyDescent="0.25">
      <c r="F2642">
        <v>495.92603578202801</v>
      </c>
      <c r="G2642">
        <v>293.67500000000001</v>
      </c>
      <c r="H2642">
        <v>-1.0511176859576636</v>
      </c>
    </row>
    <row r="2643" spans="6:8" x14ac:dyDescent="0.25">
      <c r="F2643">
        <v>329.08770403393999</v>
      </c>
      <c r="G2643">
        <v>149.965</v>
      </c>
      <c r="H2643">
        <v>-1.049883455875978</v>
      </c>
    </row>
    <row r="2644" spans="6:8" x14ac:dyDescent="0.25">
      <c r="F2644">
        <v>192.05954298267201</v>
      </c>
      <c r="G2644">
        <v>354.05</v>
      </c>
      <c r="H2644">
        <v>-1.0497684963924803</v>
      </c>
    </row>
    <row r="2645" spans="6:8" x14ac:dyDescent="0.25">
      <c r="F2645">
        <v>648.20640730378705</v>
      </c>
      <c r="G2645">
        <v>150.06</v>
      </c>
      <c r="H2645">
        <v>-1.0489781989861289</v>
      </c>
    </row>
    <row r="2646" spans="6:8" x14ac:dyDescent="0.25">
      <c r="F2646">
        <v>96.959935041982206</v>
      </c>
      <c r="G2646">
        <v>64.625</v>
      </c>
      <c r="H2646">
        <v>-1.0487020977864632</v>
      </c>
    </row>
    <row r="2647" spans="6:8" x14ac:dyDescent="0.25">
      <c r="F2647">
        <v>611.18178529568104</v>
      </c>
      <c r="G2647">
        <v>188.92</v>
      </c>
      <c r="H2647">
        <v>-1.0483871975369468</v>
      </c>
    </row>
    <row r="2648" spans="6:8" x14ac:dyDescent="0.25">
      <c r="F2648">
        <v>377.18133399343998</v>
      </c>
      <c r="G2648">
        <v>465.67</v>
      </c>
      <c r="H2648">
        <v>-1.0480655472493243</v>
      </c>
    </row>
    <row r="2649" spans="6:8" x14ac:dyDescent="0.25">
      <c r="F2649">
        <v>393.04341510203398</v>
      </c>
      <c r="G2649">
        <v>245.97</v>
      </c>
      <c r="H2649">
        <v>-1.0479994907639847</v>
      </c>
    </row>
    <row r="2650" spans="6:8" x14ac:dyDescent="0.25">
      <c r="F2650">
        <v>1051.5512669228999</v>
      </c>
      <c r="G2650">
        <v>602.35500000000002</v>
      </c>
      <c r="H2650">
        <v>-1.0479854181696739</v>
      </c>
    </row>
    <row r="2651" spans="6:8" x14ac:dyDescent="0.25">
      <c r="F2651">
        <v>610.14885867910198</v>
      </c>
      <c r="G2651">
        <v>397.5</v>
      </c>
      <c r="H2651">
        <v>-1.0478344437390397</v>
      </c>
    </row>
    <row r="2652" spans="6:8" x14ac:dyDescent="0.25">
      <c r="F2652">
        <v>339.08319353132902</v>
      </c>
      <c r="G2652">
        <v>86.48</v>
      </c>
      <c r="H2652">
        <v>-1.047141261407361</v>
      </c>
    </row>
    <row r="2653" spans="6:8" x14ac:dyDescent="0.25">
      <c r="F2653">
        <v>326.15349990815702</v>
      </c>
      <c r="G2653">
        <v>406.72</v>
      </c>
      <c r="H2653">
        <v>-1.0469209948340392</v>
      </c>
    </row>
    <row r="2654" spans="6:8" x14ac:dyDescent="0.25">
      <c r="F2654">
        <v>438.13363478876897</v>
      </c>
      <c r="G2654">
        <v>398.07</v>
      </c>
      <c r="H2654">
        <v>-1.0466955935491198</v>
      </c>
    </row>
    <row r="2655" spans="6:8" x14ac:dyDescent="0.25">
      <c r="F2655">
        <v>591.17687498704197</v>
      </c>
      <c r="G2655">
        <v>74.52</v>
      </c>
      <c r="H2655">
        <v>-1.0465902635241484</v>
      </c>
    </row>
    <row r="2656" spans="6:8" x14ac:dyDescent="0.25">
      <c r="F2656">
        <v>380.15583254055201</v>
      </c>
      <c r="G2656">
        <v>251.77</v>
      </c>
      <c r="H2656">
        <v>-1.0465179324051364</v>
      </c>
    </row>
    <row r="2657" spans="6:8" x14ac:dyDescent="0.25">
      <c r="F2657">
        <v>841.15570898059002</v>
      </c>
      <c r="G2657">
        <v>475.94</v>
      </c>
      <c r="H2657">
        <v>-1.0462830721002228</v>
      </c>
    </row>
    <row r="2658" spans="6:8" x14ac:dyDescent="0.25">
      <c r="F2658">
        <v>468.113804577829</v>
      </c>
      <c r="G2658">
        <v>399.47500000000002</v>
      </c>
      <c r="H2658">
        <v>-1.0458167422422753</v>
      </c>
    </row>
    <row r="2659" spans="6:8" x14ac:dyDescent="0.25">
      <c r="F2659">
        <v>377.18130853458501</v>
      </c>
      <c r="G2659">
        <v>415.755</v>
      </c>
      <c r="H2659">
        <v>-1.0457604557750133</v>
      </c>
    </row>
    <row r="2660" spans="6:8" x14ac:dyDescent="0.25">
      <c r="F2660">
        <v>501.93574289952898</v>
      </c>
      <c r="G2660">
        <v>84.405000000000001</v>
      </c>
      <c r="H2660">
        <v>-1.0453143400163782</v>
      </c>
    </row>
    <row r="2661" spans="6:8" x14ac:dyDescent="0.25">
      <c r="F2661">
        <v>341.09111801249202</v>
      </c>
      <c r="G2661">
        <v>199.42</v>
      </c>
      <c r="H2661">
        <v>-1.0451058320457913</v>
      </c>
    </row>
    <row r="2662" spans="6:8" x14ac:dyDescent="0.25">
      <c r="F2662">
        <v>500.24215648522699</v>
      </c>
      <c r="G2662">
        <v>491.68</v>
      </c>
      <c r="H2662">
        <v>-1.0448379450717111</v>
      </c>
    </row>
    <row r="2663" spans="6:8" x14ac:dyDescent="0.25">
      <c r="F2663">
        <v>491.01013951149002</v>
      </c>
      <c r="G2663">
        <v>245.76</v>
      </c>
      <c r="H2663">
        <v>-1.0436949180303075</v>
      </c>
    </row>
    <row r="2664" spans="6:8" x14ac:dyDescent="0.25">
      <c r="F2664">
        <v>456.01970557287598</v>
      </c>
      <c r="G2664">
        <v>293.3</v>
      </c>
      <c r="H2664">
        <v>-1.0436407516975501</v>
      </c>
    </row>
    <row r="2665" spans="6:8" x14ac:dyDescent="0.25">
      <c r="F2665">
        <v>388.059972900248</v>
      </c>
      <c r="G2665">
        <v>205.8</v>
      </c>
      <c r="H2665">
        <v>-1.043311914611869</v>
      </c>
    </row>
    <row r="2666" spans="6:8" x14ac:dyDescent="0.25">
      <c r="F2666">
        <v>302.066376166765</v>
      </c>
      <c r="G2666">
        <v>186.12</v>
      </c>
      <c r="H2666">
        <v>-1.0429883820471268</v>
      </c>
    </row>
    <row r="2667" spans="6:8" x14ac:dyDescent="0.25">
      <c r="F2667">
        <v>537.1452560107</v>
      </c>
      <c r="G2667">
        <v>213.9</v>
      </c>
      <c r="H2667">
        <v>-1.0427466039874398</v>
      </c>
    </row>
    <row r="2668" spans="6:8" x14ac:dyDescent="0.25">
      <c r="F2668">
        <v>324.03149000670402</v>
      </c>
      <c r="G2668">
        <v>86.59</v>
      </c>
      <c r="H2668">
        <v>-1.042619966638263</v>
      </c>
    </row>
    <row r="2669" spans="6:8" x14ac:dyDescent="0.25">
      <c r="F2669">
        <v>447.093171324487</v>
      </c>
      <c r="G2669">
        <v>585.005</v>
      </c>
      <c r="H2669">
        <v>-1.0420003014659072</v>
      </c>
    </row>
    <row r="2670" spans="6:8" x14ac:dyDescent="0.25">
      <c r="F2670">
        <v>455.01368922827902</v>
      </c>
      <c r="G2670">
        <v>205.23</v>
      </c>
      <c r="H2670">
        <v>-1.0417063104085271</v>
      </c>
    </row>
    <row r="2671" spans="6:8" x14ac:dyDescent="0.25">
      <c r="F2671">
        <v>265.092595082527</v>
      </c>
      <c r="G2671">
        <v>160.16</v>
      </c>
      <c r="H2671">
        <v>-1.0412224686826623</v>
      </c>
    </row>
    <row r="2672" spans="6:8" x14ac:dyDescent="0.25">
      <c r="F2672">
        <v>387.05632146370601</v>
      </c>
      <c r="G2672">
        <v>205.8</v>
      </c>
      <c r="H2672">
        <v>-1.0407483500230572</v>
      </c>
    </row>
    <row r="2673" spans="6:8" x14ac:dyDescent="0.25">
      <c r="F2673">
        <v>369.04637130630903</v>
      </c>
      <c r="G2673">
        <v>293.91500000000002</v>
      </c>
      <c r="H2673">
        <v>-1.0406834164729846</v>
      </c>
    </row>
    <row r="2674" spans="6:8" x14ac:dyDescent="0.25">
      <c r="F2674">
        <v>261.02473442834503</v>
      </c>
      <c r="G2674">
        <v>66.52</v>
      </c>
      <c r="H2674">
        <v>-1.0404742103099494</v>
      </c>
    </row>
    <row r="2675" spans="6:8" x14ac:dyDescent="0.25">
      <c r="F2675">
        <v>300.10903076072202</v>
      </c>
      <c r="G2675">
        <v>301.98</v>
      </c>
      <c r="H2675">
        <v>-1.0401871063912356</v>
      </c>
    </row>
    <row r="2676" spans="6:8" x14ac:dyDescent="0.25">
      <c r="F2676">
        <v>213.01673096088899</v>
      </c>
      <c r="G2676">
        <v>61.44</v>
      </c>
      <c r="H2676">
        <v>-1.0386793770958898</v>
      </c>
    </row>
    <row r="2677" spans="6:8" x14ac:dyDescent="0.25">
      <c r="F2677">
        <v>595.16603649461695</v>
      </c>
      <c r="G2677">
        <v>385.99</v>
      </c>
      <c r="H2677">
        <v>-1.0385349808957509</v>
      </c>
    </row>
    <row r="2678" spans="6:8" x14ac:dyDescent="0.25">
      <c r="F2678">
        <v>191.05625836128999</v>
      </c>
      <c r="G2678">
        <v>354.05</v>
      </c>
      <c r="H2678">
        <v>-1.0376032715919339</v>
      </c>
    </row>
    <row r="2679" spans="6:8" x14ac:dyDescent="0.25">
      <c r="F2679">
        <v>147.04465859321999</v>
      </c>
      <c r="G2679">
        <v>193.51499999999999</v>
      </c>
      <c r="H2679">
        <v>-1.0370498490918094</v>
      </c>
    </row>
    <row r="2680" spans="6:8" x14ac:dyDescent="0.25">
      <c r="F2680">
        <v>395.08704459184099</v>
      </c>
      <c r="G2680">
        <v>86.51</v>
      </c>
      <c r="H2680">
        <v>-1.0369499464533685</v>
      </c>
    </row>
    <row r="2681" spans="6:8" x14ac:dyDescent="0.25">
      <c r="F2681">
        <v>632.87510144796704</v>
      </c>
      <c r="G2681">
        <v>44.52</v>
      </c>
      <c r="H2681">
        <v>-1.0366258941965885</v>
      </c>
    </row>
    <row r="2682" spans="6:8" x14ac:dyDescent="0.25">
      <c r="F2682">
        <v>85.029610879017895</v>
      </c>
      <c r="G2682">
        <v>259.58999999999997</v>
      </c>
      <c r="H2682">
        <v>-1.0364682514593435</v>
      </c>
    </row>
    <row r="2683" spans="6:8" x14ac:dyDescent="0.25">
      <c r="F2683">
        <v>403.12542377795802</v>
      </c>
      <c r="G2683">
        <v>200.19</v>
      </c>
      <c r="H2683">
        <v>-1.0363626098736722</v>
      </c>
    </row>
    <row r="2684" spans="6:8" x14ac:dyDescent="0.25">
      <c r="F2684">
        <v>527.23403768591004</v>
      </c>
      <c r="G2684">
        <v>358.89</v>
      </c>
      <c r="H2684">
        <v>-1.035425908357152</v>
      </c>
    </row>
    <row r="2685" spans="6:8" x14ac:dyDescent="0.25">
      <c r="F2685">
        <v>368.10159391260697</v>
      </c>
      <c r="G2685">
        <v>170.06</v>
      </c>
      <c r="H2685">
        <v>-1.0351334503539431</v>
      </c>
    </row>
    <row r="2686" spans="6:8" x14ac:dyDescent="0.25">
      <c r="F2686">
        <v>168.02410211795299</v>
      </c>
      <c r="G2686">
        <v>118.895</v>
      </c>
      <c r="H2686">
        <v>-1.0350539273079349</v>
      </c>
    </row>
    <row r="2687" spans="6:8" x14ac:dyDescent="0.25">
      <c r="F2687">
        <v>338.08060951817203</v>
      </c>
      <c r="G2687">
        <v>86.435000000000002</v>
      </c>
      <c r="H2687">
        <v>-1.0346264368907256</v>
      </c>
    </row>
    <row r="2688" spans="6:8" x14ac:dyDescent="0.25">
      <c r="F2688">
        <v>193.060920364976</v>
      </c>
      <c r="G2688">
        <v>354.10500000000002</v>
      </c>
      <c r="H2688">
        <v>-1.0340275325838788</v>
      </c>
    </row>
    <row r="2689" spans="6:8" x14ac:dyDescent="0.25">
      <c r="F2689">
        <v>692.06776279172698</v>
      </c>
      <c r="G2689">
        <v>561.1</v>
      </c>
      <c r="H2689">
        <v>-1.0338012047829102</v>
      </c>
    </row>
    <row r="2690" spans="6:8" x14ac:dyDescent="0.25">
      <c r="F2690">
        <v>354.09070706877299</v>
      </c>
      <c r="G2690">
        <v>291.84500000000003</v>
      </c>
      <c r="H2690">
        <v>-1.0337875117825976</v>
      </c>
    </row>
    <row r="2691" spans="6:8" x14ac:dyDescent="0.25">
      <c r="F2691">
        <v>198.04097527752401</v>
      </c>
      <c r="G2691">
        <v>143.215</v>
      </c>
      <c r="H2691">
        <v>-1.0332328455729154</v>
      </c>
    </row>
    <row r="2692" spans="6:8" x14ac:dyDescent="0.25">
      <c r="F2692">
        <v>408.00105351352602</v>
      </c>
      <c r="G2692">
        <v>93.33</v>
      </c>
      <c r="H2692">
        <v>-1.0328247515275497</v>
      </c>
    </row>
    <row r="2693" spans="6:8" x14ac:dyDescent="0.25">
      <c r="F2693">
        <v>391.96765443666999</v>
      </c>
      <c r="G2693">
        <v>102.12</v>
      </c>
      <c r="H2693">
        <v>-1.0315169786254375</v>
      </c>
    </row>
    <row r="2694" spans="6:8" x14ac:dyDescent="0.25">
      <c r="F2694">
        <v>130.08718114893301</v>
      </c>
      <c r="G2694">
        <v>114.14</v>
      </c>
      <c r="H2694">
        <v>-1.0314351030033968</v>
      </c>
    </row>
    <row r="2695" spans="6:8" x14ac:dyDescent="0.25">
      <c r="F2695">
        <v>147.029911191232</v>
      </c>
      <c r="G2695">
        <v>245.87</v>
      </c>
      <c r="H2695">
        <v>-1.0294248583481436</v>
      </c>
    </row>
    <row r="2696" spans="6:8" x14ac:dyDescent="0.25">
      <c r="F2696">
        <v>325.09263401325398</v>
      </c>
      <c r="G2696">
        <v>362.35500000000002</v>
      </c>
      <c r="H2696">
        <v>-1.0294189011428778</v>
      </c>
    </row>
    <row r="2697" spans="6:8" x14ac:dyDescent="0.25">
      <c r="F2697">
        <v>367.107143299001</v>
      </c>
      <c r="G2697">
        <v>225.92500000000001</v>
      </c>
      <c r="H2697">
        <v>-1.0286552270724791</v>
      </c>
    </row>
    <row r="2698" spans="6:8" x14ac:dyDescent="0.25">
      <c r="F2698">
        <v>689.07141237216103</v>
      </c>
      <c r="G2698">
        <v>516.70000000000005</v>
      </c>
      <c r="H2698">
        <v>-1.0286007412700233</v>
      </c>
    </row>
    <row r="2699" spans="6:8" x14ac:dyDescent="0.25">
      <c r="F2699">
        <v>179.056111317622</v>
      </c>
      <c r="G2699">
        <v>582.70500000000004</v>
      </c>
      <c r="H2699">
        <v>-1.0284310726706665</v>
      </c>
    </row>
    <row r="2700" spans="6:8" x14ac:dyDescent="0.25">
      <c r="F2700">
        <v>325.15039835734802</v>
      </c>
      <c r="G2700">
        <v>264.05500000000001</v>
      </c>
      <c r="H2700">
        <v>-1.028393526626237</v>
      </c>
    </row>
    <row r="2701" spans="6:8" x14ac:dyDescent="0.25">
      <c r="F2701">
        <v>497.923904700268</v>
      </c>
      <c r="G2701">
        <v>293.67500000000001</v>
      </c>
      <c r="H2701">
        <v>-1.0282526957432736</v>
      </c>
    </row>
    <row r="2702" spans="6:8" x14ac:dyDescent="0.25">
      <c r="F2702">
        <v>1082.5547794429001</v>
      </c>
      <c r="G2702">
        <v>680.70500000000004</v>
      </c>
      <c r="H2702">
        <v>-1.0282042925084642</v>
      </c>
    </row>
    <row r="2703" spans="6:8" x14ac:dyDescent="0.25">
      <c r="F2703">
        <v>164.04339548262101</v>
      </c>
      <c r="G2703">
        <v>362.39</v>
      </c>
      <c r="H2703">
        <v>-1.0280369194076788</v>
      </c>
    </row>
    <row r="2704" spans="6:8" x14ac:dyDescent="0.25">
      <c r="F2704">
        <v>390.95428696089402</v>
      </c>
      <c r="G2704">
        <v>186.12</v>
      </c>
      <c r="H2704">
        <v>-1.027673333792815</v>
      </c>
    </row>
    <row r="2705" spans="6:8" x14ac:dyDescent="0.25">
      <c r="F2705">
        <v>284.12499945334702</v>
      </c>
      <c r="G2705">
        <v>184.08</v>
      </c>
      <c r="H2705">
        <v>-1.0274807355083597</v>
      </c>
    </row>
    <row r="2706" spans="6:8" x14ac:dyDescent="0.25">
      <c r="F2706">
        <v>457.192141326137</v>
      </c>
      <c r="G2706">
        <v>404.92500000000001</v>
      </c>
      <c r="H2706">
        <v>-1.027272414787028</v>
      </c>
    </row>
    <row r="2707" spans="6:8" x14ac:dyDescent="0.25">
      <c r="F2707">
        <v>727.08114318379603</v>
      </c>
      <c r="G2707">
        <v>516.69500000000005</v>
      </c>
      <c r="H2707">
        <v>-1.0266145814296062</v>
      </c>
    </row>
    <row r="2708" spans="6:8" x14ac:dyDescent="0.25">
      <c r="F2708">
        <v>495.25902629808002</v>
      </c>
      <c r="G2708">
        <v>791.22</v>
      </c>
      <c r="H2708">
        <v>-1.0258933247877804</v>
      </c>
    </row>
    <row r="2709" spans="6:8" x14ac:dyDescent="0.25">
      <c r="F2709">
        <v>526.00969996376205</v>
      </c>
      <c r="G2709">
        <v>384.59</v>
      </c>
      <c r="H2709">
        <v>-1.0257299812831921</v>
      </c>
    </row>
    <row r="2710" spans="6:8" x14ac:dyDescent="0.25">
      <c r="F2710">
        <v>934.29439948554602</v>
      </c>
      <c r="G2710">
        <v>45.18</v>
      </c>
      <c r="H2710">
        <v>-1.0243069989148106</v>
      </c>
    </row>
    <row r="2711" spans="6:8" x14ac:dyDescent="0.25">
      <c r="F2711">
        <v>862.13800841632201</v>
      </c>
      <c r="G2711">
        <v>476</v>
      </c>
      <c r="H2711">
        <v>-1.0236845847968281</v>
      </c>
    </row>
    <row r="2712" spans="6:8" x14ac:dyDescent="0.25">
      <c r="F2712">
        <v>405.02786439462898</v>
      </c>
      <c r="G2712">
        <v>102.145</v>
      </c>
      <c r="H2712">
        <v>-1.0228589700128286</v>
      </c>
    </row>
    <row r="2713" spans="6:8" x14ac:dyDescent="0.25">
      <c r="F2713">
        <v>1078.5339603636201</v>
      </c>
      <c r="G2713">
        <v>663.78</v>
      </c>
      <c r="H2713">
        <v>-1.0227693951885584</v>
      </c>
    </row>
    <row r="2714" spans="6:8" x14ac:dyDescent="0.25">
      <c r="F2714">
        <v>353.08792650118198</v>
      </c>
      <c r="G2714">
        <v>354.05</v>
      </c>
      <c r="H2714">
        <v>-1.0218104582361474</v>
      </c>
    </row>
    <row r="2715" spans="6:8" x14ac:dyDescent="0.25">
      <c r="F2715">
        <v>379.196939678852</v>
      </c>
      <c r="G2715">
        <v>511.67</v>
      </c>
      <c r="H2715">
        <v>-1.0217268738204697</v>
      </c>
    </row>
    <row r="2716" spans="6:8" x14ac:dyDescent="0.25">
      <c r="F2716">
        <v>101.024309860434</v>
      </c>
      <c r="G2716">
        <v>83.234999999999999</v>
      </c>
      <c r="H2716">
        <v>-1.0215390092616776</v>
      </c>
    </row>
    <row r="2717" spans="6:8" x14ac:dyDescent="0.25">
      <c r="F2717">
        <v>327.989491589914</v>
      </c>
      <c r="G2717">
        <v>93.3</v>
      </c>
      <c r="H2717">
        <v>-1.0213136776059326</v>
      </c>
    </row>
    <row r="2718" spans="6:8" x14ac:dyDescent="0.25">
      <c r="F2718">
        <v>533.90055701354697</v>
      </c>
      <c r="G2718">
        <v>293.66000000000003</v>
      </c>
      <c r="H2718">
        <v>-1.0212959308044984</v>
      </c>
    </row>
    <row r="2719" spans="6:8" x14ac:dyDescent="0.25">
      <c r="F2719">
        <v>790.19105080944405</v>
      </c>
      <c r="G2719">
        <v>444.25</v>
      </c>
      <c r="H2719">
        <v>-1.0212079903550557</v>
      </c>
    </row>
    <row r="2720" spans="6:8" x14ac:dyDescent="0.25">
      <c r="F2720">
        <v>325.03312088180797</v>
      </c>
      <c r="G2720">
        <v>86.58</v>
      </c>
      <c r="H2720">
        <v>-1.0207830191621488</v>
      </c>
    </row>
    <row r="2721" spans="6:8" x14ac:dyDescent="0.25">
      <c r="F2721">
        <v>889.25102700953903</v>
      </c>
      <c r="G2721">
        <v>361.54</v>
      </c>
      <c r="H2721">
        <v>-1.0198309791243421</v>
      </c>
    </row>
    <row r="2722" spans="6:8" x14ac:dyDescent="0.25">
      <c r="F2722">
        <v>423.17840565371</v>
      </c>
      <c r="G2722">
        <v>460.93</v>
      </c>
      <c r="H2722">
        <v>-1.0196872694937598</v>
      </c>
    </row>
    <row r="2723" spans="6:8" x14ac:dyDescent="0.25">
      <c r="F2723">
        <v>607.07650969632095</v>
      </c>
      <c r="G2723">
        <v>72.06</v>
      </c>
      <c r="H2723">
        <v>-1.0194400474116672</v>
      </c>
    </row>
    <row r="2724" spans="6:8" x14ac:dyDescent="0.25">
      <c r="F2724">
        <v>354.99332239016098</v>
      </c>
      <c r="G2724">
        <v>93.295000000000002</v>
      </c>
      <c r="H2724">
        <v>-1.0189716217778704</v>
      </c>
    </row>
    <row r="2725" spans="6:8" x14ac:dyDescent="0.25">
      <c r="F2725">
        <v>437.08617152942702</v>
      </c>
      <c r="G2725">
        <v>379.2</v>
      </c>
      <c r="H2725">
        <v>-1.018716617799555</v>
      </c>
    </row>
    <row r="2726" spans="6:8" x14ac:dyDescent="0.25">
      <c r="F2726">
        <v>596.16951882850299</v>
      </c>
      <c r="G2726">
        <v>385.98</v>
      </c>
      <c r="H2726">
        <v>-1.0186180654895178</v>
      </c>
    </row>
    <row r="2727" spans="6:8" x14ac:dyDescent="0.25">
      <c r="F2727">
        <v>691.10185378961501</v>
      </c>
      <c r="G2727">
        <v>80.344999999999999</v>
      </c>
      <c r="H2727">
        <v>-1.0179903652864373</v>
      </c>
    </row>
    <row r="2728" spans="6:8" x14ac:dyDescent="0.25">
      <c r="F2728">
        <v>603.88291733768096</v>
      </c>
      <c r="G2728">
        <v>44.52</v>
      </c>
      <c r="H2728">
        <v>-1.0178672237503468</v>
      </c>
    </row>
    <row r="2729" spans="6:8" x14ac:dyDescent="0.25">
      <c r="F2729">
        <v>395.19146253324902</v>
      </c>
      <c r="G2729">
        <v>527.51</v>
      </c>
      <c r="H2729">
        <v>-1.0170455535443963</v>
      </c>
    </row>
    <row r="2730" spans="6:8" x14ac:dyDescent="0.25">
      <c r="F2730">
        <v>337.04411545579501</v>
      </c>
      <c r="G2730">
        <v>180.70500000000001</v>
      </c>
      <c r="H2730">
        <v>-1.0163839207349645</v>
      </c>
    </row>
    <row r="2731" spans="6:8" x14ac:dyDescent="0.25">
      <c r="F2731">
        <v>163.039933448455</v>
      </c>
      <c r="G2731">
        <v>362.35500000000002</v>
      </c>
      <c r="H2731">
        <v>-1.0157913086280081</v>
      </c>
    </row>
    <row r="2732" spans="6:8" x14ac:dyDescent="0.25">
      <c r="F2732">
        <v>453.08174246832698</v>
      </c>
      <c r="G2732">
        <v>66.935000000000002</v>
      </c>
      <c r="H2732">
        <v>-1.0153237228380236</v>
      </c>
    </row>
    <row r="2733" spans="6:8" x14ac:dyDescent="0.25">
      <c r="F2733">
        <v>390.97608224272699</v>
      </c>
      <c r="G2733">
        <v>259.58999999999997</v>
      </c>
      <c r="H2733">
        <v>-1.0145358326139042</v>
      </c>
    </row>
    <row r="2734" spans="6:8" x14ac:dyDescent="0.25">
      <c r="F2734">
        <v>465.11239192673401</v>
      </c>
      <c r="G2734">
        <v>399.49</v>
      </c>
      <c r="H2734">
        <v>-1.0145036041571729</v>
      </c>
    </row>
    <row r="2735" spans="6:8" x14ac:dyDescent="0.25">
      <c r="F2735">
        <v>469.97828704747701</v>
      </c>
      <c r="G2735">
        <v>205.14500000000001</v>
      </c>
      <c r="H2735">
        <v>-1.0144778427245293</v>
      </c>
    </row>
    <row r="2736" spans="6:8" x14ac:dyDescent="0.25">
      <c r="F2736">
        <v>529.24944060081202</v>
      </c>
      <c r="G2736">
        <v>581</v>
      </c>
      <c r="H2736">
        <v>-1.013250214468534</v>
      </c>
    </row>
    <row r="2737" spans="6:8" x14ac:dyDescent="0.25">
      <c r="F2737">
        <v>970.2311920958</v>
      </c>
      <c r="G2737">
        <v>581.87</v>
      </c>
      <c r="H2737">
        <v>-1.0132108509128925</v>
      </c>
    </row>
    <row r="2738" spans="6:8" x14ac:dyDescent="0.25">
      <c r="F2738">
        <v>819.82193980223497</v>
      </c>
      <c r="G2738">
        <v>44.83</v>
      </c>
      <c r="H2738">
        <v>-1.0127664650918207</v>
      </c>
    </row>
    <row r="2739" spans="6:8" x14ac:dyDescent="0.25">
      <c r="F2739">
        <v>260.08847670182701</v>
      </c>
      <c r="G2739">
        <v>93.3</v>
      </c>
      <c r="H2739">
        <v>-1.0123728905893556</v>
      </c>
    </row>
    <row r="2740" spans="6:8" x14ac:dyDescent="0.25">
      <c r="F2740">
        <v>1005.7734094358</v>
      </c>
      <c r="G2740">
        <v>44.94</v>
      </c>
      <c r="H2740">
        <v>-1.0122992315818269</v>
      </c>
    </row>
    <row r="2741" spans="6:8" x14ac:dyDescent="0.25">
      <c r="F2741">
        <v>359.12460415113799</v>
      </c>
      <c r="G2741">
        <v>234.435</v>
      </c>
      <c r="H2741">
        <v>-1.0116006517574803</v>
      </c>
    </row>
    <row r="2742" spans="6:8" x14ac:dyDescent="0.25">
      <c r="F2742">
        <v>332.05856473530099</v>
      </c>
      <c r="G2742">
        <v>310.43</v>
      </c>
      <c r="H2742">
        <v>-1.0115986026937369</v>
      </c>
    </row>
    <row r="2743" spans="6:8" x14ac:dyDescent="0.25">
      <c r="F2743">
        <v>729.19875247075095</v>
      </c>
      <c r="G2743">
        <v>270.41000000000003</v>
      </c>
      <c r="H2743">
        <v>-1.0110110090925502</v>
      </c>
    </row>
    <row r="2744" spans="6:8" x14ac:dyDescent="0.25">
      <c r="F2744">
        <v>859.12332438109502</v>
      </c>
      <c r="G2744">
        <v>475.68</v>
      </c>
      <c r="H2744">
        <v>-1.0107100265296922</v>
      </c>
    </row>
    <row r="2745" spans="6:8" x14ac:dyDescent="0.25">
      <c r="F2745">
        <v>386.19061483021</v>
      </c>
      <c r="G2745">
        <v>399.48</v>
      </c>
      <c r="H2745">
        <v>-1.0101166660988239</v>
      </c>
    </row>
    <row r="2746" spans="6:8" x14ac:dyDescent="0.25">
      <c r="F2746">
        <v>438.08947989788498</v>
      </c>
      <c r="G2746">
        <v>379.2</v>
      </c>
      <c r="H2746">
        <v>-1.0093265309154442</v>
      </c>
    </row>
    <row r="2747" spans="6:8" x14ac:dyDescent="0.25">
      <c r="F2747">
        <v>370.04975209022803</v>
      </c>
      <c r="G2747">
        <v>293.88499999999999</v>
      </c>
      <c r="H2747">
        <v>-1.0091494629276709</v>
      </c>
    </row>
    <row r="2748" spans="6:8" x14ac:dyDescent="0.25">
      <c r="F2748">
        <v>293.12390971038701</v>
      </c>
      <c r="G2748">
        <v>332.45499999999998</v>
      </c>
      <c r="H2748">
        <v>-1.0090244567248376</v>
      </c>
    </row>
    <row r="2749" spans="6:8" x14ac:dyDescent="0.25">
      <c r="F2749">
        <v>420.24979069890799</v>
      </c>
      <c r="G2749">
        <v>1124.52</v>
      </c>
      <c r="H2749">
        <v>-1.0089301189101398</v>
      </c>
    </row>
    <row r="2750" spans="6:8" x14ac:dyDescent="0.25">
      <c r="F2750">
        <v>371.134546472191</v>
      </c>
      <c r="G2750">
        <v>376.495</v>
      </c>
      <c r="H2750">
        <v>-1.0087916625548143</v>
      </c>
    </row>
    <row r="2751" spans="6:8" x14ac:dyDescent="0.25">
      <c r="F2751">
        <v>437.12156135604801</v>
      </c>
      <c r="G2751">
        <v>384.08499999999998</v>
      </c>
      <c r="H2751">
        <v>-1.0087323480993595</v>
      </c>
    </row>
    <row r="2752" spans="6:8" x14ac:dyDescent="0.25">
      <c r="F2752">
        <v>455.01222539185699</v>
      </c>
      <c r="G2752">
        <v>354.05</v>
      </c>
      <c r="H2752">
        <v>-1.0082469716024907</v>
      </c>
    </row>
    <row r="2753" spans="6:8" x14ac:dyDescent="0.25">
      <c r="F2753">
        <v>461.165999674256</v>
      </c>
      <c r="G2753">
        <v>360.9</v>
      </c>
      <c r="H2753">
        <v>-1.0069910356131986</v>
      </c>
    </row>
    <row r="2754" spans="6:8" x14ac:dyDescent="0.25">
      <c r="F2754">
        <v>819.21866647881495</v>
      </c>
      <c r="G2754">
        <v>396.78</v>
      </c>
      <c r="H2754">
        <v>-1.0068558847467177</v>
      </c>
    </row>
    <row r="2755" spans="6:8" x14ac:dyDescent="0.25">
      <c r="F2755">
        <v>288.06573854507099</v>
      </c>
      <c r="G2755">
        <v>93.33</v>
      </c>
      <c r="H2755">
        <v>-1.0062524820454437</v>
      </c>
    </row>
    <row r="2756" spans="6:8" x14ac:dyDescent="0.25">
      <c r="F2756">
        <v>473.202111291167</v>
      </c>
      <c r="G2756">
        <v>493.57</v>
      </c>
      <c r="H2756">
        <v>-1.006152428338843</v>
      </c>
    </row>
    <row r="2757" spans="6:8" x14ac:dyDescent="0.25">
      <c r="F2757">
        <v>419.11876901188998</v>
      </c>
      <c r="G2757">
        <v>211.2</v>
      </c>
      <c r="H2757">
        <v>-1.0059203668442014</v>
      </c>
    </row>
    <row r="2758" spans="6:8" x14ac:dyDescent="0.25">
      <c r="F2758">
        <v>1077.53173012149</v>
      </c>
      <c r="G2758">
        <v>663.78</v>
      </c>
      <c r="H2758">
        <v>-1.0056168775013008</v>
      </c>
    </row>
    <row r="2759" spans="6:8" x14ac:dyDescent="0.25">
      <c r="F2759">
        <v>860.08599434908797</v>
      </c>
      <c r="G2759">
        <v>364.97</v>
      </c>
      <c r="H2759">
        <v>-1.0049991637059243</v>
      </c>
    </row>
    <row r="2760" spans="6:8" x14ac:dyDescent="0.25">
      <c r="F2760">
        <v>839.18343045307699</v>
      </c>
      <c r="G2760">
        <v>511.04</v>
      </c>
      <c r="H2760">
        <v>-1.0046758378829661</v>
      </c>
    </row>
    <row r="2761" spans="6:8" x14ac:dyDescent="0.25">
      <c r="F2761">
        <v>252.936004757966</v>
      </c>
      <c r="G2761">
        <v>113.64</v>
      </c>
      <c r="H2761">
        <v>-1.0046673203849552</v>
      </c>
    </row>
    <row r="2762" spans="6:8" x14ac:dyDescent="0.25">
      <c r="F2762">
        <v>389.11149351765499</v>
      </c>
      <c r="G2762">
        <v>148.22499999999999</v>
      </c>
      <c r="H2762">
        <v>-1.0046000325351214</v>
      </c>
    </row>
    <row r="2763" spans="6:8" x14ac:dyDescent="0.25">
      <c r="F2763">
        <v>391.02781021971703</v>
      </c>
      <c r="G2763">
        <v>247.51</v>
      </c>
      <c r="H2763">
        <v>-1.0040077712727409</v>
      </c>
    </row>
    <row r="2764" spans="6:8" x14ac:dyDescent="0.25">
      <c r="F2764">
        <v>602.88164752487501</v>
      </c>
      <c r="G2764">
        <v>44.52</v>
      </c>
      <c r="H2764">
        <v>-1.0037625268899038</v>
      </c>
    </row>
    <row r="2765" spans="6:8" x14ac:dyDescent="0.25">
      <c r="F2765">
        <v>203.08288870078101</v>
      </c>
      <c r="G2765">
        <v>283.78500000000003</v>
      </c>
      <c r="H2765">
        <v>-1.003668769943701</v>
      </c>
    </row>
    <row r="2766" spans="6:8" x14ac:dyDescent="0.25">
      <c r="F2766">
        <v>492.01226329103201</v>
      </c>
      <c r="G2766">
        <v>205.14500000000001</v>
      </c>
      <c r="H2766">
        <v>-1.0026611469397451</v>
      </c>
    </row>
    <row r="2767" spans="6:8" x14ac:dyDescent="0.25">
      <c r="F2767">
        <v>167.020823183728</v>
      </c>
      <c r="G2767">
        <v>118.93</v>
      </c>
      <c r="H2767">
        <v>-1.0025690677438124</v>
      </c>
    </row>
    <row r="2768" spans="6:8" x14ac:dyDescent="0.25">
      <c r="F2768">
        <v>408.98581009648802</v>
      </c>
      <c r="G2768">
        <v>205.11</v>
      </c>
      <c r="H2768">
        <v>-1.0023620312734189</v>
      </c>
    </row>
    <row r="2769" spans="6:8" x14ac:dyDescent="0.25">
      <c r="F2769">
        <v>85.029573934948701</v>
      </c>
      <c r="G2769">
        <v>102.12</v>
      </c>
      <c r="H2769">
        <v>-1.002259536673521</v>
      </c>
    </row>
    <row r="2770" spans="6:8" x14ac:dyDescent="0.25">
      <c r="F2770">
        <v>496.93120747224401</v>
      </c>
      <c r="G2770">
        <v>293.66000000000003</v>
      </c>
      <c r="H2770">
        <v>-1.0018339014113857</v>
      </c>
    </row>
    <row r="2771" spans="6:8" x14ac:dyDescent="0.25">
      <c r="F2771">
        <v>558.87654830777205</v>
      </c>
      <c r="G2771">
        <v>44.545000000000002</v>
      </c>
      <c r="H2771">
        <v>-1.0014873581798402</v>
      </c>
    </row>
    <row r="2772" spans="6:8" x14ac:dyDescent="0.25">
      <c r="F2772">
        <v>325.11394720546201</v>
      </c>
      <c r="G2772">
        <v>137.02000000000001</v>
      </c>
      <c r="H2772">
        <v>-1.0011114033928712</v>
      </c>
    </row>
    <row r="2773" spans="6:8" x14ac:dyDescent="0.25">
      <c r="F2773">
        <v>825.20847635678501</v>
      </c>
      <c r="G2773">
        <v>473.32499999999999</v>
      </c>
      <c r="H2773">
        <v>-1.0007696296932405</v>
      </c>
    </row>
    <row r="2774" spans="6:8" x14ac:dyDescent="0.25">
      <c r="F2774">
        <v>190.02714552192</v>
      </c>
      <c r="G2774">
        <v>399.1</v>
      </c>
      <c r="H2774">
        <v>1.0100277240937805</v>
      </c>
    </row>
    <row r="2775" spans="6:8" x14ac:dyDescent="0.25">
      <c r="F2775">
        <v>361.83148274726898</v>
      </c>
      <c r="G2775">
        <v>66.185000000000002</v>
      </c>
      <c r="H2775">
        <v>1.0288130271271412</v>
      </c>
    </row>
    <row r="2776" spans="6:8" x14ac:dyDescent="0.25">
      <c r="F2776">
        <v>215.904599309384</v>
      </c>
      <c r="G2776">
        <v>88.31</v>
      </c>
      <c r="H2776">
        <v>1.0784588708678235</v>
      </c>
    </row>
    <row r="2777" spans="6:8" x14ac:dyDescent="0.25">
      <c r="F2777">
        <v>133.028735555493</v>
      </c>
      <c r="G2777">
        <v>409.74</v>
      </c>
      <c r="H2777">
        <v>1.0895954611251533</v>
      </c>
    </row>
    <row r="2778" spans="6:8" x14ac:dyDescent="0.25">
      <c r="F2778">
        <v>833.60954310867396</v>
      </c>
      <c r="G2778">
        <v>1299.46</v>
      </c>
      <c r="H2778">
        <v>1.0898328528933061</v>
      </c>
    </row>
    <row r="2779" spans="6:8" x14ac:dyDescent="0.25">
      <c r="F2779">
        <v>345.83626009918203</v>
      </c>
      <c r="G2779">
        <v>84.58</v>
      </c>
      <c r="H2779">
        <v>1.1396957487708645</v>
      </c>
    </row>
    <row r="2780" spans="6:8" x14ac:dyDescent="0.25">
      <c r="F2780">
        <v>561.22728416688301</v>
      </c>
      <c r="G2780">
        <v>1298.7750000000001</v>
      </c>
      <c r="H2780">
        <v>1.2038377875400388</v>
      </c>
    </row>
    <row r="2781" spans="6:8" x14ac:dyDescent="0.25">
      <c r="F2781">
        <v>412.03051872902898</v>
      </c>
      <c r="G2781">
        <v>51.58</v>
      </c>
      <c r="H2781">
        <v>1.2320198900716566</v>
      </c>
    </row>
    <row r="2782" spans="6:8" x14ac:dyDescent="0.25">
      <c r="F2782">
        <v>159.94624113694601</v>
      </c>
      <c r="G2782">
        <v>36.39</v>
      </c>
      <c r="H2782">
        <v>1.266400712248468</v>
      </c>
    </row>
    <row r="2783" spans="6:8" x14ac:dyDescent="0.25">
      <c r="F2783">
        <v>545.89945288403499</v>
      </c>
      <c r="G2783">
        <v>67.254999999999995</v>
      </c>
      <c r="H2783">
        <v>1.3525968786700753</v>
      </c>
    </row>
    <row r="2784" spans="6:8" x14ac:dyDescent="0.25">
      <c r="F2784">
        <v>930.28817259578295</v>
      </c>
      <c r="G2784">
        <v>558.1</v>
      </c>
      <c r="H2784">
        <v>1.4600406326859787</v>
      </c>
    </row>
    <row r="2785" spans="6:8" x14ac:dyDescent="0.25">
      <c r="F2785">
        <v>847.393698754242</v>
      </c>
      <c r="G2785">
        <v>1185.48</v>
      </c>
      <c r="H2785">
        <v>1.4762359761796917</v>
      </c>
    </row>
    <row r="2786" spans="6:8" x14ac:dyDescent="0.25">
      <c r="F2786">
        <v>331.04787080014</v>
      </c>
      <c r="G2786">
        <v>55.2</v>
      </c>
      <c r="H2786">
        <v>1.4764208685951044</v>
      </c>
    </row>
    <row r="2787" spans="6:8" x14ac:dyDescent="0.25">
      <c r="F2787">
        <v>279.90758685911499</v>
      </c>
      <c r="G2787">
        <v>62.83</v>
      </c>
      <c r="H2787">
        <v>1.5003491954159214</v>
      </c>
    </row>
    <row r="2788" spans="6:8" x14ac:dyDescent="0.25">
      <c r="F2788">
        <v>819.418929908667</v>
      </c>
      <c r="G2788">
        <v>1185.54</v>
      </c>
      <c r="H2788">
        <v>1.5080291145381537</v>
      </c>
    </row>
    <row r="2789" spans="6:8" x14ac:dyDescent="0.25">
      <c r="F2789">
        <v>428.18597050746399</v>
      </c>
      <c r="G2789">
        <v>421.24</v>
      </c>
      <c r="H2789">
        <v>1.5290835128663394</v>
      </c>
    </row>
    <row r="2790" spans="6:8" x14ac:dyDescent="0.25">
      <c r="F2790">
        <v>277.97324544954699</v>
      </c>
      <c r="G2790">
        <v>51.784999999999997</v>
      </c>
      <c r="H2790">
        <v>1.5504474645230628</v>
      </c>
    </row>
    <row r="2791" spans="6:8" x14ac:dyDescent="0.25">
      <c r="F2791">
        <v>549.89474616398002</v>
      </c>
      <c r="G2791">
        <v>66.87</v>
      </c>
      <c r="H2791">
        <v>1.5553249326238738</v>
      </c>
    </row>
    <row r="2792" spans="6:8" x14ac:dyDescent="0.25">
      <c r="F2792">
        <v>818.41640530586096</v>
      </c>
      <c r="G2792">
        <v>1185.5450000000001</v>
      </c>
      <c r="H2792">
        <v>1.557524296879282</v>
      </c>
    </row>
    <row r="2793" spans="6:8" x14ac:dyDescent="0.25">
      <c r="F2793">
        <v>179.03503178193699</v>
      </c>
      <c r="G2793">
        <v>245.76</v>
      </c>
      <c r="H2793">
        <v>1.6165495246481763</v>
      </c>
    </row>
    <row r="2794" spans="6:8" x14ac:dyDescent="0.25">
      <c r="F2794">
        <v>780.40926595582903</v>
      </c>
      <c r="G2794">
        <v>1185.49</v>
      </c>
      <c r="H2794">
        <v>1.6321998855584254</v>
      </c>
    </row>
    <row r="2795" spans="6:8" x14ac:dyDescent="0.25">
      <c r="F2795">
        <v>511.92022090783797</v>
      </c>
      <c r="G2795">
        <v>67.125</v>
      </c>
      <c r="H2795">
        <v>1.6704036696760116</v>
      </c>
    </row>
    <row r="2796" spans="6:8" x14ac:dyDescent="0.25">
      <c r="F2796">
        <v>509.92260701997799</v>
      </c>
      <c r="G2796">
        <v>67.09</v>
      </c>
      <c r="H2796">
        <v>1.7349677421891081</v>
      </c>
    </row>
    <row r="2797" spans="6:8" x14ac:dyDescent="0.25">
      <c r="F2797">
        <v>208.06099641270501</v>
      </c>
      <c r="G2797">
        <v>235.35499999999999</v>
      </c>
      <c r="H2797">
        <v>1.7809633912831646</v>
      </c>
    </row>
    <row r="2798" spans="6:8" x14ac:dyDescent="0.25">
      <c r="F2798">
        <v>473.944546649019</v>
      </c>
      <c r="G2798">
        <v>66.959999999999994</v>
      </c>
      <c r="H2798">
        <v>1.975733326705029</v>
      </c>
    </row>
    <row r="2799" spans="6:8" x14ac:dyDescent="0.25">
      <c r="F2799">
        <v>475.94417518642501</v>
      </c>
      <c r="G2799">
        <v>67.064999999999998</v>
      </c>
      <c r="H2799">
        <v>2.4677405602970057</v>
      </c>
    </row>
    <row r="2800" spans="6:8" x14ac:dyDescent="0.25">
      <c r="F2800">
        <v>427.18217478011297</v>
      </c>
      <c r="G2800">
        <v>421.19</v>
      </c>
      <c r="H2800">
        <v>2.8462197751453759</v>
      </c>
    </row>
    <row r="2801" spans="11:13" x14ac:dyDescent="0.25">
      <c r="K2801">
        <v>791.59700945451505</v>
      </c>
      <c r="L2801">
        <v>1165.2</v>
      </c>
      <c r="M2801">
        <v>-8.5811852604489776</v>
      </c>
    </row>
    <row r="2802" spans="11:13" x14ac:dyDescent="0.25">
      <c r="K2802">
        <v>831.594675793909</v>
      </c>
      <c r="L2802">
        <v>1176.69</v>
      </c>
      <c r="M2802">
        <v>-8.403337500674807</v>
      </c>
    </row>
    <row r="2803" spans="11:13" x14ac:dyDescent="0.25">
      <c r="K2803">
        <v>830.59152886750405</v>
      </c>
      <c r="L2803">
        <v>1176</v>
      </c>
      <c r="M2803">
        <v>-8.2433261796888679</v>
      </c>
    </row>
    <row r="2804" spans="11:13" x14ac:dyDescent="0.25">
      <c r="K2804">
        <v>902.52156954284897</v>
      </c>
      <c r="L2804">
        <v>1319.64</v>
      </c>
      <c r="M2804">
        <v>-7.7993637577835226</v>
      </c>
    </row>
    <row r="2805" spans="11:13" x14ac:dyDescent="0.25">
      <c r="K2805">
        <v>902.52147776575703</v>
      </c>
      <c r="L2805">
        <v>1257.33</v>
      </c>
      <c r="M2805">
        <v>-7.5473119874876362</v>
      </c>
    </row>
    <row r="2806" spans="11:13" x14ac:dyDescent="0.25">
      <c r="K2806">
        <v>902.52165848967104</v>
      </c>
      <c r="L2806">
        <v>1274.0150000000001</v>
      </c>
      <c r="M2806">
        <v>-7.5100829658901116</v>
      </c>
    </row>
    <row r="2807" spans="11:13" x14ac:dyDescent="0.25">
      <c r="K2807">
        <v>508.20708778355402</v>
      </c>
      <c r="L2807">
        <v>5.92</v>
      </c>
      <c r="M2807">
        <v>-7.3377874336883444</v>
      </c>
    </row>
    <row r="2808" spans="11:13" x14ac:dyDescent="0.25">
      <c r="K2808">
        <v>637.03042574455401</v>
      </c>
      <c r="L2808">
        <v>1058.82</v>
      </c>
      <c r="M2808">
        <v>-7.2083812856748848</v>
      </c>
    </row>
    <row r="2809" spans="11:13" x14ac:dyDescent="0.25">
      <c r="K2809">
        <v>830.59151774653697</v>
      </c>
      <c r="L2809">
        <v>1210.56</v>
      </c>
      <c r="M2809">
        <v>-7.000142800980691</v>
      </c>
    </row>
    <row r="2810" spans="11:13" x14ac:dyDescent="0.25">
      <c r="K2810">
        <v>831.59417678289196</v>
      </c>
      <c r="L2810">
        <v>1275.25</v>
      </c>
      <c r="M2810">
        <v>-6.4177229610941886</v>
      </c>
    </row>
    <row r="2811" spans="11:13" x14ac:dyDescent="0.25">
      <c r="K2811">
        <v>830.59140164207497</v>
      </c>
      <c r="L2811">
        <v>1187.1949999999999</v>
      </c>
      <c r="M2811">
        <v>-6.4153571502839473</v>
      </c>
    </row>
    <row r="2812" spans="11:13" x14ac:dyDescent="0.25">
      <c r="K2812">
        <v>831.59468498621402</v>
      </c>
      <c r="L2812">
        <v>1213.99</v>
      </c>
      <c r="M2812">
        <v>-6.1787158565773721</v>
      </c>
    </row>
    <row r="2813" spans="11:13" x14ac:dyDescent="0.25">
      <c r="K2813">
        <v>1077.61624193086</v>
      </c>
      <c r="L2813">
        <v>615</v>
      </c>
      <c r="M2813">
        <v>-5.6107637336149745</v>
      </c>
    </row>
    <row r="2814" spans="11:13" x14ac:dyDescent="0.25">
      <c r="K2814">
        <v>841.61351708247901</v>
      </c>
      <c r="L2814">
        <v>1173.3</v>
      </c>
      <c r="M2814">
        <v>-5.6104605450799712</v>
      </c>
    </row>
    <row r="2815" spans="11:13" x14ac:dyDescent="0.25">
      <c r="K2815">
        <v>790.59504100275205</v>
      </c>
      <c r="L2815">
        <v>1176</v>
      </c>
      <c r="M2815">
        <v>-5.5027574296909503</v>
      </c>
    </row>
    <row r="2816" spans="11:13" x14ac:dyDescent="0.25">
      <c r="K2816">
        <v>298.04793293696798</v>
      </c>
      <c r="L2816">
        <v>934.1</v>
      </c>
      <c r="M2816">
        <v>-5.4369938324043927</v>
      </c>
    </row>
    <row r="2817" spans="11:13" x14ac:dyDescent="0.25">
      <c r="K2817">
        <v>413.974143280536</v>
      </c>
      <c r="L2817">
        <v>933.48</v>
      </c>
      <c r="M2817">
        <v>-5.4025381217578969</v>
      </c>
    </row>
    <row r="2818" spans="11:13" x14ac:dyDescent="0.25">
      <c r="K2818">
        <v>898.57846539213801</v>
      </c>
      <c r="L2818">
        <v>1311.21</v>
      </c>
      <c r="M2818">
        <v>-5.369653474237289</v>
      </c>
    </row>
    <row r="2819" spans="11:13" x14ac:dyDescent="0.25">
      <c r="K2819">
        <v>840.61022659766002</v>
      </c>
      <c r="L2819">
        <v>1171.9649999999999</v>
      </c>
      <c r="M2819">
        <v>-5.2987296826674806</v>
      </c>
    </row>
    <row r="2820" spans="11:13" x14ac:dyDescent="0.25">
      <c r="K2820">
        <v>622.70621400502205</v>
      </c>
      <c r="L2820">
        <v>48.79</v>
      </c>
      <c r="M2820">
        <v>-4.9195108648062709</v>
      </c>
    </row>
    <row r="2821" spans="11:13" x14ac:dyDescent="0.25">
      <c r="K2821">
        <v>456.23632671494198</v>
      </c>
      <c r="L2821">
        <v>1213.9849999999999</v>
      </c>
      <c r="M2821">
        <v>-4.911698350176108</v>
      </c>
    </row>
    <row r="2822" spans="11:13" x14ac:dyDescent="0.25">
      <c r="K2822">
        <v>869.60145876618799</v>
      </c>
      <c r="L2822">
        <v>1179.48</v>
      </c>
      <c r="M2822">
        <v>-4.8978878870480269</v>
      </c>
    </row>
    <row r="2823" spans="11:13" x14ac:dyDescent="0.25">
      <c r="K2823">
        <v>239.05985044055501</v>
      </c>
      <c r="L2823">
        <v>961.94500000000005</v>
      </c>
      <c r="M2823">
        <v>-4.5822606232572642</v>
      </c>
    </row>
    <row r="2824" spans="11:13" x14ac:dyDescent="0.25">
      <c r="K2824">
        <v>383.98162691739702</v>
      </c>
      <c r="L2824">
        <v>961.92</v>
      </c>
      <c r="M2824">
        <v>-4.5762648706432483</v>
      </c>
    </row>
    <row r="2825" spans="11:13" x14ac:dyDescent="0.25">
      <c r="K2825">
        <v>819.59511936408103</v>
      </c>
      <c r="L2825">
        <v>1170.5999999999999</v>
      </c>
      <c r="M2825">
        <v>-4.4128368286031261</v>
      </c>
    </row>
    <row r="2826" spans="11:13" x14ac:dyDescent="0.25">
      <c r="K2826">
        <v>924.59337392841599</v>
      </c>
      <c r="L2826">
        <v>1174.97</v>
      </c>
      <c r="M2826">
        <v>-4.3625455152618517</v>
      </c>
    </row>
    <row r="2827" spans="11:13" x14ac:dyDescent="0.25">
      <c r="K2827">
        <v>470.76138184735902</v>
      </c>
      <c r="L2827">
        <v>48.884999999999998</v>
      </c>
      <c r="M2827">
        <v>-4.080431524568195</v>
      </c>
    </row>
    <row r="2828" spans="11:13" x14ac:dyDescent="0.25">
      <c r="K2828">
        <v>297.04753203473302</v>
      </c>
      <c r="L2828">
        <v>971.4</v>
      </c>
      <c r="M2828">
        <v>-3.9158392441644905</v>
      </c>
    </row>
    <row r="2829" spans="11:13" x14ac:dyDescent="0.25">
      <c r="K2829">
        <v>829.64274651033202</v>
      </c>
      <c r="L2829">
        <v>1177.405</v>
      </c>
      <c r="M2829">
        <v>-3.7725424492329656</v>
      </c>
    </row>
    <row r="2830" spans="11:13" x14ac:dyDescent="0.25">
      <c r="K2830">
        <v>812.55753652393901</v>
      </c>
      <c r="L2830">
        <v>1178.4000000000001</v>
      </c>
      <c r="M2830">
        <v>-3.6703703468324576</v>
      </c>
    </row>
    <row r="2831" spans="11:13" x14ac:dyDescent="0.25">
      <c r="K2831">
        <v>897.41631240292804</v>
      </c>
      <c r="L2831">
        <v>1191.5999999999999</v>
      </c>
      <c r="M2831">
        <v>-3.6553362168532377</v>
      </c>
    </row>
    <row r="2832" spans="11:13" x14ac:dyDescent="0.25">
      <c r="K2832">
        <v>742.53683824487598</v>
      </c>
      <c r="L2832">
        <v>1294.95</v>
      </c>
      <c r="M2832">
        <v>-3.3030946146779958</v>
      </c>
    </row>
    <row r="2833" spans="11:13" x14ac:dyDescent="0.25">
      <c r="K2833">
        <v>742.53586686633901</v>
      </c>
      <c r="L2833">
        <v>1210.95</v>
      </c>
      <c r="M2833">
        <v>-3.2601724225133308</v>
      </c>
    </row>
    <row r="2834" spans="11:13" x14ac:dyDescent="0.25">
      <c r="K2834">
        <v>840.61050350688004</v>
      </c>
      <c r="L2834">
        <v>1186.1400000000001</v>
      </c>
      <c r="M2834">
        <v>-3.2470908291530023</v>
      </c>
    </row>
    <row r="2835" spans="11:13" x14ac:dyDescent="0.25">
      <c r="K2835">
        <v>857.60967383025604</v>
      </c>
      <c r="L2835">
        <v>1177.3800000000001</v>
      </c>
      <c r="M2835">
        <v>-3.2234245833631321</v>
      </c>
    </row>
    <row r="2836" spans="11:13" x14ac:dyDescent="0.25">
      <c r="K2836">
        <v>869.60280500923</v>
      </c>
      <c r="L2836">
        <v>1319.64</v>
      </c>
      <c r="M2836">
        <v>-3.2112404452350933</v>
      </c>
    </row>
    <row r="2837" spans="11:13" x14ac:dyDescent="0.25">
      <c r="K2837">
        <v>742.53629962092305</v>
      </c>
      <c r="L2837">
        <v>1279.33</v>
      </c>
      <c r="M2837">
        <v>-3.1741614903723123</v>
      </c>
    </row>
    <row r="2838" spans="11:13" x14ac:dyDescent="0.25">
      <c r="K2838">
        <v>496.82382259507699</v>
      </c>
      <c r="L2838">
        <v>48.09</v>
      </c>
      <c r="M2838">
        <v>-2.9956154409038294</v>
      </c>
    </row>
    <row r="2839" spans="11:13" x14ac:dyDescent="0.25">
      <c r="K2839">
        <v>790.59375388340197</v>
      </c>
      <c r="L2839">
        <v>1275.2550000000001</v>
      </c>
      <c r="M2839">
        <v>-2.9496738263468654</v>
      </c>
    </row>
    <row r="2840" spans="11:13" x14ac:dyDescent="0.25">
      <c r="K2840">
        <v>928.53686465219005</v>
      </c>
      <c r="L2840">
        <v>1319.64</v>
      </c>
      <c r="M2840">
        <v>-2.9207119466274314</v>
      </c>
    </row>
    <row r="2841" spans="11:13" x14ac:dyDescent="0.25">
      <c r="K2841">
        <v>869.60194255511794</v>
      </c>
      <c r="L2841">
        <v>1249.6400000000001</v>
      </c>
      <c r="M2841">
        <v>-2.8950199985413803</v>
      </c>
    </row>
    <row r="2842" spans="11:13" x14ac:dyDescent="0.25">
      <c r="K2842">
        <v>786.21659778583501</v>
      </c>
      <c r="L2842">
        <v>276.24</v>
      </c>
      <c r="M2842">
        <v>-2.7929719376391096</v>
      </c>
    </row>
    <row r="2843" spans="11:13" x14ac:dyDescent="0.25">
      <c r="K2843">
        <v>856.65889504654695</v>
      </c>
      <c r="L2843">
        <v>1214.57</v>
      </c>
      <c r="M2843">
        <v>-2.7182507380687264</v>
      </c>
    </row>
    <row r="2844" spans="11:13" x14ac:dyDescent="0.25">
      <c r="K2844">
        <v>785.21363415606299</v>
      </c>
      <c r="L2844">
        <v>276.45</v>
      </c>
      <c r="M2844">
        <v>-2.7146504031647751</v>
      </c>
    </row>
    <row r="2845" spans="11:13" x14ac:dyDescent="0.25">
      <c r="K2845">
        <v>901.19148340752497</v>
      </c>
      <c r="L2845">
        <v>326.39999999999998</v>
      </c>
      <c r="M2845">
        <v>-2.6908267562083115</v>
      </c>
    </row>
    <row r="2846" spans="11:13" x14ac:dyDescent="0.25">
      <c r="K2846">
        <v>840.61047007311299</v>
      </c>
      <c r="L2846">
        <v>1319.64</v>
      </c>
      <c r="M2846">
        <v>-2.6805585420051479</v>
      </c>
    </row>
    <row r="2847" spans="11:13" x14ac:dyDescent="0.25">
      <c r="K2847">
        <v>818.59235656836802</v>
      </c>
      <c r="L2847">
        <v>1172.6400000000001</v>
      </c>
      <c r="M2847">
        <v>-2.6088614941856676</v>
      </c>
    </row>
    <row r="2848" spans="11:13" x14ac:dyDescent="0.25">
      <c r="K2848">
        <v>931.25030448505697</v>
      </c>
      <c r="L2848">
        <v>537.61</v>
      </c>
      <c r="M2848">
        <v>-2.6034200675350934</v>
      </c>
    </row>
    <row r="2849" spans="11:13" x14ac:dyDescent="0.25">
      <c r="K2849">
        <v>840.60942603345802</v>
      </c>
      <c r="L2849">
        <v>1262.075</v>
      </c>
      <c r="M2849">
        <v>-2.5986996419478059</v>
      </c>
    </row>
    <row r="2850" spans="11:13" x14ac:dyDescent="0.25">
      <c r="K2850">
        <v>790.212078542369</v>
      </c>
      <c r="L2850">
        <v>272.85000000000002</v>
      </c>
      <c r="M2850">
        <v>-2.5777920188367771</v>
      </c>
    </row>
    <row r="2851" spans="11:13" x14ac:dyDescent="0.25">
      <c r="K2851">
        <v>790.59375512261704</v>
      </c>
      <c r="L2851">
        <v>1305.3900000000001</v>
      </c>
      <c r="M2851">
        <v>-2.5767366113343546</v>
      </c>
    </row>
    <row r="2852" spans="11:13" x14ac:dyDescent="0.25">
      <c r="K2852">
        <v>1017.24767470285</v>
      </c>
      <c r="L2852">
        <v>493.29</v>
      </c>
      <c r="M2852">
        <v>-2.565008878017554</v>
      </c>
    </row>
    <row r="2853" spans="11:13" x14ac:dyDescent="0.25">
      <c r="K2853">
        <v>840.61059114325599</v>
      </c>
      <c r="L2853">
        <v>1295.5</v>
      </c>
      <c r="M2853">
        <v>-2.5527809579925753</v>
      </c>
    </row>
    <row r="2854" spans="11:13" x14ac:dyDescent="0.25">
      <c r="K2854">
        <v>298.883858478631</v>
      </c>
      <c r="L2854">
        <v>44.52</v>
      </c>
      <c r="M2854">
        <v>-2.5234109048841922</v>
      </c>
    </row>
    <row r="2855" spans="11:13" x14ac:dyDescent="0.25">
      <c r="K2855">
        <v>840.61074691906003</v>
      </c>
      <c r="L2855">
        <v>1213.32</v>
      </c>
      <c r="M2855">
        <v>-2.49872615412235</v>
      </c>
    </row>
    <row r="2856" spans="11:13" x14ac:dyDescent="0.25">
      <c r="K2856">
        <v>790.59385331943395</v>
      </c>
      <c r="L2856">
        <v>1248.75</v>
      </c>
      <c r="M2856">
        <v>-2.4932988364421846</v>
      </c>
    </row>
    <row r="2857" spans="11:13" x14ac:dyDescent="0.25">
      <c r="K2857">
        <v>840.60997139764402</v>
      </c>
      <c r="L2857">
        <v>1276.75</v>
      </c>
      <c r="M2857">
        <v>-2.4512842445633507</v>
      </c>
    </row>
    <row r="2858" spans="11:13" x14ac:dyDescent="0.25">
      <c r="K2858">
        <v>829.64252200736803</v>
      </c>
      <c r="L2858">
        <v>1215.7249999999999</v>
      </c>
      <c r="M2858">
        <v>-2.4366209160353098</v>
      </c>
    </row>
    <row r="2859" spans="11:13" x14ac:dyDescent="0.25">
      <c r="K2859">
        <v>840.60942251299196</v>
      </c>
      <c r="L2859">
        <v>1246.8399999999999</v>
      </c>
      <c r="M2859">
        <v>-2.4221496066694783</v>
      </c>
    </row>
    <row r="2860" spans="11:13" x14ac:dyDescent="0.25">
      <c r="K2860">
        <v>857.610096986695</v>
      </c>
      <c r="L2860">
        <v>1213.9949999999999</v>
      </c>
      <c r="M2860">
        <v>-2.4206637265902495</v>
      </c>
    </row>
    <row r="2861" spans="11:13" x14ac:dyDescent="0.25">
      <c r="K2861">
        <v>771.56351650864303</v>
      </c>
      <c r="L2861">
        <v>1211.17</v>
      </c>
      <c r="M2861">
        <v>-2.4120219683684456</v>
      </c>
    </row>
    <row r="2862" spans="11:13" x14ac:dyDescent="0.25">
      <c r="K2862">
        <v>932.253579782781</v>
      </c>
      <c r="L2862">
        <v>537.61</v>
      </c>
      <c r="M2862">
        <v>-2.3997251621169324</v>
      </c>
    </row>
    <row r="2863" spans="11:13" x14ac:dyDescent="0.25">
      <c r="K2863">
        <v>618.07296859994699</v>
      </c>
      <c r="L2863">
        <v>64.364999999999995</v>
      </c>
      <c r="M2863">
        <v>-2.3177115823398688</v>
      </c>
    </row>
    <row r="2864" spans="11:13" x14ac:dyDescent="0.25">
      <c r="K2864">
        <v>790.594348228076</v>
      </c>
      <c r="L2864">
        <v>1213.5</v>
      </c>
      <c r="M2864">
        <v>-2.2916806230998619</v>
      </c>
    </row>
    <row r="2865" spans="11:13" x14ac:dyDescent="0.25">
      <c r="K2865">
        <v>816.59818598976199</v>
      </c>
      <c r="L2865">
        <v>1294.0250000000001</v>
      </c>
      <c r="M2865">
        <v>-2.2847881384037061</v>
      </c>
    </row>
    <row r="2866" spans="11:13" x14ac:dyDescent="0.25">
      <c r="K2866">
        <v>986.24078412924996</v>
      </c>
      <c r="L2866">
        <v>492.08</v>
      </c>
      <c r="M2866">
        <v>-2.2847033050680512</v>
      </c>
    </row>
    <row r="2867" spans="11:13" x14ac:dyDescent="0.25">
      <c r="K2867">
        <v>792.58080280771901</v>
      </c>
      <c r="L2867">
        <v>1318.98</v>
      </c>
      <c r="M2867">
        <v>-2.2695333520383594</v>
      </c>
    </row>
    <row r="2868" spans="11:13" x14ac:dyDescent="0.25">
      <c r="K2868">
        <v>463.96619278594198</v>
      </c>
      <c r="L2868">
        <v>1192.2650000000001</v>
      </c>
      <c r="M2868">
        <v>-2.2530011650275772</v>
      </c>
    </row>
    <row r="2869" spans="11:13" x14ac:dyDescent="0.25">
      <c r="K2869">
        <v>951.24007073363703</v>
      </c>
      <c r="L2869">
        <v>419.94</v>
      </c>
      <c r="M2869">
        <v>-2.2507751341049507</v>
      </c>
    </row>
    <row r="2870" spans="11:13" x14ac:dyDescent="0.25">
      <c r="K2870">
        <v>639.15611999646103</v>
      </c>
      <c r="L2870">
        <v>524.54999999999995</v>
      </c>
      <c r="M2870">
        <v>-2.2360260816976121</v>
      </c>
    </row>
    <row r="2871" spans="11:13" x14ac:dyDescent="0.25">
      <c r="K2871">
        <v>949.26080039058104</v>
      </c>
      <c r="L2871">
        <v>493.03</v>
      </c>
      <c r="M2871">
        <v>-2.2260340646923558</v>
      </c>
    </row>
    <row r="2872" spans="11:13" x14ac:dyDescent="0.25">
      <c r="K2872">
        <v>288.96342679370701</v>
      </c>
      <c r="L2872">
        <v>139.12</v>
      </c>
      <c r="M2872">
        <v>-2.2208894289896111</v>
      </c>
    </row>
    <row r="2873" spans="11:13" x14ac:dyDescent="0.25">
      <c r="K2873">
        <v>803.22413315301799</v>
      </c>
      <c r="L2873">
        <v>326.39999999999998</v>
      </c>
      <c r="M2873">
        <v>-2.2133431195876123</v>
      </c>
    </row>
    <row r="2874" spans="11:13" x14ac:dyDescent="0.25">
      <c r="K2874">
        <v>465.62357555895198</v>
      </c>
      <c r="L2874">
        <v>492.59</v>
      </c>
      <c r="M2874">
        <v>-2.2018374054388827</v>
      </c>
    </row>
    <row r="2875" spans="11:13" x14ac:dyDescent="0.25">
      <c r="K2875">
        <v>789.20854082552796</v>
      </c>
      <c r="L2875">
        <v>272.87</v>
      </c>
      <c r="M2875">
        <v>-2.19822941714395</v>
      </c>
    </row>
    <row r="2876" spans="11:13" x14ac:dyDescent="0.25">
      <c r="K2876">
        <v>812.56571981650404</v>
      </c>
      <c r="L2876">
        <v>1210.47</v>
      </c>
      <c r="M2876">
        <v>-2.1901795827449431</v>
      </c>
    </row>
    <row r="2877" spans="11:13" x14ac:dyDescent="0.25">
      <c r="K2877">
        <v>935.24504655174496</v>
      </c>
      <c r="L2877">
        <v>456.46</v>
      </c>
      <c r="M2877">
        <v>-2.1859595818149242</v>
      </c>
    </row>
    <row r="2878" spans="11:13" x14ac:dyDescent="0.25">
      <c r="K2878">
        <v>261.07259683901498</v>
      </c>
      <c r="L2878">
        <v>87.17</v>
      </c>
      <c r="M2878">
        <v>-2.1803668058202113</v>
      </c>
    </row>
    <row r="2879" spans="11:13" x14ac:dyDescent="0.25">
      <c r="K2879">
        <v>292.00632741033002</v>
      </c>
      <c r="L2879">
        <v>60.765000000000001</v>
      </c>
      <c r="M2879">
        <v>-2.1664073379457993</v>
      </c>
    </row>
    <row r="2880" spans="11:13" x14ac:dyDescent="0.25">
      <c r="K2880">
        <v>389.29028080810002</v>
      </c>
      <c r="L2880">
        <v>1170.6300000000001</v>
      </c>
      <c r="M2880">
        <v>-2.1611370362094195</v>
      </c>
    </row>
    <row r="2881" spans="11:13" x14ac:dyDescent="0.25">
      <c r="K2881">
        <v>791.59166793106704</v>
      </c>
      <c r="L2881">
        <v>1292.58</v>
      </c>
      <c r="M2881">
        <v>-2.1534948146844037</v>
      </c>
    </row>
    <row r="2882" spans="11:13" x14ac:dyDescent="0.25">
      <c r="K2882">
        <v>812.56634258312704</v>
      </c>
      <c r="L2882">
        <v>1298.415</v>
      </c>
      <c r="M2882">
        <v>-2.1516944118212988</v>
      </c>
    </row>
    <row r="2883" spans="11:13" x14ac:dyDescent="0.25">
      <c r="K2883">
        <v>935.24494994989504</v>
      </c>
      <c r="L2883">
        <v>487.99</v>
      </c>
      <c r="M2883">
        <v>-2.1492039765382529</v>
      </c>
    </row>
    <row r="2884" spans="11:13" x14ac:dyDescent="0.25">
      <c r="K2884">
        <v>841.60929875980503</v>
      </c>
      <c r="L2884">
        <v>1211.94</v>
      </c>
      <c r="M2884">
        <v>-2.1491874437866074</v>
      </c>
    </row>
    <row r="2885" spans="11:13" x14ac:dyDescent="0.25">
      <c r="K2885">
        <v>816.60646694393495</v>
      </c>
      <c r="L2885">
        <v>1212.3</v>
      </c>
      <c r="M2885">
        <v>-2.1249963494425934</v>
      </c>
    </row>
    <row r="2886" spans="11:13" x14ac:dyDescent="0.25">
      <c r="K2886">
        <v>804.22754699797804</v>
      </c>
      <c r="L2886">
        <v>326.39999999999998</v>
      </c>
      <c r="M2886">
        <v>-2.1239284068147528</v>
      </c>
    </row>
    <row r="2887" spans="11:13" x14ac:dyDescent="0.25">
      <c r="K2887">
        <v>950.26417657904994</v>
      </c>
      <c r="L2887">
        <v>492.92500000000001</v>
      </c>
      <c r="M2887">
        <v>-2.1176570508733992</v>
      </c>
    </row>
    <row r="2888" spans="11:13" x14ac:dyDescent="0.25">
      <c r="K2888">
        <v>181.053583478631</v>
      </c>
      <c r="L2888">
        <v>607.37</v>
      </c>
      <c r="M2888">
        <v>-2.0971275844710595</v>
      </c>
    </row>
    <row r="2889" spans="11:13" x14ac:dyDescent="0.25">
      <c r="K2889">
        <v>949.26074783581703</v>
      </c>
      <c r="L2889">
        <v>505.39</v>
      </c>
      <c r="M2889">
        <v>-2.086530356847335</v>
      </c>
    </row>
    <row r="2890" spans="11:13" x14ac:dyDescent="0.25">
      <c r="K2890">
        <v>722.36727416416397</v>
      </c>
      <c r="L2890">
        <v>1160.4000000000001</v>
      </c>
      <c r="M2890">
        <v>-2.076962652066801</v>
      </c>
    </row>
    <row r="2891" spans="11:13" x14ac:dyDescent="0.25">
      <c r="K2891">
        <v>818.591741913546</v>
      </c>
      <c r="L2891">
        <v>1319.64</v>
      </c>
      <c r="M2891">
        <v>-2.0533056039240636</v>
      </c>
    </row>
    <row r="2892" spans="11:13" x14ac:dyDescent="0.25">
      <c r="K2892">
        <v>625.14037353153003</v>
      </c>
      <c r="L2892">
        <v>469.74</v>
      </c>
      <c r="M2892">
        <v>-2.0439214207805385</v>
      </c>
    </row>
    <row r="2893" spans="11:13" x14ac:dyDescent="0.25">
      <c r="K2893">
        <v>630.18958479764603</v>
      </c>
      <c r="L2893">
        <v>1175.3399999999999</v>
      </c>
      <c r="M2893">
        <v>-2.0355396802308126</v>
      </c>
    </row>
    <row r="2894" spans="11:13" x14ac:dyDescent="0.25">
      <c r="K2894">
        <v>950.26428530856504</v>
      </c>
      <c r="L2894">
        <v>505.56</v>
      </c>
      <c r="M2894">
        <v>-2.0246281791758118</v>
      </c>
    </row>
    <row r="2895" spans="11:13" x14ac:dyDescent="0.25">
      <c r="K2895">
        <v>328.98296116754398</v>
      </c>
      <c r="L2895">
        <v>82.51</v>
      </c>
      <c r="M2895">
        <v>-2.0199425381480012</v>
      </c>
    </row>
    <row r="2896" spans="11:13" x14ac:dyDescent="0.25">
      <c r="K2896">
        <v>640.15959899954703</v>
      </c>
      <c r="L2896">
        <v>524.32000000000005</v>
      </c>
      <c r="M2896">
        <v>-2.0160974864881256</v>
      </c>
    </row>
    <row r="2897" spans="11:13" x14ac:dyDescent="0.25">
      <c r="K2897">
        <v>985.23718503288899</v>
      </c>
      <c r="L2897">
        <v>491.88</v>
      </c>
      <c r="M2897">
        <v>-2.0033722416294575</v>
      </c>
    </row>
    <row r="2898" spans="11:13" x14ac:dyDescent="0.25">
      <c r="K2898">
        <v>522.76834458823998</v>
      </c>
      <c r="L2898">
        <v>48.7</v>
      </c>
      <c r="M2898">
        <v>-1.998608742352517</v>
      </c>
    </row>
    <row r="2899" spans="11:13" x14ac:dyDescent="0.25">
      <c r="K2899">
        <v>812.56621863253804</v>
      </c>
      <c r="L2899">
        <v>1257.675</v>
      </c>
      <c r="M2899">
        <v>-1.9840073264261646</v>
      </c>
    </row>
    <row r="2900" spans="11:13" x14ac:dyDescent="0.25">
      <c r="K2900">
        <v>951.26661377945095</v>
      </c>
      <c r="L2900">
        <v>492.6</v>
      </c>
      <c r="M2900">
        <v>-1.9748723763923952</v>
      </c>
    </row>
    <row r="2901" spans="11:13" x14ac:dyDescent="0.25">
      <c r="K2901">
        <v>817.23964131575201</v>
      </c>
      <c r="L2901">
        <v>355.53500000000003</v>
      </c>
      <c r="M2901">
        <v>-1.9723879394483428</v>
      </c>
    </row>
    <row r="2902" spans="11:13" x14ac:dyDescent="0.25">
      <c r="K2902">
        <v>924.59445361560699</v>
      </c>
      <c r="L2902">
        <v>1312.97</v>
      </c>
      <c r="M2902">
        <v>-1.966438007707185</v>
      </c>
    </row>
    <row r="2903" spans="11:13" x14ac:dyDescent="0.25">
      <c r="K2903">
        <v>791.59337934434404</v>
      </c>
      <c r="L2903">
        <v>1187.52</v>
      </c>
      <c r="M2903">
        <v>-1.9544167133409618</v>
      </c>
    </row>
    <row r="2904" spans="11:13" x14ac:dyDescent="0.25">
      <c r="K2904">
        <v>932.25348628127006</v>
      </c>
      <c r="L2904">
        <v>492.55500000000001</v>
      </c>
      <c r="M2904">
        <v>-1.9534295904836123</v>
      </c>
    </row>
    <row r="2905" spans="11:13" x14ac:dyDescent="0.25">
      <c r="K2905">
        <v>1018.2510604696899</v>
      </c>
      <c r="L2905">
        <v>492.35</v>
      </c>
      <c r="M2905">
        <v>-1.927379613743317</v>
      </c>
    </row>
    <row r="2906" spans="11:13" x14ac:dyDescent="0.25">
      <c r="K2906">
        <v>452.03002446879702</v>
      </c>
      <c r="L2906">
        <v>54.07</v>
      </c>
      <c r="M2906">
        <v>-1.9038688392566185</v>
      </c>
    </row>
    <row r="2907" spans="11:13" x14ac:dyDescent="0.25">
      <c r="K2907">
        <v>805.22887805494395</v>
      </c>
      <c r="L2907">
        <v>326.39999999999998</v>
      </c>
      <c r="M2907">
        <v>-1.9021130055994304</v>
      </c>
    </row>
    <row r="2908" spans="11:13" x14ac:dyDescent="0.25">
      <c r="K2908">
        <v>384.86178659938901</v>
      </c>
      <c r="L2908">
        <v>36.74</v>
      </c>
      <c r="M2908">
        <v>-1.9014422294395734</v>
      </c>
    </row>
    <row r="2909" spans="11:13" x14ac:dyDescent="0.25">
      <c r="K2909">
        <v>931.25006028226301</v>
      </c>
      <c r="L2909">
        <v>492.35</v>
      </c>
      <c r="M2909">
        <v>-1.8870352423387697</v>
      </c>
    </row>
    <row r="2910" spans="11:13" x14ac:dyDescent="0.25">
      <c r="K2910">
        <v>233.03023615085701</v>
      </c>
      <c r="L2910">
        <v>86.52</v>
      </c>
      <c r="M2910">
        <v>-1.8847093170330509</v>
      </c>
    </row>
    <row r="2911" spans="11:13" x14ac:dyDescent="0.25">
      <c r="K2911">
        <v>791.593166881549</v>
      </c>
      <c r="L2911">
        <v>1265.345</v>
      </c>
      <c r="M2911">
        <v>-1.8697258796755054</v>
      </c>
    </row>
    <row r="2912" spans="11:13" x14ac:dyDescent="0.25">
      <c r="K2912">
        <v>951.26662493915103</v>
      </c>
      <c r="L2912">
        <v>504.56</v>
      </c>
      <c r="M2912">
        <v>-1.8658403326842736</v>
      </c>
    </row>
    <row r="2913" spans="11:13" x14ac:dyDescent="0.25">
      <c r="K2913">
        <v>437.21389786743799</v>
      </c>
      <c r="L2913">
        <v>1190.96</v>
      </c>
      <c r="M2913">
        <v>-1.8445262798051785</v>
      </c>
    </row>
    <row r="2914" spans="11:13" x14ac:dyDescent="0.25">
      <c r="K2914">
        <v>826.55300012456303</v>
      </c>
      <c r="L2914">
        <v>1316.58</v>
      </c>
      <c r="M2914">
        <v>-1.8305453164381733</v>
      </c>
    </row>
    <row r="2915" spans="11:13" x14ac:dyDescent="0.25">
      <c r="K2915">
        <v>723.10728540640002</v>
      </c>
      <c r="L2915">
        <v>469.28</v>
      </c>
      <c r="M2915">
        <v>-1.8248379524380689</v>
      </c>
    </row>
    <row r="2916" spans="11:13" x14ac:dyDescent="0.25">
      <c r="K2916">
        <v>288.987494179522</v>
      </c>
      <c r="L2916">
        <v>57.44</v>
      </c>
      <c r="M2916">
        <v>-1.8114683262731397</v>
      </c>
    </row>
    <row r="2917" spans="11:13" x14ac:dyDescent="0.25">
      <c r="K2917">
        <v>754.44609025539</v>
      </c>
      <c r="L2917">
        <v>1315.43</v>
      </c>
      <c r="M2917">
        <v>-1.7899896852383204</v>
      </c>
    </row>
    <row r="2918" spans="11:13" x14ac:dyDescent="0.25">
      <c r="K2918">
        <v>952.26966536926102</v>
      </c>
      <c r="L2918">
        <v>492.435</v>
      </c>
      <c r="M2918">
        <v>-1.786805942129158</v>
      </c>
    </row>
    <row r="2919" spans="11:13" x14ac:dyDescent="0.25">
      <c r="K2919">
        <v>935.24490070794195</v>
      </c>
      <c r="L2919">
        <v>466.44</v>
      </c>
      <c r="M2919">
        <v>-1.7699273035185707</v>
      </c>
    </row>
    <row r="2920" spans="11:13" x14ac:dyDescent="0.25">
      <c r="K2920">
        <v>438.21699789878102</v>
      </c>
      <c r="L2920">
        <v>1190.95</v>
      </c>
      <c r="M2920">
        <v>-1.761828339580144</v>
      </c>
    </row>
    <row r="2921" spans="11:13" x14ac:dyDescent="0.25">
      <c r="K2921">
        <v>965.25559745486999</v>
      </c>
      <c r="L2921">
        <v>448.98</v>
      </c>
      <c r="M2921">
        <v>-1.7507832787442787</v>
      </c>
    </row>
    <row r="2922" spans="11:13" x14ac:dyDescent="0.25">
      <c r="K2922">
        <v>812.56606618135504</v>
      </c>
      <c r="L2922">
        <v>1275.5899999999999</v>
      </c>
      <c r="M2922">
        <v>-1.7443273862003537</v>
      </c>
    </row>
    <row r="2923" spans="11:13" x14ac:dyDescent="0.25">
      <c r="K2923">
        <v>952.26883262379204</v>
      </c>
      <c r="L2923">
        <v>504.51</v>
      </c>
      <c r="M2923">
        <v>-1.7190184750104915</v>
      </c>
    </row>
    <row r="2924" spans="11:13" x14ac:dyDescent="0.25">
      <c r="K2924">
        <v>309.963267253514</v>
      </c>
      <c r="L2924">
        <v>532.65</v>
      </c>
      <c r="M2924">
        <v>-1.7120579217977083</v>
      </c>
    </row>
    <row r="2925" spans="11:13" x14ac:dyDescent="0.25">
      <c r="K2925">
        <v>512.11845234878297</v>
      </c>
      <c r="L2925">
        <v>1191.5999999999999</v>
      </c>
      <c r="M2925">
        <v>-1.7103666923203704</v>
      </c>
    </row>
    <row r="2926" spans="11:13" x14ac:dyDescent="0.25">
      <c r="K2926">
        <v>753.44272892320805</v>
      </c>
      <c r="L2926">
        <v>1315.585</v>
      </c>
      <c r="M2926">
        <v>-1.6906687804438725</v>
      </c>
    </row>
    <row r="2927" spans="11:13" x14ac:dyDescent="0.25">
      <c r="K2927">
        <v>863.57760897343405</v>
      </c>
      <c r="L2927">
        <v>1317</v>
      </c>
      <c r="M2927">
        <v>-1.688144369197663</v>
      </c>
    </row>
    <row r="2928" spans="11:13" x14ac:dyDescent="0.25">
      <c r="K2928">
        <v>693.12765815849696</v>
      </c>
      <c r="L2928">
        <v>469.3</v>
      </c>
      <c r="M2928">
        <v>-1.6879532495371126</v>
      </c>
    </row>
    <row r="2929" spans="11:13" x14ac:dyDescent="0.25">
      <c r="K2929">
        <v>847.65127764714998</v>
      </c>
      <c r="L2929">
        <v>48.51</v>
      </c>
      <c r="M2929">
        <v>-1.6684888189718687</v>
      </c>
    </row>
    <row r="2930" spans="11:13" x14ac:dyDescent="0.25">
      <c r="K2930">
        <v>520.13635283958604</v>
      </c>
      <c r="L2930">
        <v>1190.94</v>
      </c>
      <c r="M2930">
        <v>-1.6681063205387126</v>
      </c>
    </row>
    <row r="2931" spans="11:13" x14ac:dyDescent="0.25">
      <c r="K2931">
        <v>412.19204389596501</v>
      </c>
      <c r="L2931">
        <v>1191.5999999999999</v>
      </c>
      <c r="M2931">
        <v>-1.6628759306462586</v>
      </c>
    </row>
    <row r="2932" spans="11:13" x14ac:dyDescent="0.25">
      <c r="K2932">
        <v>819.59154953826499</v>
      </c>
      <c r="L2932">
        <v>1211.8499999999999</v>
      </c>
      <c r="M2932">
        <v>-1.6621739372318312</v>
      </c>
    </row>
    <row r="2933" spans="11:13" x14ac:dyDescent="0.25">
      <c r="K2933">
        <v>499.07026207362799</v>
      </c>
      <c r="L2933">
        <v>55.83</v>
      </c>
      <c r="M2933">
        <v>-1.6619447108120819</v>
      </c>
    </row>
    <row r="2934" spans="11:13" x14ac:dyDescent="0.25">
      <c r="K2934">
        <v>915.49737536682301</v>
      </c>
      <c r="L2934">
        <v>1253.7950000000001</v>
      </c>
      <c r="M2934">
        <v>-1.6499341916614179</v>
      </c>
    </row>
    <row r="2935" spans="11:13" x14ac:dyDescent="0.25">
      <c r="K2935">
        <v>440.22089316804102</v>
      </c>
      <c r="L2935">
        <v>1190.96</v>
      </c>
      <c r="M2935">
        <v>-1.6495282265724434</v>
      </c>
    </row>
    <row r="2936" spans="11:13" x14ac:dyDescent="0.25">
      <c r="K2936">
        <v>282.90855098851398</v>
      </c>
      <c r="L2936">
        <v>51.74</v>
      </c>
      <c r="M2936">
        <v>-1.6413259777269187</v>
      </c>
    </row>
    <row r="2937" spans="11:13" x14ac:dyDescent="0.25">
      <c r="K2937">
        <v>965.25577145730904</v>
      </c>
      <c r="L2937">
        <v>458.79500000000002</v>
      </c>
      <c r="M2937">
        <v>-1.6394765893594667</v>
      </c>
    </row>
    <row r="2938" spans="11:13" x14ac:dyDescent="0.25">
      <c r="K2938">
        <v>242.015428352763</v>
      </c>
      <c r="L2938">
        <v>56.77</v>
      </c>
      <c r="M2938">
        <v>-1.6270313499499611</v>
      </c>
    </row>
    <row r="2939" spans="11:13" x14ac:dyDescent="0.25">
      <c r="K2939">
        <v>963.27628218641303</v>
      </c>
      <c r="L2939">
        <v>525.64499999999998</v>
      </c>
      <c r="M2939">
        <v>-1.6269016115483805</v>
      </c>
    </row>
    <row r="2940" spans="11:13" x14ac:dyDescent="0.25">
      <c r="K2940">
        <v>863.57893984174598</v>
      </c>
      <c r="L2940">
        <v>1264.25</v>
      </c>
      <c r="M2940">
        <v>-1.6210223614022303</v>
      </c>
    </row>
    <row r="2941" spans="11:13" x14ac:dyDescent="0.25">
      <c r="K2941">
        <v>303.95179579033498</v>
      </c>
      <c r="L2941">
        <v>123.71</v>
      </c>
      <c r="M2941">
        <v>-1.6002819807584856</v>
      </c>
    </row>
    <row r="2942" spans="11:13" x14ac:dyDescent="0.25">
      <c r="K2942">
        <v>931.24986575298306</v>
      </c>
      <c r="L2942">
        <v>509.47500000000002</v>
      </c>
      <c r="M2942">
        <v>-1.5887196932649088</v>
      </c>
    </row>
    <row r="2943" spans="11:13" x14ac:dyDescent="0.25">
      <c r="K2943">
        <v>899.58192947238103</v>
      </c>
      <c r="L2943">
        <v>1294.56</v>
      </c>
      <c r="M2943">
        <v>-1.5816333651953649</v>
      </c>
    </row>
    <row r="2944" spans="11:13" x14ac:dyDescent="0.25">
      <c r="K2944">
        <v>724.05773567800099</v>
      </c>
      <c r="L2944">
        <v>469.29</v>
      </c>
      <c r="M2944">
        <v>-1.5760404675222204</v>
      </c>
    </row>
    <row r="2945" spans="11:13" x14ac:dyDescent="0.25">
      <c r="K2945">
        <v>410.19448439197998</v>
      </c>
      <c r="L2945">
        <v>1191.29</v>
      </c>
      <c r="M2945">
        <v>-1.5755137393898053</v>
      </c>
    </row>
    <row r="2946" spans="11:13" x14ac:dyDescent="0.25">
      <c r="K2946">
        <v>924.59444718043596</v>
      </c>
      <c r="L2946">
        <v>1263.635</v>
      </c>
      <c r="M2946">
        <v>-1.5753213782796054</v>
      </c>
    </row>
    <row r="2947" spans="11:13" x14ac:dyDescent="0.25">
      <c r="K2947">
        <v>899.58179606581598</v>
      </c>
      <c r="L2947">
        <v>1221.0899999999999</v>
      </c>
      <c r="M2947">
        <v>-1.566869907415452</v>
      </c>
    </row>
    <row r="2948" spans="11:13" x14ac:dyDescent="0.25">
      <c r="K2948">
        <v>896.94180499117203</v>
      </c>
      <c r="L2948">
        <v>1193.67</v>
      </c>
      <c r="M2948">
        <v>-1.5609549570833068</v>
      </c>
    </row>
    <row r="2949" spans="11:13" x14ac:dyDescent="0.25">
      <c r="K2949">
        <v>654.97253512168004</v>
      </c>
      <c r="L2949">
        <v>54.18</v>
      </c>
      <c r="M2949">
        <v>-1.5590396110642692</v>
      </c>
    </row>
    <row r="2950" spans="11:13" x14ac:dyDescent="0.25">
      <c r="K2950">
        <v>776.56329054693197</v>
      </c>
      <c r="L2950">
        <v>1176</v>
      </c>
      <c r="M2950">
        <v>-1.5507260566277445</v>
      </c>
    </row>
    <row r="2951" spans="11:13" x14ac:dyDescent="0.25">
      <c r="K2951">
        <v>626.14567293685502</v>
      </c>
      <c r="L2951">
        <v>469.74</v>
      </c>
      <c r="M2951">
        <v>-1.5410696779033166</v>
      </c>
    </row>
    <row r="2952" spans="11:13" x14ac:dyDescent="0.25">
      <c r="K2952">
        <v>966.25904035904898</v>
      </c>
      <c r="L2952">
        <v>458.85</v>
      </c>
      <c r="M2952">
        <v>-1.5388721262071654</v>
      </c>
    </row>
    <row r="2953" spans="11:13" x14ac:dyDescent="0.25">
      <c r="K2953">
        <v>510.11966059559899</v>
      </c>
      <c r="L2953">
        <v>1190.9749999999999</v>
      </c>
      <c r="M2953">
        <v>-1.5384887354042374</v>
      </c>
    </row>
    <row r="2954" spans="11:13" x14ac:dyDescent="0.25">
      <c r="K2954">
        <v>818.59213814288296</v>
      </c>
      <c r="L2954">
        <v>1294.19</v>
      </c>
      <c r="M2954">
        <v>-1.536711790431456</v>
      </c>
    </row>
    <row r="2955" spans="11:13" x14ac:dyDescent="0.25">
      <c r="K2955">
        <v>967.26120455418504</v>
      </c>
      <c r="L2955">
        <v>458.81</v>
      </c>
      <c r="M2955">
        <v>-1.5365559100385782</v>
      </c>
    </row>
    <row r="2956" spans="11:13" x14ac:dyDescent="0.25">
      <c r="K2956">
        <v>917.23499137412796</v>
      </c>
      <c r="L2956">
        <v>503.01</v>
      </c>
      <c r="M2956">
        <v>-1.5316926776915731</v>
      </c>
    </row>
    <row r="2957" spans="11:13" x14ac:dyDescent="0.25">
      <c r="K2957">
        <v>297.89970664487902</v>
      </c>
      <c r="L2957">
        <v>48.49</v>
      </c>
      <c r="M2957">
        <v>-1.5217866213473024</v>
      </c>
    </row>
    <row r="2958" spans="11:13" x14ac:dyDescent="0.25">
      <c r="K2958">
        <v>132.923081366628</v>
      </c>
      <c r="L2958">
        <v>1206.18</v>
      </c>
      <c r="M2958">
        <v>-1.521530060139233</v>
      </c>
    </row>
    <row r="2959" spans="11:13" x14ac:dyDescent="0.25">
      <c r="K2959">
        <v>558.25741793583904</v>
      </c>
      <c r="L2959">
        <v>1175.3399999999999</v>
      </c>
      <c r="M2959">
        <v>-1.5206497513164869</v>
      </c>
    </row>
    <row r="2960" spans="11:13" x14ac:dyDescent="0.25">
      <c r="K2960">
        <v>918.23860380138899</v>
      </c>
      <c r="L2960">
        <v>502.935</v>
      </c>
      <c r="M2960">
        <v>-1.5064476212859184</v>
      </c>
    </row>
    <row r="2961" spans="11:13" x14ac:dyDescent="0.25">
      <c r="K2961">
        <v>353.93416200095697</v>
      </c>
      <c r="L2961">
        <v>123.76</v>
      </c>
      <c r="M2961">
        <v>-1.5031787106603922</v>
      </c>
    </row>
    <row r="2962" spans="11:13" x14ac:dyDescent="0.25">
      <c r="K2962">
        <v>304.958477969782</v>
      </c>
      <c r="L2962">
        <v>123.765</v>
      </c>
      <c r="M2962">
        <v>-1.4989017600773842</v>
      </c>
    </row>
    <row r="2963" spans="11:13" x14ac:dyDescent="0.25">
      <c r="K2963">
        <v>979.27120847669698</v>
      </c>
      <c r="L2963">
        <v>502.33</v>
      </c>
      <c r="M2963">
        <v>-1.4933724688505838</v>
      </c>
    </row>
    <row r="2964" spans="11:13" x14ac:dyDescent="0.25">
      <c r="K2964">
        <v>588.04841323039</v>
      </c>
      <c r="L2964">
        <v>66.900000000000006</v>
      </c>
      <c r="M2964">
        <v>-1.4889282400392916</v>
      </c>
    </row>
    <row r="2965" spans="11:13" x14ac:dyDescent="0.25">
      <c r="K2965">
        <v>596.26647307116696</v>
      </c>
      <c r="L2965">
        <v>1175.3399999999999</v>
      </c>
      <c r="M2965">
        <v>-1.4859450041867595</v>
      </c>
    </row>
    <row r="2966" spans="11:13" x14ac:dyDescent="0.25">
      <c r="K2966">
        <v>629.18697224490904</v>
      </c>
      <c r="L2966">
        <v>1175.3399999999999</v>
      </c>
      <c r="M2966">
        <v>-1.4783334166385349</v>
      </c>
    </row>
    <row r="2967" spans="11:13" x14ac:dyDescent="0.25">
      <c r="K2967">
        <v>924.59408719230396</v>
      </c>
      <c r="L2967">
        <v>1208.5899999999999</v>
      </c>
      <c r="M2967">
        <v>-1.4696460118517489</v>
      </c>
    </row>
    <row r="2968" spans="11:13" x14ac:dyDescent="0.25">
      <c r="K2968">
        <v>297.04727472867302</v>
      </c>
      <c r="L2968">
        <v>933.4</v>
      </c>
      <c r="M2968">
        <v>-1.4694879314027252</v>
      </c>
    </row>
    <row r="2969" spans="11:13" x14ac:dyDescent="0.25">
      <c r="K2969">
        <v>439.21865732614202</v>
      </c>
      <c r="L2969">
        <v>1190.94</v>
      </c>
      <c r="M2969">
        <v>-1.4682220951263421</v>
      </c>
    </row>
    <row r="2970" spans="11:13" x14ac:dyDescent="0.25">
      <c r="K2970">
        <v>223.02849284162801</v>
      </c>
      <c r="L2970">
        <v>932.78499999999997</v>
      </c>
      <c r="M2970">
        <v>-1.4670691594536596</v>
      </c>
    </row>
    <row r="2971" spans="11:13" x14ac:dyDescent="0.25">
      <c r="K2971">
        <v>791.59170512484297</v>
      </c>
      <c r="L2971">
        <v>1305.405</v>
      </c>
      <c r="M2971">
        <v>-1.4539735756997409</v>
      </c>
    </row>
    <row r="2972" spans="11:13" x14ac:dyDescent="0.25">
      <c r="K2972">
        <v>791.59298085166904</v>
      </c>
      <c r="L2972">
        <v>1317.6</v>
      </c>
      <c r="M2972">
        <v>-1.4491637095530674</v>
      </c>
    </row>
    <row r="2973" spans="11:13" x14ac:dyDescent="0.25">
      <c r="K2973">
        <v>512.25378319106903</v>
      </c>
      <c r="L2973">
        <v>1175.3399999999999</v>
      </c>
      <c r="M2973">
        <v>-1.4454080750913667</v>
      </c>
    </row>
    <row r="2974" spans="11:13" x14ac:dyDescent="0.25">
      <c r="K2974">
        <v>818.59367233414002</v>
      </c>
      <c r="L2974">
        <v>1212.5999999999999</v>
      </c>
      <c r="M2974">
        <v>-1.4433495143878827</v>
      </c>
    </row>
    <row r="2975" spans="11:13" x14ac:dyDescent="0.25">
      <c r="K2975">
        <v>394.94568633478798</v>
      </c>
      <c r="L2975">
        <v>53.45</v>
      </c>
      <c r="M2975">
        <v>-1.432986715332738</v>
      </c>
    </row>
    <row r="2976" spans="11:13" x14ac:dyDescent="0.25">
      <c r="K2976">
        <v>323.807890154392</v>
      </c>
      <c r="L2976">
        <v>139.13</v>
      </c>
      <c r="M2976">
        <v>-1.4235118437757457</v>
      </c>
    </row>
    <row r="2977" spans="11:13" x14ac:dyDescent="0.25">
      <c r="K2977">
        <v>301.01683430151201</v>
      </c>
      <c r="L2977">
        <v>80.709999999999994</v>
      </c>
      <c r="M2977">
        <v>-1.4193533717312363</v>
      </c>
    </row>
    <row r="2978" spans="11:13" x14ac:dyDescent="0.25">
      <c r="K2978">
        <v>791.59289524560995</v>
      </c>
      <c r="L2978">
        <v>1247.8399999999999</v>
      </c>
      <c r="M2978">
        <v>-1.4176780085665686</v>
      </c>
    </row>
    <row r="2979" spans="11:13" x14ac:dyDescent="0.25">
      <c r="K2979">
        <v>474.30555050381997</v>
      </c>
      <c r="L2979">
        <v>1170.6099999999999</v>
      </c>
      <c r="M2979">
        <v>-1.4173630038831444</v>
      </c>
    </row>
    <row r="2980" spans="11:13" x14ac:dyDescent="0.25">
      <c r="K2980">
        <v>241.03571167860699</v>
      </c>
      <c r="L2980">
        <v>204.42500000000001</v>
      </c>
      <c r="M2980">
        <v>-1.4157940937862197</v>
      </c>
    </row>
    <row r="2981" spans="11:13" x14ac:dyDescent="0.25">
      <c r="K2981">
        <v>444.85697898957</v>
      </c>
      <c r="L2981">
        <v>45.09</v>
      </c>
      <c r="M2981">
        <v>-1.4147816709739647</v>
      </c>
    </row>
    <row r="2982" spans="11:13" x14ac:dyDescent="0.25">
      <c r="K2982">
        <v>287.831256335136</v>
      </c>
      <c r="L2982">
        <v>139.07499999999999</v>
      </c>
      <c r="M2982">
        <v>-1.4103087573608697</v>
      </c>
    </row>
    <row r="2983" spans="11:13" x14ac:dyDescent="0.25">
      <c r="K2983">
        <v>293.92308377140301</v>
      </c>
      <c r="L2983">
        <v>123.8</v>
      </c>
      <c r="M2983">
        <v>-1.4101977955372897</v>
      </c>
    </row>
    <row r="2984" spans="11:13" x14ac:dyDescent="0.25">
      <c r="K2984">
        <v>284.96275562602602</v>
      </c>
      <c r="L2984">
        <v>123.76</v>
      </c>
      <c r="M2984">
        <v>-1.4032712260319891</v>
      </c>
    </row>
    <row r="2985" spans="11:13" x14ac:dyDescent="0.25">
      <c r="K2985">
        <v>286.86376798013703</v>
      </c>
      <c r="L2985">
        <v>49.244999999999997</v>
      </c>
      <c r="M2985">
        <v>-1.4001901523293545</v>
      </c>
    </row>
    <row r="2986" spans="11:13" x14ac:dyDescent="0.25">
      <c r="K2986">
        <v>294.92759657803299</v>
      </c>
      <c r="L2986">
        <v>123.76</v>
      </c>
      <c r="M2986">
        <v>-1.3955537751030276</v>
      </c>
    </row>
    <row r="2987" spans="11:13" x14ac:dyDescent="0.25">
      <c r="K2987">
        <v>765.44268868647305</v>
      </c>
      <c r="L2987">
        <v>1316.57</v>
      </c>
      <c r="M2987">
        <v>-1.3684211927877283</v>
      </c>
    </row>
    <row r="2988" spans="11:13" x14ac:dyDescent="0.25">
      <c r="K2988">
        <v>791.591348502404</v>
      </c>
      <c r="L2988">
        <v>1209.96</v>
      </c>
      <c r="M2988">
        <v>-1.3543549668443788</v>
      </c>
    </row>
    <row r="2989" spans="11:13" x14ac:dyDescent="0.25">
      <c r="K2989">
        <v>819.592455902079</v>
      </c>
      <c r="L2989">
        <v>1243.865</v>
      </c>
      <c r="M2989">
        <v>-1.3529419110615037</v>
      </c>
    </row>
    <row r="2990" spans="11:13" x14ac:dyDescent="0.25">
      <c r="K2990">
        <v>627.14783144450098</v>
      </c>
      <c r="L2990">
        <v>469.46499999999997</v>
      </c>
      <c r="M2990">
        <v>-1.3468916745182002</v>
      </c>
    </row>
    <row r="2991" spans="11:13" x14ac:dyDescent="0.25">
      <c r="K2991">
        <v>577.06664321744802</v>
      </c>
      <c r="L2991">
        <v>582.77499999999998</v>
      </c>
      <c r="M2991">
        <v>-1.3421058346141725</v>
      </c>
    </row>
    <row r="2992" spans="11:13" x14ac:dyDescent="0.25">
      <c r="K2992">
        <v>436.29907302572798</v>
      </c>
      <c r="L2992">
        <v>1170.5999999999999</v>
      </c>
      <c r="M2992">
        <v>-1.3383126550772897</v>
      </c>
    </row>
    <row r="2993" spans="11:13" x14ac:dyDescent="0.25">
      <c r="K2993">
        <v>216.94410346741901</v>
      </c>
      <c r="L2993">
        <v>139.01499999999999</v>
      </c>
      <c r="M2993">
        <v>-1.335546080051804</v>
      </c>
    </row>
    <row r="2994" spans="11:13" x14ac:dyDescent="0.25">
      <c r="K2994">
        <v>560.31440886817802</v>
      </c>
      <c r="L2994">
        <v>1196.72</v>
      </c>
      <c r="M2994">
        <v>-1.3194756681944411</v>
      </c>
    </row>
    <row r="2995" spans="11:13" x14ac:dyDescent="0.25">
      <c r="K2995">
        <v>818.59280790886498</v>
      </c>
      <c r="L2995">
        <v>1251.415</v>
      </c>
      <c r="M2995">
        <v>-1.3194347769408454</v>
      </c>
    </row>
    <row r="2996" spans="11:13" x14ac:dyDescent="0.25">
      <c r="K2996">
        <v>506.87967901073802</v>
      </c>
      <c r="L2996">
        <v>73.62</v>
      </c>
      <c r="M2996">
        <v>-1.3143300008787702</v>
      </c>
    </row>
    <row r="2997" spans="11:13" x14ac:dyDescent="0.25">
      <c r="K2997">
        <v>267.89915253020803</v>
      </c>
      <c r="L2997">
        <v>139.03</v>
      </c>
      <c r="M2997">
        <v>-1.3000133791534707</v>
      </c>
    </row>
    <row r="2998" spans="11:13" x14ac:dyDescent="0.25">
      <c r="K2998">
        <v>351.02377610711699</v>
      </c>
      <c r="L2998">
        <v>55.12</v>
      </c>
      <c r="M2998">
        <v>-1.2999983771336305</v>
      </c>
    </row>
    <row r="2999" spans="11:13" x14ac:dyDescent="0.25">
      <c r="K2999">
        <v>535.142927937693</v>
      </c>
      <c r="L2999">
        <v>1190.94</v>
      </c>
      <c r="M2999">
        <v>-1.2958634868904702</v>
      </c>
    </row>
    <row r="3000" spans="11:13" x14ac:dyDescent="0.25">
      <c r="K3000">
        <v>961.26095471122403</v>
      </c>
      <c r="L3000">
        <v>501.84</v>
      </c>
      <c r="M3000">
        <v>-1.2880859619794656</v>
      </c>
    </row>
    <row r="3001" spans="11:13" x14ac:dyDescent="0.25">
      <c r="K3001">
        <v>435.29575322285098</v>
      </c>
      <c r="L3001">
        <v>1170.595</v>
      </c>
      <c r="M3001">
        <v>-1.275473492260818</v>
      </c>
    </row>
    <row r="3002" spans="11:13" x14ac:dyDescent="0.25">
      <c r="K3002">
        <v>476.97982724861703</v>
      </c>
      <c r="L3002">
        <v>602.20000000000005</v>
      </c>
      <c r="M3002">
        <v>-1.2741035089057251</v>
      </c>
    </row>
    <row r="3003" spans="11:13" x14ac:dyDescent="0.25">
      <c r="K3003">
        <v>241.03561171572599</v>
      </c>
      <c r="L3003">
        <v>156.30000000000001</v>
      </c>
      <c r="M3003">
        <v>-1.2719132700647562</v>
      </c>
    </row>
    <row r="3004" spans="11:13" x14ac:dyDescent="0.25">
      <c r="K3004">
        <v>456.97217896001303</v>
      </c>
      <c r="L3004">
        <v>1192.3499999999999</v>
      </c>
      <c r="M3004">
        <v>-1.2652185463263548</v>
      </c>
    </row>
    <row r="3005" spans="11:13" x14ac:dyDescent="0.25">
      <c r="K3005">
        <v>411.19832945182901</v>
      </c>
      <c r="L3005">
        <v>1191.5999999999999</v>
      </c>
      <c r="M3005">
        <v>-1.2599099582693842</v>
      </c>
    </row>
    <row r="3006" spans="11:13" x14ac:dyDescent="0.25">
      <c r="K3006">
        <v>437.03414290588898</v>
      </c>
      <c r="L3006">
        <v>60.774999999999999</v>
      </c>
      <c r="M3006">
        <v>-1.2594558846982555</v>
      </c>
    </row>
    <row r="3007" spans="11:13" x14ac:dyDescent="0.25">
      <c r="K3007">
        <v>206.915141787892</v>
      </c>
      <c r="L3007">
        <v>139.285</v>
      </c>
      <c r="M3007">
        <v>-1.2575007148027495</v>
      </c>
    </row>
    <row r="3008" spans="11:13" x14ac:dyDescent="0.25">
      <c r="K3008">
        <v>388.00292236133703</v>
      </c>
      <c r="L3008">
        <v>53.545000000000002</v>
      </c>
      <c r="M3008">
        <v>-1.2537922618413955</v>
      </c>
    </row>
    <row r="3009" spans="11:13" x14ac:dyDescent="0.25">
      <c r="K3009">
        <v>344.0398051185</v>
      </c>
      <c r="L3009">
        <v>163.74</v>
      </c>
      <c r="M3009">
        <v>-1.2518347116236179</v>
      </c>
    </row>
    <row r="3010" spans="11:13" x14ac:dyDescent="0.25">
      <c r="K3010">
        <v>507.88384458735999</v>
      </c>
      <c r="L3010">
        <v>73.644999999999996</v>
      </c>
      <c r="M3010">
        <v>-1.2398870960013182</v>
      </c>
    </row>
    <row r="3011" spans="11:13" x14ac:dyDescent="0.25">
      <c r="K3011">
        <v>89.024110353243401</v>
      </c>
      <c r="L3011">
        <v>72.959999999999994</v>
      </c>
      <c r="M3011">
        <v>-1.2398615515257083</v>
      </c>
    </row>
    <row r="3012" spans="11:13" x14ac:dyDescent="0.25">
      <c r="K3012">
        <v>87.008529514324394</v>
      </c>
      <c r="L3012">
        <v>72.959999999999994</v>
      </c>
      <c r="M3012">
        <v>-1.2330886718720837</v>
      </c>
    </row>
    <row r="3013" spans="11:13" x14ac:dyDescent="0.25">
      <c r="K3013">
        <v>582.94762193896099</v>
      </c>
      <c r="L3013">
        <v>1224.3050000000001</v>
      </c>
      <c r="M3013">
        <v>-1.2269517255342652</v>
      </c>
    </row>
    <row r="3014" spans="11:13" x14ac:dyDescent="0.25">
      <c r="K3014">
        <v>494.25943579596401</v>
      </c>
      <c r="L3014">
        <v>1161.77</v>
      </c>
      <c r="M3014">
        <v>-1.2258626899236087</v>
      </c>
    </row>
    <row r="3015" spans="11:13" x14ac:dyDescent="0.25">
      <c r="K3015">
        <v>808.386806867676</v>
      </c>
      <c r="L3015">
        <v>1188.9000000000001</v>
      </c>
      <c r="M3015">
        <v>-1.2189791268571895</v>
      </c>
    </row>
    <row r="3016" spans="11:13" x14ac:dyDescent="0.25">
      <c r="K3016">
        <v>356.15012907863701</v>
      </c>
      <c r="L3016">
        <v>1222.79</v>
      </c>
      <c r="M3016">
        <v>-1.2157568226359434</v>
      </c>
    </row>
    <row r="3017" spans="11:13" x14ac:dyDescent="0.25">
      <c r="K3017">
        <v>625.24295842624895</v>
      </c>
      <c r="L3017">
        <v>1175.3399999999999</v>
      </c>
      <c r="M3017">
        <v>-1.2133640569049833</v>
      </c>
    </row>
    <row r="3018" spans="11:13" x14ac:dyDescent="0.25">
      <c r="K3018">
        <v>511.25033819993899</v>
      </c>
      <c r="L3018">
        <v>1175.3399999999999</v>
      </c>
      <c r="M3018">
        <v>-1.211795525721997</v>
      </c>
    </row>
    <row r="3019" spans="11:13" x14ac:dyDescent="0.25">
      <c r="K3019">
        <v>295.92093286499897</v>
      </c>
      <c r="L3019">
        <v>123.77500000000001</v>
      </c>
      <c r="M3019">
        <v>-1.2092607198398824</v>
      </c>
    </row>
    <row r="3020" spans="11:13" x14ac:dyDescent="0.25">
      <c r="K3020">
        <v>243.88111316068299</v>
      </c>
      <c r="L3020">
        <v>139.07</v>
      </c>
      <c r="M3020">
        <v>-1.2062629878608058</v>
      </c>
    </row>
    <row r="3021" spans="11:13" x14ac:dyDescent="0.25">
      <c r="K3021">
        <v>604.77702801374403</v>
      </c>
      <c r="L3021">
        <v>48.424999999999997</v>
      </c>
      <c r="M3021">
        <v>-1.2028603422493713</v>
      </c>
    </row>
    <row r="3022" spans="11:13" x14ac:dyDescent="0.25">
      <c r="K3022">
        <v>819.59228061516103</v>
      </c>
      <c r="L3022">
        <v>1260.17</v>
      </c>
      <c r="M3022">
        <v>-1.1985357874018765</v>
      </c>
    </row>
    <row r="3023" spans="11:13" x14ac:dyDescent="0.25">
      <c r="K3023">
        <v>597.26928105313095</v>
      </c>
      <c r="L3023">
        <v>1175.3399999999999</v>
      </c>
      <c r="M3023">
        <v>-1.1887966335087399</v>
      </c>
    </row>
    <row r="3024" spans="11:13" x14ac:dyDescent="0.25">
      <c r="K3024">
        <v>899.50613391589104</v>
      </c>
      <c r="L3024">
        <v>604.68499999999995</v>
      </c>
      <c r="M3024">
        <v>-1.186475997996824</v>
      </c>
    </row>
    <row r="3025" spans="11:13" x14ac:dyDescent="0.25">
      <c r="K3025">
        <v>115.003361256574</v>
      </c>
      <c r="L3025">
        <v>72.954999999999998</v>
      </c>
      <c r="M3025">
        <v>-1.1839630642867185</v>
      </c>
    </row>
    <row r="3026" spans="11:13" x14ac:dyDescent="0.25">
      <c r="K3026">
        <v>198.945183659577</v>
      </c>
      <c r="L3026">
        <v>48.555</v>
      </c>
      <c r="M3026">
        <v>-1.1755447482294192</v>
      </c>
    </row>
    <row r="3027" spans="11:13" x14ac:dyDescent="0.25">
      <c r="K3027">
        <v>626.24648396442296</v>
      </c>
      <c r="L3027">
        <v>1175.3399999999999</v>
      </c>
      <c r="M3027">
        <v>-1.1651937466366675</v>
      </c>
    </row>
    <row r="3028" spans="11:13" x14ac:dyDescent="0.25">
      <c r="K3028">
        <v>281.91171770990502</v>
      </c>
      <c r="L3028">
        <v>48.02</v>
      </c>
      <c r="M3028">
        <v>-1.1615248797320439</v>
      </c>
    </row>
    <row r="3029" spans="11:13" x14ac:dyDescent="0.25">
      <c r="K3029">
        <v>134.01744918404299</v>
      </c>
      <c r="L3029">
        <v>72.91</v>
      </c>
      <c r="M3029">
        <v>-1.1549164780131504</v>
      </c>
    </row>
    <row r="3030" spans="11:13" x14ac:dyDescent="0.25">
      <c r="K3030">
        <v>598.224959528152</v>
      </c>
      <c r="L3030">
        <v>1172.97</v>
      </c>
      <c r="M3030">
        <v>-1.1540435195508472</v>
      </c>
    </row>
    <row r="3031" spans="11:13" x14ac:dyDescent="0.25">
      <c r="K3031">
        <v>135.01866349028299</v>
      </c>
      <c r="L3031">
        <v>72.954999999999998</v>
      </c>
      <c r="M3031">
        <v>-1.1463289015529829</v>
      </c>
    </row>
    <row r="3032" spans="11:13" x14ac:dyDescent="0.25">
      <c r="K3032">
        <v>72.992800138254594</v>
      </c>
      <c r="L3032">
        <v>72.954999999999998</v>
      </c>
      <c r="M3032">
        <v>-1.1442152861799386</v>
      </c>
    </row>
    <row r="3033" spans="11:13" x14ac:dyDescent="0.25">
      <c r="K3033">
        <v>241.01169717339999</v>
      </c>
      <c r="L3033">
        <v>56.7</v>
      </c>
      <c r="M3033">
        <v>-1.1396401649007157</v>
      </c>
    </row>
    <row r="3034" spans="11:13" x14ac:dyDescent="0.25">
      <c r="K3034">
        <v>300.88036625789601</v>
      </c>
      <c r="L3034">
        <v>47.905000000000001</v>
      </c>
      <c r="M3034">
        <v>-1.1360200266571243</v>
      </c>
    </row>
    <row r="3035" spans="11:13" x14ac:dyDescent="0.25">
      <c r="K3035">
        <v>317.95158748878703</v>
      </c>
      <c r="L3035">
        <v>73.224999999999994</v>
      </c>
      <c r="M3035">
        <v>-1.1345137337354283</v>
      </c>
    </row>
    <row r="3036" spans="11:13" x14ac:dyDescent="0.25">
      <c r="K3036">
        <v>443.99551395629902</v>
      </c>
      <c r="L3036">
        <v>601.94000000000005</v>
      </c>
      <c r="M3036">
        <v>-1.1297361108557973</v>
      </c>
    </row>
    <row r="3037" spans="11:13" x14ac:dyDescent="0.25">
      <c r="K3037">
        <v>280.92885542955003</v>
      </c>
      <c r="L3037">
        <v>81.775000000000006</v>
      </c>
      <c r="M3037">
        <v>-1.129621408927671</v>
      </c>
    </row>
    <row r="3038" spans="11:13" x14ac:dyDescent="0.25">
      <c r="K3038">
        <v>259.00446699370298</v>
      </c>
      <c r="L3038">
        <v>139.11000000000001</v>
      </c>
      <c r="M3038">
        <v>-1.1259027744967356</v>
      </c>
    </row>
    <row r="3039" spans="11:13" x14ac:dyDescent="0.25">
      <c r="K3039">
        <v>71.013851285803</v>
      </c>
      <c r="L3039">
        <v>72.954999999999998</v>
      </c>
      <c r="M3039">
        <v>-1.1188282261169489</v>
      </c>
    </row>
    <row r="3040" spans="11:13" x14ac:dyDescent="0.25">
      <c r="K3040">
        <v>133.014282500099</v>
      </c>
      <c r="L3040">
        <v>72.91</v>
      </c>
      <c r="M3040">
        <v>-1.1186693646460544</v>
      </c>
    </row>
    <row r="3041" spans="11:13" x14ac:dyDescent="0.25">
      <c r="K3041">
        <v>449.12946219966199</v>
      </c>
      <c r="L3041">
        <v>250.5</v>
      </c>
      <c r="M3041">
        <v>-1.1110712172146815</v>
      </c>
    </row>
    <row r="3042" spans="11:13" x14ac:dyDescent="0.25">
      <c r="K3042">
        <v>296.90189472675598</v>
      </c>
      <c r="L3042">
        <v>82.415000000000006</v>
      </c>
      <c r="M3042">
        <v>-1.1102810939477292</v>
      </c>
    </row>
    <row r="3043" spans="11:13" x14ac:dyDescent="0.25">
      <c r="K3043">
        <v>319.94734680030598</v>
      </c>
      <c r="L3043">
        <v>73.224999999999994</v>
      </c>
      <c r="M3043">
        <v>-1.1084553254773493</v>
      </c>
    </row>
    <row r="3044" spans="11:13" x14ac:dyDescent="0.25">
      <c r="K3044">
        <v>862.55823712696201</v>
      </c>
      <c r="L3044">
        <v>1319.64</v>
      </c>
      <c r="M3044">
        <v>-1.1077678534629427</v>
      </c>
    </row>
    <row r="3045" spans="11:13" x14ac:dyDescent="0.25">
      <c r="K3045">
        <v>281.963804735596</v>
      </c>
      <c r="L3045">
        <v>55.265000000000001</v>
      </c>
      <c r="M3045">
        <v>-1.1043169876828849</v>
      </c>
    </row>
    <row r="3046" spans="11:13" x14ac:dyDescent="0.25">
      <c r="K3046">
        <v>1010.89384511708</v>
      </c>
      <c r="L3046">
        <v>1193.6849999999999</v>
      </c>
      <c r="M3046">
        <v>-1.1037178040058062</v>
      </c>
    </row>
    <row r="3047" spans="11:13" x14ac:dyDescent="0.25">
      <c r="K3047">
        <v>116.00703973834599</v>
      </c>
      <c r="L3047">
        <v>72.954999999999998</v>
      </c>
      <c r="M3047">
        <v>-1.1029580622630253</v>
      </c>
    </row>
    <row r="3048" spans="11:13" x14ac:dyDescent="0.25">
      <c r="K3048">
        <v>652.048391903484</v>
      </c>
      <c r="L3048">
        <v>1174.6199999999999</v>
      </c>
      <c r="M3048">
        <v>-1.0990954630867236</v>
      </c>
    </row>
    <row r="3049" spans="11:13" x14ac:dyDescent="0.25">
      <c r="K3049">
        <v>289.03322774819799</v>
      </c>
      <c r="L3049">
        <v>54.25</v>
      </c>
      <c r="M3049">
        <v>-1.0973514035406022</v>
      </c>
    </row>
    <row r="3050" spans="11:13" x14ac:dyDescent="0.25">
      <c r="K3050">
        <v>315.25336748517998</v>
      </c>
      <c r="L3050">
        <v>1170.6500000000001</v>
      </c>
      <c r="M3050">
        <v>-1.0908523993645551</v>
      </c>
    </row>
    <row r="3051" spans="11:13" x14ac:dyDescent="0.25">
      <c r="K3051">
        <v>196.94667982929701</v>
      </c>
      <c r="L3051">
        <v>48.604999999999997</v>
      </c>
      <c r="M3051">
        <v>-1.0897167045570462</v>
      </c>
    </row>
    <row r="3052" spans="11:13" x14ac:dyDescent="0.25">
      <c r="K3052">
        <v>295.89343545172198</v>
      </c>
      <c r="L3052">
        <v>81.12</v>
      </c>
      <c r="M3052">
        <v>-1.0889530859192931</v>
      </c>
    </row>
    <row r="3053" spans="11:13" x14ac:dyDescent="0.25">
      <c r="K3053">
        <v>537.13841212848502</v>
      </c>
      <c r="L3053">
        <v>1190.94</v>
      </c>
      <c r="M3053">
        <v>-1.0843277047369917</v>
      </c>
    </row>
    <row r="3054" spans="11:13" x14ac:dyDescent="0.25">
      <c r="K3054">
        <v>382.01606339286701</v>
      </c>
      <c r="L3054">
        <v>234.2</v>
      </c>
      <c r="M3054">
        <v>-1.0836622340275779</v>
      </c>
    </row>
    <row r="3055" spans="11:13" x14ac:dyDescent="0.25">
      <c r="K3055">
        <v>746.20809145667897</v>
      </c>
      <c r="L3055">
        <v>582.54</v>
      </c>
      <c r="M3055">
        <v>-1.0815067753089453</v>
      </c>
    </row>
    <row r="3056" spans="11:13" x14ac:dyDescent="0.25">
      <c r="K3056">
        <v>229.95209597643</v>
      </c>
      <c r="L3056">
        <v>73.224999999999994</v>
      </c>
      <c r="M3056">
        <v>-1.0780428579556567</v>
      </c>
    </row>
    <row r="3057" spans="11:13" x14ac:dyDescent="0.25">
      <c r="K3057">
        <v>494.96903213690302</v>
      </c>
      <c r="L3057">
        <v>1169.8800000000001</v>
      </c>
      <c r="M3057">
        <v>-1.0769409563540762</v>
      </c>
    </row>
    <row r="3058" spans="11:13" x14ac:dyDescent="0.25">
      <c r="K3058">
        <v>301.89548566644299</v>
      </c>
      <c r="L3058">
        <v>139.07</v>
      </c>
      <c r="M3058">
        <v>-1.0742235624270891</v>
      </c>
    </row>
    <row r="3059" spans="11:13" x14ac:dyDescent="0.25">
      <c r="K3059">
        <v>208.98448673867199</v>
      </c>
      <c r="L3059">
        <v>1193.6099999999999</v>
      </c>
      <c r="M3059">
        <v>-1.0700877723919935</v>
      </c>
    </row>
    <row r="3060" spans="11:13" x14ac:dyDescent="0.25">
      <c r="K3060">
        <v>173.11821444168299</v>
      </c>
      <c r="L3060">
        <v>550.66999999999996</v>
      </c>
      <c r="M3060">
        <v>-1.0695951437061577</v>
      </c>
    </row>
    <row r="3061" spans="11:13" x14ac:dyDescent="0.25">
      <c r="K3061">
        <v>438.96523714942299</v>
      </c>
      <c r="L3061">
        <v>1192.26</v>
      </c>
      <c r="M3061">
        <v>-1.0691628406258875</v>
      </c>
    </row>
    <row r="3062" spans="11:13" x14ac:dyDescent="0.25">
      <c r="K3062">
        <v>538.14068678834599</v>
      </c>
      <c r="L3062">
        <v>1190.94</v>
      </c>
      <c r="M3062">
        <v>-1.0655141210842649</v>
      </c>
    </row>
    <row r="3063" spans="11:13" x14ac:dyDescent="0.25">
      <c r="K3063">
        <v>245.87806474411599</v>
      </c>
      <c r="L3063">
        <v>139.07499999999999</v>
      </c>
      <c r="M3063">
        <v>-1.0616440869701744</v>
      </c>
    </row>
    <row r="3064" spans="11:13" x14ac:dyDescent="0.25">
      <c r="K3064">
        <v>417.01172130253502</v>
      </c>
      <c r="L3064">
        <v>54.405000000000001</v>
      </c>
      <c r="M3064">
        <v>-1.0607108928079447</v>
      </c>
    </row>
    <row r="3065" spans="11:13" x14ac:dyDescent="0.25">
      <c r="K3065">
        <v>263.03540679097301</v>
      </c>
      <c r="L3065">
        <v>155.11000000000001</v>
      </c>
      <c r="M3065">
        <v>-1.056217577331777</v>
      </c>
    </row>
    <row r="3066" spans="11:13" x14ac:dyDescent="0.25">
      <c r="K3066">
        <v>1076.61381201064</v>
      </c>
      <c r="L3066">
        <v>614.16</v>
      </c>
      <c r="M3066">
        <v>-1.0518364507595719</v>
      </c>
    </row>
    <row r="3067" spans="11:13" x14ac:dyDescent="0.25">
      <c r="K3067">
        <v>290.03632909241401</v>
      </c>
      <c r="L3067">
        <v>54.274999999999999</v>
      </c>
      <c r="M3067">
        <v>-1.0501969376493867</v>
      </c>
    </row>
    <row r="3068" spans="11:13" x14ac:dyDescent="0.25">
      <c r="K3068">
        <v>544.21122261434698</v>
      </c>
      <c r="L3068">
        <v>1190.95</v>
      </c>
      <c r="M3068">
        <v>-1.0372142160035345</v>
      </c>
    </row>
    <row r="3069" spans="11:13" x14ac:dyDescent="0.25">
      <c r="K3069">
        <v>598.27086744132498</v>
      </c>
      <c r="L3069">
        <v>1175.3399999999999</v>
      </c>
      <c r="M3069">
        <v>-1.0331702039662936</v>
      </c>
    </row>
    <row r="3070" spans="11:13" x14ac:dyDescent="0.25">
      <c r="K3070">
        <v>414.86420411322098</v>
      </c>
      <c r="L3070">
        <v>44.52</v>
      </c>
      <c r="M3070">
        <v>-1.0299137702576302</v>
      </c>
    </row>
    <row r="3071" spans="11:13" x14ac:dyDescent="0.25">
      <c r="K3071">
        <v>275.02193464758102</v>
      </c>
      <c r="L3071">
        <v>72.954999999999998</v>
      </c>
      <c r="M3071">
        <v>-1.0269702809135179</v>
      </c>
    </row>
    <row r="3072" spans="11:13" x14ac:dyDescent="0.25">
      <c r="K3072">
        <v>560.24099389600804</v>
      </c>
      <c r="L3072">
        <v>582.13499999999999</v>
      </c>
      <c r="M3072">
        <v>-1.0222242458911384</v>
      </c>
    </row>
    <row r="3073" spans="11:13" x14ac:dyDescent="0.25">
      <c r="K3073">
        <v>479.97050719083597</v>
      </c>
      <c r="L3073">
        <v>602.29</v>
      </c>
      <c r="M3073">
        <v>-1.021062878392436</v>
      </c>
    </row>
    <row r="3074" spans="11:13" x14ac:dyDescent="0.25">
      <c r="K3074">
        <v>241.03878100915401</v>
      </c>
      <c r="L3074">
        <v>595.755</v>
      </c>
      <c r="M3074">
        <v>-1.0180411094658857</v>
      </c>
    </row>
    <row r="3075" spans="11:13" x14ac:dyDescent="0.25">
      <c r="K3075">
        <v>980.27454001926105</v>
      </c>
      <c r="L3075">
        <v>502.36</v>
      </c>
      <c r="M3075">
        <v>-1.0177449877055991</v>
      </c>
    </row>
    <row r="3076" spans="11:13" x14ac:dyDescent="0.25">
      <c r="K3076">
        <v>445.02452989742801</v>
      </c>
      <c r="L3076">
        <v>112.25</v>
      </c>
      <c r="M3076">
        <v>-1.0161146580114193</v>
      </c>
    </row>
    <row r="3077" spans="11:13" x14ac:dyDescent="0.25">
      <c r="K3077">
        <v>396.91715244930498</v>
      </c>
      <c r="L3077">
        <v>73.454999999999998</v>
      </c>
      <c r="M3077">
        <v>-1.0139209882310052</v>
      </c>
    </row>
    <row r="3078" spans="11:13" x14ac:dyDescent="0.25">
      <c r="K3078">
        <v>274.02544133838899</v>
      </c>
      <c r="L3078">
        <v>72.954999999999998</v>
      </c>
      <c r="M3078">
        <v>-1.0134025656384889</v>
      </c>
    </row>
    <row r="3079" spans="11:13" x14ac:dyDescent="0.25">
      <c r="K3079">
        <v>398.134459993843</v>
      </c>
      <c r="L3079">
        <v>1253.79</v>
      </c>
      <c r="M3079">
        <v>-1.0127023384668137</v>
      </c>
    </row>
    <row r="3080" spans="11:13" x14ac:dyDescent="0.25">
      <c r="K3080">
        <v>399.19090616008401</v>
      </c>
      <c r="L3080">
        <v>557.41</v>
      </c>
      <c r="M3080">
        <v>-1.011258059936581</v>
      </c>
    </row>
    <row r="3081" spans="11:13" x14ac:dyDescent="0.25">
      <c r="K3081">
        <v>308.991693369568</v>
      </c>
      <c r="L3081">
        <v>73.19</v>
      </c>
      <c r="M3081">
        <v>-1.0105514165276139</v>
      </c>
    </row>
    <row r="3082" spans="11:13" x14ac:dyDescent="0.25">
      <c r="K3082">
        <v>557.25540411456996</v>
      </c>
      <c r="L3082">
        <v>1175.3399999999999</v>
      </c>
      <c r="M3082">
        <v>-1.009148869937583</v>
      </c>
    </row>
    <row r="3083" spans="11:13" x14ac:dyDescent="0.25">
      <c r="K3083">
        <v>1075.6105500487899</v>
      </c>
      <c r="L3083">
        <v>614.16</v>
      </c>
      <c r="M3083">
        <v>-1.0057439664108594</v>
      </c>
    </row>
    <row r="3084" spans="11:13" x14ac:dyDescent="0.25">
      <c r="K3084">
        <v>578.01891079175505</v>
      </c>
      <c r="L3084">
        <v>582.77499999999998</v>
      </c>
      <c r="M3084">
        <v>-1.0046670832515789</v>
      </c>
    </row>
    <row r="3085" spans="11:13" x14ac:dyDescent="0.25">
      <c r="K3085">
        <v>241.884266701662</v>
      </c>
      <c r="L3085">
        <v>139.01499999999999</v>
      </c>
      <c r="M3085">
        <v>-1.0030270980505174</v>
      </c>
    </row>
    <row r="3086" spans="11:13" x14ac:dyDescent="0.25">
      <c r="K3086">
        <v>115.920613193911</v>
      </c>
      <c r="L3086">
        <v>1203.83</v>
      </c>
      <c r="M3086">
        <v>-1.001807643425294</v>
      </c>
    </row>
    <row r="3087" spans="11:13" x14ac:dyDescent="0.25">
      <c r="K3087">
        <v>751.81421668301903</v>
      </c>
      <c r="L3087">
        <v>45.18</v>
      </c>
      <c r="M3087">
        <v>1.0012608846426674</v>
      </c>
    </row>
    <row r="3088" spans="11:13" x14ac:dyDescent="0.25">
      <c r="K3088">
        <v>727.15531834477201</v>
      </c>
      <c r="L3088">
        <v>1193.6600000000001</v>
      </c>
      <c r="M3088">
        <v>1.0024142857291209</v>
      </c>
    </row>
    <row r="3089" spans="11:13" x14ac:dyDescent="0.25">
      <c r="K3089">
        <v>650.81408136220398</v>
      </c>
      <c r="L3089">
        <v>45.22</v>
      </c>
      <c r="M3089">
        <v>1.0041305062284043</v>
      </c>
    </row>
    <row r="3090" spans="11:13" x14ac:dyDescent="0.25">
      <c r="K3090">
        <v>900.59330903388104</v>
      </c>
      <c r="L3090">
        <v>1313.57</v>
      </c>
      <c r="M3090">
        <v>1.004244954114792</v>
      </c>
    </row>
    <row r="3091" spans="11:13" x14ac:dyDescent="0.25">
      <c r="K3091">
        <v>431.85340871160599</v>
      </c>
      <c r="L3091">
        <v>1200.53</v>
      </c>
      <c r="M3091">
        <v>1.0054529399771908</v>
      </c>
    </row>
    <row r="3092" spans="11:13" x14ac:dyDescent="0.25">
      <c r="K3092">
        <v>651.81538249245796</v>
      </c>
      <c r="L3092">
        <v>45.18</v>
      </c>
      <c r="M3092">
        <v>1.0058795308786477</v>
      </c>
    </row>
    <row r="3093" spans="11:13" x14ac:dyDescent="0.25">
      <c r="K3093">
        <v>395.17264953401502</v>
      </c>
      <c r="L3093">
        <v>1223.0150000000001</v>
      </c>
      <c r="M3093">
        <v>1.0078093758152169</v>
      </c>
    </row>
    <row r="3094" spans="11:13" x14ac:dyDescent="0.25">
      <c r="K3094">
        <v>833.60946576654896</v>
      </c>
      <c r="L3094">
        <v>1319.64</v>
      </c>
      <c r="M3094">
        <v>1.0091242047514695</v>
      </c>
    </row>
    <row r="3095" spans="11:13" x14ac:dyDescent="0.25">
      <c r="K3095">
        <v>837.79737001009903</v>
      </c>
      <c r="L3095">
        <v>45.314999999999998</v>
      </c>
      <c r="M3095">
        <v>1.0128590676857248</v>
      </c>
    </row>
    <row r="3096" spans="11:13" x14ac:dyDescent="0.25">
      <c r="K3096">
        <v>303.243456850862</v>
      </c>
      <c r="L3096">
        <v>1314.24</v>
      </c>
      <c r="M3096">
        <v>1.0131438068025769</v>
      </c>
    </row>
    <row r="3097" spans="11:13" x14ac:dyDescent="0.25">
      <c r="K3097">
        <v>639.83148871724495</v>
      </c>
      <c r="L3097">
        <v>47.225000000000001</v>
      </c>
      <c r="M3097">
        <v>1.0136287695621626</v>
      </c>
    </row>
    <row r="3098" spans="11:13" x14ac:dyDescent="0.25">
      <c r="K3098">
        <v>913.75663990231703</v>
      </c>
      <c r="L3098">
        <v>48.07</v>
      </c>
      <c r="M3098">
        <v>1.0140951537462009</v>
      </c>
    </row>
    <row r="3099" spans="11:13" x14ac:dyDescent="0.25">
      <c r="K3099">
        <v>487.202240448986</v>
      </c>
      <c r="L3099">
        <v>373.07499999999999</v>
      </c>
      <c r="M3099">
        <v>1.0224326282637377</v>
      </c>
    </row>
    <row r="3100" spans="11:13" x14ac:dyDescent="0.25">
      <c r="K3100">
        <v>768.80029037157203</v>
      </c>
      <c r="L3100">
        <v>45.84</v>
      </c>
      <c r="M3100">
        <v>1.0286218023726845</v>
      </c>
    </row>
    <row r="3101" spans="11:13" x14ac:dyDescent="0.25">
      <c r="K3101">
        <v>198.90744153287099</v>
      </c>
      <c r="L3101">
        <v>57.81</v>
      </c>
      <c r="M3101">
        <v>1.029613628867599</v>
      </c>
    </row>
    <row r="3102" spans="11:13" x14ac:dyDescent="0.25">
      <c r="K3102">
        <v>324.107371493774</v>
      </c>
      <c r="L3102">
        <v>557.42999999999995</v>
      </c>
      <c r="M3102">
        <v>1.0353387097602091</v>
      </c>
    </row>
    <row r="3103" spans="11:13" x14ac:dyDescent="0.25">
      <c r="K3103">
        <v>355.28478728070002</v>
      </c>
      <c r="L3103">
        <v>1304.06</v>
      </c>
      <c r="M3103">
        <v>1.0356667645246045</v>
      </c>
    </row>
    <row r="3104" spans="11:13" x14ac:dyDescent="0.25">
      <c r="K3104">
        <v>383.31602224852202</v>
      </c>
      <c r="L3104">
        <v>1272.145</v>
      </c>
      <c r="M3104">
        <v>1.0371335979381093</v>
      </c>
    </row>
    <row r="3105" spans="11:13" x14ac:dyDescent="0.25">
      <c r="K3105">
        <v>1023.74698269328</v>
      </c>
      <c r="L3105">
        <v>46.32</v>
      </c>
      <c r="M3105">
        <v>1.0377541219587336</v>
      </c>
    </row>
    <row r="3106" spans="11:13" x14ac:dyDescent="0.25">
      <c r="K3106">
        <v>358.18479193497501</v>
      </c>
      <c r="L3106">
        <v>590.32000000000005</v>
      </c>
      <c r="M3106">
        <v>1.0396681357833588</v>
      </c>
    </row>
    <row r="3107" spans="11:13" x14ac:dyDescent="0.25">
      <c r="K3107">
        <v>589.20076169978904</v>
      </c>
      <c r="L3107">
        <v>1296.57</v>
      </c>
      <c r="M3107">
        <v>1.0404404926779738</v>
      </c>
    </row>
    <row r="3108" spans="11:13" x14ac:dyDescent="0.25">
      <c r="K3108">
        <v>132.89955726419001</v>
      </c>
      <c r="L3108">
        <v>55.18</v>
      </c>
      <c r="M3108">
        <v>1.0420818140545407</v>
      </c>
    </row>
    <row r="3109" spans="11:13" x14ac:dyDescent="0.25">
      <c r="K3109">
        <v>430.94286439707503</v>
      </c>
      <c r="L3109">
        <v>93.95</v>
      </c>
      <c r="M3109">
        <v>1.0429546394643225</v>
      </c>
    </row>
    <row r="3110" spans="11:13" x14ac:dyDescent="0.25">
      <c r="K3110">
        <v>931.76770444874296</v>
      </c>
      <c r="L3110">
        <v>47.82</v>
      </c>
      <c r="M3110">
        <v>1.0499478756975018</v>
      </c>
    </row>
    <row r="3111" spans="11:13" x14ac:dyDescent="0.25">
      <c r="K3111">
        <v>342.04330067185901</v>
      </c>
      <c r="L3111">
        <v>100.16</v>
      </c>
      <c r="M3111">
        <v>1.0504711361800405</v>
      </c>
    </row>
    <row r="3112" spans="11:13" x14ac:dyDescent="0.25">
      <c r="K3112">
        <v>844.65962526975704</v>
      </c>
      <c r="L3112">
        <v>1187.2</v>
      </c>
      <c r="M3112">
        <v>1.0512549219567915</v>
      </c>
    </row>
    <row r="3113" spans="11:13" x14ac:dyDescent="0.25">
      <c r="K3113">
        <v>860.690382038233</v>
      </c>
      <c r="L3113">
        <v>1173.96</v>
      </c>
      <c r="M3113">
        <v>1.0532829068429206</v>
      </c>
    </row>
    <row r="3114" spans="11:13" x14ac:dyDescent="0.25">
      <c r="K3114">
        <v>812.26249456237895</v>
      </c>
      <c r="L3114">
        <v>854.87</v>
      </c>
      <c r="M3114">
        <v>1.0533786357816364</v>
      </c>
    </row>
    <row r="3115" spans="11:13" x14ac:dyDescent="0.25">
      <c r="K3115">
        <v>880.77470454860998</v>
      </c>
      <c r="L3115">
        <v>45.46</v>
      </c>
      <c r="M3115">
        <v>1.0555662887610344</v>
      </c>
    </row>
    <row r="3116" spans="11:13" x14ac:dyDescent="0.25">
      <c r="K3116">
        <v>188.85539761086599</v>
      </c>
      <c r="L3116">
        <v>56.01</v>
      </c>
      <c r="M3116">
        <v>1.0561184847022731</v>
      </c>
    </row>
    <row r="3117" spans="11:13" x14ac:dyDescent="0.25">
      <c r="K3117">
        <v>611.24773411401395</v>
      </c>
      <c r="L3117">
        <v>1098.1199999999999</v>
      </c>
      <c r="M3117">
        <v>1.0565130737332955</v>
      </c>
    </row>
    <row r="3118" spans="11:13" x14ac:dyDescent="0.25">
      <c r="K3118">
        <v>317.11425604493598</v>
      </c>
      <c r="L3118">
        <v>1299.3</v>
      </c>
      <c r="M3118">
        <v>1.0568684091894025</v>
      </c>
    </row>
    <row r="3119" spans="11:13" x14ac:dyDescent="0.25">
      <c r="K3119">
        <v>312.06747087280797</v>
      </c>
      <c r="L3119">
        <v>1194.3800000000001</v>
      </c>
      <c r="M3119">
        <v>1.0569183631806771</v>
      </c>
    </row>
    <row r="3120" spans="11:13" x14ac:dyDescent="0.25">
      <c r="K3120">
        <v>251.21264709227199</v>
      </c>
      <c r="L3120">
        <v>1287.01</v>
      </c>
      <c r="M3120">
        <v>1.0626904082655155</v>
      </c>
    </row>
    <row r="3121" spans="11:13" x14ac:dyDescent="0.25">
      <c r="K3121">
        <v>835.30243252100104</v>
      </c>
      <c r="L3121">
        <v>45.18</v>
      </c>
      <c r="M3121">
        <v>1.0640733921611658</v>
      </c>
    </row>
    <row r="3122" spans="11:13" x14ac:dyDescent="0.25">
      <c r="K3122">
        <v>277.22789558207501</v>
      </c>
      <c r="L3122">
        <v>1297.53</v>
      </c>
      <c r="M3122">
        <v>1.0640864290087073</v>
      </c>
    </row>
    <row r="3123" spans="11:13" x14ac:dyDescent="0.25">
      <c r="K3123">
        <v>806.64582226306595</v>
      </c>
      <c r="L3123">
        <v>48.51</v>
      </c>
      <c r="M3123">
        <v>1.0680071603087153</v>
      </c>
    </row>
    <row r="3124" spans="11:13" x14ac:dyDescent="0.25">
      <c r="K3124">
        <v>829.297120214247</v>
      </c>
      <c r="L3124">
        <v>45.46</v>
      </c>
      <c r="M3124">
        <v>1.0685495472554742</v>
      </c>
    </row>
    <row r="3125" spans="11:13" x14ac:dyDescent="0.25">
      <c r="K3125">
        <v>263.913083569756</v>
      </c>
      <c r="L3125">
        <v>84.57</v>
      </c>
      <c r="M3125">
        <v>1.0700481111437712</v>
      </c>
    </row>
    <row r="3126" spans="11:13" x14ac:dyDescent="0.25">
      <c r="K3126">
        <v>469.138240252093</v>
      </c>
      <c r="L3126">
        <v>668.73</v>
      </c>
      <c r="M3126">
        <v>1.0706731840269723</v>
      </c>
    </row>
    <row r="3127" spans="11:13" x14ac:dyDescent="0.25">
      <c r="K3127">
        <v>294.13466229960801</v>
      </c>
      <c r="L3127">
        <v>1215.33</v>
      </c>
      <c r="M3127">
        <v>1.0733524612422956</v>
      </c>
    </row>
    <row r="3128" spans="11:13" x14ac:dyDescent="0.25">
      <c r="K3128">
        <v>301.82819243618297</v>
      </c>
      <c r="L3128">
        <v>78.334999999999994</v>
      </c>
      <c r="M3128">
        <v>1.0798129848467724</v>
      </c>
    </row>
    <row r="3129" spans="11:13" x14ac:dyDescent="0.25">
      <c r="K3129">
        <v>630.80084698184305</v>
      </c>
      <c r="L3129">
        <v>48.35</v>
      </c>
      <c r="M3129">
        <v>1.08033235967313</v>
      </c>
    </row>
    <row r="3130" spans="11:13" x14ac:dyDescent="0.25">
      <c r="K3130">
        <v>373.14073792800201</v>
      </c>
      <c r="L3130">
        <v>570.20500000000004</v>
      </c>
      <c r="M3130">
        <v>1.0809444892531035</v>
      </c>
    </row>
    <row r="3131" spans="11:13" x14ac:dyDescent="0.25">
      <c r="K3131">
        <v>719.81321993483903</v>
      </c>
      <c r="L3131">
        <v>45.145000000000003</v>
      </c>
      <c r="M3131">
        <v>1.081456808465638</v>
      </c>
    </row>
    <row r="3132" spans="11:13" x14ac:dyDescent="0.25">
      <c r="K3132">
        <v>879.291660667462</v>
      </c>
      <c r="L3132">
        <v>45.53</v>
      </c>
      <c r="M3132">
        <v>1.084563915962486</v>
      </c>
    </row>
    <row r="3133" spans="11:13" x14ac:dyDescent="0.25">
      <c r="K3133">
        <v>925.66116253524501</v>
      </c>
      <c r="L3133">
        <v>1308.1199999999999</v>
      </c>
      <c r="M3133">
        <v>1.0908744974550657</v>
      </c>
    </row>
    <row r="3134" spans="11:13" x14ac:dyDescent="0.25">
      <c r="K3134">
        <v>787.26612172115597</v>
      </c>
      <c r="L3134">
        <v>460.94499999999999</v>
      </c>
      <c r="M3134">
        <v>1.0961671646458941</v>
      </c>
    </row>
    <row r="3135" spans="11:13" x14ac:dyDescent="0.25">
      <c r="K3135">
        <v>350.89428541693502</v>
      </c>
      <c r="L3135">
        <v>48.6</v>
      </c>
      <c r="M3135">
        <v>1.1062950497969009</v>
      </c>
    </row>
    <row r="3136" spans="11:13" x14ac:dyDescent="0.25">
      <c r="K3136">
        <v>133.086889203119</v>
      </c>
      <c r="L3136">
        <v>590.09500000000003</v>
      </c>
      <c r="M3136">
        <v>1.1066872462295418</v>
      </c>
    </row>
    <row r="3137" spans="11:13" x14ac:dyDescent="0.25">
      <c r="K3137">
        <v>1000.75983252716</v>
      </c>
      <c r="L3137">
        <v>46.325000000000003</v>
      </c>
      <c r="M3137">
        <v>1.1091978484472926</v>
      </c>
    </row>
    <row r="3138" spans="11:13" x14ac:dyDescent="0.25">
      <c r="K3138">
        <v>348.89516141684601</v>
      </c>
      <c r="L3138">
        <v>48.6</v>
      </c>
      <c r="M3138">
        <v>1.1098579965159483</v>
      </c>
    </row>
    <row r="3139" spans="11:13" x14ac:dyDescent="0.25">
      <c r="K3139">
        <v>809.04271015717302</v>
      </c>
      <c r="L3139">
        <v>1206.54</v>
      </c>
      <c r="M3139">
        <v>1.1117345053018011</v>
      </c>
    </row>
    <row r="3140" spans="11:13" x14ac:dyDescent="0.25">
      <c r="K3140">
        <v>372.90055876418302</v>
      </c>
      <c r="L3140">
        <v>46.475000000000001</v>
      </c>
      <c r="M3140">
        <v>1.1122104501454144</v>
      </c>
    </row>
    <row r="3141" spans="11:13" x14ac:dyDescent="0.25">
      <c r="K3141">
        <v>592.84329396719102</v>
      </c>
      <c r="L3141">
        <v>45.64</v>
      </c>
      <c r="M3141">
        <v>1.1139748118463093</v>
      </c>
    </row>
    <row r="3142" spans="11:13" x14ac:dyDescent="0.25">
      <c r="K3142">
        <v>723.81789908656401</v>
      </c>
      <c r="L3142">
        <v>45.69</v>
      </c>
      <c r="M3142">
        <v>1.1142413948980694</v>
      </c>
    </row>
    <row r="3143" spans="11:13" x14ac:dyDescent="0.25">
      <c r="K3143">
        <v>738.754561466018</v>
      </c>
      <c r="L3143">
        <v>48.524999999999999</v>
      </c>
      <c r="M3143">
        <v>1.115081333470384</v>
      </c>
    </row>
    <row r="3144" spans="11:13" x14ac:dyDescent="0.25">
      <c r="K3144">
        <v>931.25576144801801</v>
      </c>
      <c r="L3144">
        <v>267.51</v>
      </c>
      <c r="M3144">
        <v>1.11512488886762</v>
      </c>
    </row>
    <row r="3145" spans="11:13" x14ac:dyDescent="0.25">
      <c r="K3145">
        <v>294.064913012815</v>
      </c>
      <c r="L3145">
        <v>155.69</v>
      </c>
      <c r="M3145">
        <v>1.1167134702087456</v>
      </c>
    </row>
    <row r="3146" spans="11:13" x14ac:dyDescent="0.25">
      <c r="K3146">
        <v>1095.54054144012</v>
      </c>
      <c r="L3146">
        <v>596.44000000000005</v>
      </c>
      <c r="M3146">
        <v>1.1207194543193237</v>
      </c>
    </row>
    <row r="3147" spans="11:13" x14ac:dyDescent="0.25">
      <c r="K3147">
        <v>561.22735349825598</v>
      </c>
      <c r="L3147">
        <v>1319.64</v>
      </c>
      <c r="M3147">
        <v>1.1220373260322507</v>
      </c>
    </row>
    <row r="3148" spans="11:13" x14ac:dyDescent="0.25">
      <c r="K3148">
        <v>369.13993359290703</v>
      </c>
      <c r="L3148">
        <v>154.155</v>
      </c>
      <c r="M3148">
        <v>1.1237157405430549</v>
      </c>
    </row>
    <row r="3149" spans="11:13" x14ac:dyDescent="0.25">
      <c r="K3149">
        <v>965.76540884302995</v>
      </c>
      <c r="L3149">
        <v>46.16</v>
      </c>
      <c r="M3149">
        <v>1.1242671847727832</v>
      </c>
    </row>
    <row r="3150" spans="11:13" x14ac:dyDescent="0.25">
      <c r="K3150">
        <v>266.93291218262499</v>
      </c>
      <c r="L3150">
        <v>48.5</v>
      </c>
      <c r="M3150">
        <v>1.1288985982412085</v>
      </c>
    </row>
    <row r="3151" spans="11:13" x14ac:dyDescent="0.25">
      <c r="K3151">
        <v>769.78777554945202</v>
      </c>
      <c r="L3151">
        <v>47.83</v>
      </c>
      <c r="M3151">
        <v>1.1298835971426049</v>
      </c>
    </row>
    <row r="3152" spans="11:13" x14ac:dyDescent="0.25">
      <c r="K3152">
        <v>589.20069410746896</v>
      </c>
      <c r="L3152">
        <v>1195.06</v>
      </c>
      <c r="M3152">
        <v>1.1301096148359979</v>
      </c>
    </row>
    <row r="3153" spans="11:13" x14ac:dyDescent="0.25">
      <c r="K3153">
        <v>739.79935396497501</v>
      </c>
      <c r="L3153">
        <v>47.975000000000001</v>
      </c>
      <c r="M3153">
        <v>1.1311337051489401</v>
      </c>
    </row>
    <row r="3154" spans="11:13" x14ac:dyDescent="0.25">
      <c r="K3154">
        <v>918.258764649299</v>
      </c>
      <c r="L3154">
        <v>48.48</v>
      </c>
      <c r="M3154">
        <v>1.1411586500206821</v>
      </c>
    </row>
    <row r="3155" spans="11:13" x14ac:dyDescent="0.25">
      <c r="K3155">
        <v>738.79835568685803</v>
      </c>
      <c r="L3155">
        <v>48.28</v>
      </c>
      <c r="M3155">
        <v>1.1451469660132396</v>
      </c>
    </row>
    <row r="3156" spans="11:13" x14ac:dyDescent="0.25">
      <c r="K3156">
        <v>239.20138726563999</v>
      </c>
      <c r="L3156">
        <v>1265.675</v>
      </c>
      <c r="M3156">
        <v>1.1495383322230277</v>
      </c>
    </row>
    <row r="3157" spans="11:13" x14ac:dyDescent="0.25">
      <c r="K3157">
        <v>183.139188902678</v>
      </c>
      <c r="L3157">
        <v>1222.97</v>
      </c>
      <c r="M3157">
        <v>1.1498972526803546</v>
      </c>
    </row>
    <row r="3158" spans="11:13" x14ac:dyDescent="0.25">
      <c r="K3158">
        <v>447.181421550648</v>
      </c>
      <c r="L3158">
        <v>603.75</v>
      </c>
      <c r="M3158">
        <v>1.1499214261731674</v>
      </c>
    </row>
    <row r="3159" spans="11:13" x14ac:dyDescent="0.25">
      <c r="K3159">
        <v>413.11982400930299</v>
      </c>
      <c r="L3159">
        <v>1201.8</v>
      </c>
      <c r="M3159">
        <v>1.1517145199059948</v>
      </c>
    </row>
    <row r="3160" spans="11:13" x14ac:dyDescent="0.25">
      <c r="K3160">
        <v>678.80944126474799</v>
      </c>
      <c r="L3160">
        <v>45.68</v>
      </c>
      <c r="M3160">
        <v>1.1544234752478086</v>
      </c>
    </row>
    <row r="3161" spans="11:13" x14ac:dyDescent="0.25">
      <c r="K3161">
        <v>560.22419317097797</v>
      </c>
      <c r="L3161">
        <v>1211.01</v>
      </c>
      <c r="M3161">
        <v>1.1590901277929315</v>
      </c>
    </row>
    <row r="3162" spans="11:13" x14ac:dyDescent="0.25">
      <c r="K3162">
        <v>195.09261310769099</v>
      </c>
      <c r="L3162">
        <v>903.63</v>
      </c>
      <c r="M3162">
        <v>1.1612724642675238</v>
      </c>
    </row>
    <row r="3163" spans="11:13" x14ac:dyDescent="0.25">
      <c r="K3163">
        <v>812.26259645311404</v>
      </c>
      <c r="L3163">
        <v>896.22</v>
      </c>
      <c r="M3163">
        <v>1.1627696619242913</v>
      </c>
    </row>
    <row r="3164" spans="11:13" x14ac:dyDescent="0.25">
      <c r="K3164">
        <v>860.68999365293996</v>
      </c>
      <c r="L3164">
        <v>1305.42</v>
      </c>
      <c r="M3164">
        <v>1.1723663492142871</v>
      </c>
    </row>
    <row r="3165" spans="11:13" x14ac:dyDescent="0.25">
      <c r="K3165">
        <v>813.25883561051</v>
      </c>
      <c r="L3165">
        <v>854.22</v>
      </c>
      <c r="M3165">
        <v>1.1723673270870192</v>
      </c>
    </row>
    <row r="3166" spans="11:13" x14ac:dyDescent="0.25">
      <c r="K3166">
        <v>343.10334369908003</v>
      </c>
      <c r="L3166">
        <v>331.43</v>
      </c>
      <c r="M3166">
        <v>1.1723946286911129</v>
      </c>
    </row>
    <row r="3167" spans="11:13" x14ac:dyDescent="0.25">
      <c r="K3167">
        <v>501.144654695204</v>
      </c>
      <c r="L3167">
        <v>56.79</v>
      </c>
      <c r="M3167">
        <v>1.1734884552589198</v>
      </c>
    </row>
    <row r="3168" spans="11:13" x14ac:dyDescent="0.25">
      <c r="K3168">
        <v>265.91063731882798</v>
      </c>
      <c r="L3168">
        <v>84.74</v>
      </c>
      <c r="M3168">
        <v>1.1888134834571784</v>
      </c>
    </row>
    <row r="3169" spans="11:13" x14ac:dyDescent="0.25">
      <c r="K3169">
        <v>560.224164891751</v>
      </c>
      <c r="L3169">
        <v>1222.31</v>
      </c>
      <c r="M3169">
        <v>1.1924554454800578</v>
      </c>
    </row>
    <row r="3170" spans="11:13" x14ac:dyDescent="0.25">
      <c r="K3170">
        <v>362.07306032845298</v>
      </c>
      <c r="L3170">
        <v>51</v>
      </c>
      <c r="M3170">
        <v>1.1937815103302927</v>
      </c>
    </row>
    <row r="3171" spans="11:13" x14ac:dyDescent="0.25">
      <c r="K3171">
        <v>334.09756393546701</v>
      </c>
      <c r="L3171">
        <v>85.11</v>
      </c>
      <c r="M3171">
        <v>1.2042695710045941</v>
      </c>
    </row>
    <row r="3172" spans="11:13" x14ac:dyDescent="0.25">
      <c r="K3172">
        <v>1015.25480019823</v>
      </c>
      <c r="L3172">
        <v>45.744999999999997</v>
      </c>
      <c r="M3172">
        <v>1.2084465394033601</v>
      </c>
    </row>
    <row r="3173" spans="11:13" x14ac:dyDescent="0.25">
      <c r="K3173">
        <v>668.78904092379696</v>
      </c>
      <c r="L3173">
        <v>45.494999999999997</v>
      </c>
      <c r="M3173">
        <v>1.2098589035845069</v>
      </c>
    </row>
    <row r="3174" spans="11:13" x14ac:dyDescent="0.25">
      <c r="K3174">
        <v>356.11562929627502</v>
      </c>
      <c r="L3174">
        <v>1231.56</v>
      </c>
      <c r="M3174">
        <v>1.2119083215847286</v>
      </c>
    </row>
    <row r="3175" spans="11:13" x14ac:dyDescent="0.25">
      <c r="K3175">
        <v>99.008338472371804</v>
      </c>
      <c r="L3175">
        <v>84.39</v>
      </c>
      <c r="M3175">
        <v>1.2142367664333924</v>
      </c>
    </row>
    <row r="3176" spans="11:13" x14ac:dyDescent="0.25">
      <c r="K3176">
        <v>560.22411824314804</v>
      </c>
      <c r="L3176">
        <v>1265.68</v>
      </c>
      <c r="M3176">
        <v>1.2148412844027636</v>
      </c>
    </row>
    <row r="3177" spans="11:13" x14ac:dyDescent="0.25">
      <c r="K3177">
        <v>842.28907000262495</v>
      </c>
      <c r="L3177">
        <v>47.11</v>
      </c>
      <c r="M3177">
        <v>1.2177498826877931</v>
      </c>
    </row>
    <row r="3178" spans="11:13" x14ac:dyDescent="0.25">
      <c r="K3178">
        <v>407.88225931566302</v>
      </c>
      <c r="L3178">
        <v>57.19</v>
      </c>
      <c r="M3178">
        <v>1.2265806388200253</v>
      </c>
    </row>
    <row r="3179" spans="11:13" x14ac:dyDescent="0.25">
      <c r="K3179">
        <v>426.17098821920399</v>
      </c>
      <c r="L3179">
        <v>1223.0150000000001</v>
      </c>
      <c r="M3179">
        <v>1.2272123496855343</v>
      </c>
    </row>
    <row r="3180" spans="11:13" x14ac:dyDescent="0.25">
      <c r="K3180">
        <v>590.20403502403894</v>
      </c>
      <c r="L3180">
        <v>1199.03</v>
      </c>
      <c r="M3180">
        <v>1.2307039663447632</v>
      </c>
    </row>
    <row r="3181" spans="11:13" x14ac:dyDescent="0.25">
      <c r="K3181">
        <v>1015.74239675204</v>
      </c>
      <c r="L3181">
        <v>47.01</v>
      </c>
      <c r="M3181">
        <v>1.2312336131776258</v>
      </c>
    </row>
    <row r="3182" spans="11:13" x14ac:dyDescent="0.25">
      <c r="K3182">
        <v>771.31657407820001</v>
      </c>
      <c r="L3182">
        <v>44.99</v>
      </c>
      <c r="M3182">
        <v>1.2328749195942152</v>
      </c>
    </row>
    <row r="3183" spans="11:13" x14ac:dyDescent="0.25">
      <c r="K3183">
        <v>419.28988430062401</v>
      </c>
      <c r="L3183">
        <v>1202.3499999999999</v>
      </c>
      <c r="M3183">
        <v>1.2348583788641692</v>
      </c>
    </row>
    <row r="3184" spans="11:13" x14ac:dyDescent="0.25">
      <c r="K3184">
        <v>855.26101671721005</v>
      </c>
      <c r="L3184">
        <v>85.62</v>
      </c>
      <c r="M3184">
        <v>1.2355299961961441</v>
      </c>
    </row>
    <row r="3185" spans="11:13" x14ac:dyDescent="0.25">
      <c r="K3185">
        <v>845.67214812864097</v>
      </c>
      <c r="L3185">
        <v>1183.8</v>
      </c>
      <c r="M3185">
        <v>1.2358097878256913</v>
      </c>
    </row>
    <row r="3186" spans="11:13" x14ac:dyDescent="0.25">
      <c r="K3186">
        <v>834.61214134290799</v>
      </c>
      <c r="L3186">
        <v>1319.64</v>
      </c>
      <c r="M3186">
        <v>1.2364971763527406</v>
      </c>
    </row>
    <row r="3187" spans="11:13" x14ac:dyDescent="0.25">
      <c r="K3187">
        <v>566.83089193805199</v>
      </c>
      <c r="L3187">
        <v>45.64</v>
      </c>
      <c r="M3187">
        <v>1.2394083361755077</v>
      </c>
    </row>
    <row r="3188" spans="11:13" x14ac:dyDescent="0.25">
      <c r="K3188">
        <v>486.02776430157002</v>
      </c>
      <c r="L3188">
        <v>350.95</v>
      </c>
      <c r="M3188">
        <v>1.2434584658611025</v>
      </c>
    </row>
    <row r="3189" spans="11:13" x14ac:dyDescent="0.25">
      <c r="K3189">
        <v>900.59316058437901</v>
      </c>
      <c r="L3189">
        <v>1271.83</v>
      </c>
      <c r="M3189">
        <v>1.247841073508948</v>
      </c>
    </row>
    <row r="3190" spans="11:13" x14ac:dyDescent="0.25">
      <c r="K3190">
        <v>250.072065297222</v>
      </c>
      <c r="L3190">
        <v>177.495</v>
      </c>
      <c r="M3190">
        <v>1.2484430327361229</v>
      </c>
    </row>
    <row r="3191" spans="11:13" x14ac:dyDescent="0.25">
      <c r="K3191">
        <v>349.89942748620098</v>
      </c>
      <c r="L3191">
        <v>48.75</v>
      </c>
      <c r="M3191">
        <v>1.2527416736773509</v>
      </c>
    </row>
    <row r="3192" spans="11:13" x14ac:dyDescent="0.25">
      <c r="K3192">
        <v>561.227407899122</v>
      </c>
      <c r="L3192">
        <v>1275.5999999999999</v>
      </c>
      <c r="M3192">
        <v>1.2585995554316138</v>
      </c>
    </row>
    <row r="3193" spans="11:13" x14ac:dyDescent="0.25">
      <c r="K3193">
        <v>560.22415474915204</v>
      </c>
      <c r="L3193">
        <v>1299.25</v>
      </c>
      <c r="M3193">
        <v>1.2614356177617572</v>
      </c>
    </row>
    <row r="3194" spans="11:13" x14ac:dyDescent="0.25">
      <c r="K3194">
        <v>385.11724274586601</v>
      </c>
      <c r="L3194">
        <v>228.73500000000001</v>
      </c>
      <c r="M3194">
        <v>1.2626067071355196</v>
      </c>
    </row>
    <row r="3195" spans="11:13" x14ac:dyDescent="0.25">
      <c r="K3195">
        <v>475.325783350368</v>
      </c>
      <c r="L3195">
        <v>1179.42</v>
      </c>
      <c r="M3195">
        <v>1.2635449384331217</v>
      </c>
    </row>
    <row r="3196" spans="11:13" x14ac:dyDescent="0.25">
      <c r="K3196">
        <v>689.84381035274805</v>
      </c>
      <c r="L3196">
        <v>45.18</v>
      </c>
      <c r="M3196">
        <v>1.2660428890301962</v>
      </c>
    </row>
    <row r="3197" spans="11:13" x14ac:dyDescent="0.25">
      <c r="K3197">
        <v>796.79059023570903</v>
      </c>
      <c r="L3197">
        <v>46.51</v>
      </c>
      <c r="M3197">
        <v>1.2710192040697637</v>
      </c>
    </row>
    <row r="3198" spans="11:13" x14ac:dyDescent="0.25">
      <c r="K3198">
        <v>960.24438815989504</v>
      </c>
      <c r="L3198">
        <v>47.97</v>
      </c>
      <c r="M3198">
        <v>1.2785265330388076</v>
      </c>
    </row>
    <row r="3199" spans="11:13" x14ac:dyDescent="0.25">
      <c r="K3199">
        <v>301.886836339681</v>
      </c>
      <c r="L3199">
        <v>84.58</v>
      </c>
      <c r="M3199">
        <v>1.2789874500539788</v>
      </c>
    </row>
    <row r="3200" spans="11:13" x14ac:dyDescent="0.25">
      <c r="K3200">
        <v>859.68530478307196</v>
      </c>
      <c r="L3200">
        <v>1319.64</v>
      </c>
      <c r="M3200">
        <v>1.2841537212376195</v>
      </c>
    </row>
    <row r="3201" spans="11:13" x14ac:dyDescent="0.25">
      <c r="K3201">
        <v>367.285003539412</v>
      </c>
      <c r="L3201">
        <v>1260.72</v>
      </c>
      <c r="M3201">
        <v>1.2858832034897001</v>
      </c>
    </row>
    <row r="3202" spans="11:13" x14ac:dyDescent="0.25">
      <c r="K3202">
        <v>833.60959912623798</v>
      </c>
      <c r="L3202">
        <v>1247.9449999999999</v>
      </c>
      <c r="M3202">
        <v>1.2861936088414339</v>
      </c>
    </row>
    <row r="3203" spans="11:13" x14ac:dyDescent="0.25">
      <c r="K3203">
        <v>698.79013921915396</v>
      </c>
      <c r="L3203">
        <v>48.48</v>
      </c>
      <c r="M3203">
        <v>1.2874386859776557</v>
      </c>
    </row>
    <row r="3204" spans="11:13" x14ac:dyDescent="0.25">
      <c r="K3204">
        <v>692.11129483718798</v>
      </c>
      <c r="L3204">
        <v>132.185</v>
      </c>
      <c r="M3204">
        <v>1.2908687824121901</v>
      </c>
    </row>
    <row r="3205" spans="11:13" x14ac:dyDescent="0.25">
      <c r="K3205">
        <v>144.00196548513901</v>
      </c>
      <c r="L3205">
        <v>84.41</v>
      </c>
      <c r="M3205">
        <v>1.2919239693285138</v>
      </c>
    </row>
    <row r="3206" spans="11:13" x14ac:dyDescent="0.25">
      <c r="K3206">
        <v>299.09566309699301</v>
      </c>
      <c r="L3206">
        <v>1244.23</v>
      </c>
      <c r="M3206">
        <v>1.2919752693342412</v>
      </c>
    </row>
    <row r="3207" spans="11:13" x14ac:dyDescent="0.25">
      <c r="K3207">
        <v>660.826554812719</v>
      </c>
      <c r="L3207">
        <v>46.11</v>
      </c>
      <c r="M3207">
        <v>1.2920725138979035</v>
      </c>
    </row>
    <row r="3208" spans="11:13" x14ac:dyDescent="0.25">
      <c r="K3208">
        <v>210.085935638759</v>
      </c>
      <c r="L3208">
        <v>570.23500000000001</v>
      </c>
      <c r="M3208">
        <v>1.3083539697352065</v>
      </c>
    </row>
    <row r="3209" spans="11:13" x14ac:dyDescent="0.25">
      <c r="K3209">
        <v>416.144441123734</v>
      </c>
      <c r="L3209">
        <v>1252.25</v>
      </c>
      <c r="M3209">
        <v>1.3111150085381833</v>
      </c>
    </row>
    <row r="3210" spans="11:13" x14ac:dyDescent="0.25">
      <c r="K3210">
        <v>339.11971342010202</v>
      </c>
      <c r="L3210">
        <v>1273.56</v>
      </c>
      <c r="M3210">
        <v>1.3180606297359596</v>
      </c>
    </row>
    <row r="3211" spans="11:13" x14ac:dyDescent="0.25">
      <c r="K3211">
        <v>601.12878146279502</v>
      </c>
      <c r="L3211">
        <v>82.46</v>
      </c>
      <c r="M3211">
        <v>1.3208884490866992</v>
      </c>
    </row>
    <row r="3212" spans="11:13" x14ac:dyDescent="0.25">
      <c r="K3212">
        <v>860.68862137246799</v>
      </c>
      <c r="L3212">
        <v>1248.21</v>
      </c>
      <c r="M3212">
        <v>1.3284383469785777</v>
      </c>
    </row>
    <row r="3213" spans="11:13" x14ac:dyDescent="0.25">
      <c r="K3213">
        <v>855.79203977428006</v>
      </c>
      <c r="L3213">
        <v>47.66</v>
      </c>
      <c r="M3213">
        <v>1.334392278556062</v>
      </c>
    </row>
    <row r="3214" spans="11:13" x14ac:dyDescent="0.25">
      <c r="K3214">
        <v>776.28569014505399</v>
      </c>
      <c r="L3214">
        <v>883.97</v>
      </c>
      <c r="M3214">
        <v>1.3356347513965499</v>
      </c>
    </row>
    <row r="3215" spans="11:13" x14ac:dyDescent="0.25">
      <c r="K3215">
        <v>519.180692045402</v>
      </c>
      <c r="L3215">
        <v>1319.64</v>
      </c>
      <c r="M3215">
        <v>1.3394294400382409</v>
      </c>
    </row>
    <row r="3216" spans="11:13" x14ac:dyDescent="0.25">
      <c r="K3216">
        <v>700.79660411898601</v>
      </c>
      <c r="L3216">
        <v>47.33</v>
      </c>
      <c r="M3216">
        <v>1.3431331463232223</v>
      </c>
    </row>
    <row r="3217" spans="11:13" x14ac:dyDescent="0.25">
      <c r="K3217">
        <v>905.76185387374096</v>
      </c>
      <c r="L3217">
        <v>48.1</v>
      </c>
      <c r="M3217">
        <v>1.3457225259827212</v>
      </c>
    </row>
    <row r="3218" spans="11:13" x14ac:dyDescent="0.25">
      <c r="K3218">
        <v>897.12995794116102</v>
      </c>
      <c r="L3218">
        <v>1190.94</v>
      </c>
      <c r="M3218">
        <v>1.3497564112732243</v>
      </c>
    </row>
    <row r="3219" spans="11:13" x14ac:dyDescent="0.25">
      <c r="K3219">
        <v>775.28243669522203</v>
      </c>
      <c r="L3219">
        <v>883.97500000000002</v>
      </c>
      <c r="M3219">
        <v>1.3527992022369022</v>
      </c>
    </row>
    <row r="3220" spans="11:13" x14ac:dyDescent="0.25">
      <c r="K3220">
        <v>917.75616324262899</v>
      </c>
      <c r="L3220">
        <v>48.54</v>
      </c>
      <c r="M3220">
        <v>1.356214094565773</v>
      </c>
    </row>
    <row r="3221" spans="11:13" x14ac:dyDescent="0.25">
      <c r="K3221">
        <v>299.890077606229</v>
      </c>
      <c r="L3221">
        <v>83.59</v>
      </c>
      <c r="M3221">
        <v>1.3574805505815726</v>
      </c>
    </row>
    <row r="3222" spans="11:13" x14ac:dyDescent="0.25">
      <c r="K3222">
        <v>560.22415024174097</v>
      </c>
      <c r="L3222">
        <v>1319.64</v>
      </c>
      <c r="M3222">
        <v>1.3594681312866592</v>
      </c>
    </row>
    <row r="3223" spans="11:13" x14ac:dyDescent="0.25">
      <c r="K3223">
        <v>519.15608102535805</v>
      </c>
      <c r="L3223">
        <v>86.19</v>
      </c>
      <c r="M3223">
        <v>1.371474537608725</v>
      </c>
    </row>
    <row r="3224" spans="11:13" x14ac:dyDescent="0.25">
      <c r="K3224">
        <v>822.56953058109696</v>
      </c>
      <c r="L3224">
        <v>556.72</v>
      </c>
      <c r="M3224">
        <v>1.383475728197741</v>
      </c>
    </row>
    <row r="3225" spans="11:13" x14ac:dyDescent="0.25">
      <c r="K3225">
        <v>981.74418538454995</v>
      </c>
      <c r="L3225">
        <v>47.72</v>
      </c>
      <c r="M3225">
        <v>1.3974162545831015</v>
      </c>
    </row>
    <row r="3226" spans="11:13" x14ac:dyDescent="0.25">
      <c r="K3226">
        <v>377.10761854542</v>
      </c>
      <c r="L3226">
        <v>1190.28</v>
      </c>
      <c r="M3226">
        <v>1.3978970227738519</v>
      </c>
    </row>
    <row r="3227" spans="11:13" x14ac:dyDescent="0.25">
      <c r="K3227">
        <v>532.963940063564</v>
      </c>
      <c r="L3227">
        <v>1216.1500000000001</v>
      </c>
      <c r="M3227">
        <v>1.398170207782844</v>
      </c>
    </row>
    <row r="3228" spans="11:13" x14ac:dyDescent="0.25">
      <c r="K3228">
        <v>902.76007670172498</v>
      </c>
      <c r="L3228">
        <v>47.67</v>
      </c>
      <c r="M3228">
        <v>1.4142144533748482</v>
      </c>
    </row>
    <row r="3229" spans="11:13" x14ac:dyDescent="0.25">
      <c r="K3229">
        <v>264.16038374364598</v>
      </c>
      <c r="L3229">
        <v>1236.325</v>
      </c>
      <c r="M3229">
        <v>1.4152212400605264</v>
      </c>
    </row>
    <row r="3230" spans="11:13" x14ac:dyDescent="0.25">
      <c r="K3230">
        <v>227.96012193679201</v>
      </c>
      <c r="L3230">
        <v>99.42</v>
      </c>
      <c r="M3230">
        <v>1.4310139591049584</v>
      </c>
    </row>
    <row r="3231" spans="11:13" x14ac:dyDescent="0.25">
      <c r="K3231">
        <v>363.05665924901399</v>
      </c>
      <c r="L3231">
        <v>82.39</v>
      </c>
      <c r="M3231">
        <v>1.4346294640135999</v>
      </c>
    </row>
    <row r="3232" spans="11:13" x14ac:dyDescent="0.25">
      <c r="K3232">
        <v>392.13516824520099</v>
      </c>
      <c r="L3232">
        <v>590.17999999999995</v>
      </c>
      <c r="M3232">
        <v>1.4398134828456768</v>
      </c>
    </row>
    <row r="3233" spans="11:13" x14ac:dyDescent="0.25">
      <c r="K3233">
        <v>193.07150753940201</v>
      </c>
      <c r="L3233">
        <v>75.91</v>
      </c>
      <c r="M3233">
        <v>1.44903618118519</v>
      </c>
    </row>
    <row r="3234" spans="11:13" x14ac:dyDescent="0.25">
      <c r="K3234">
        <v>325.27416596166302</v>
      </c>
      <c r="L3234">
        <v>1237.94</v>
      </c>
      <c r="M3234">
        <v>1.4497559543269787</v>
      </c>
    </row>
    <row r="3235" spans="11:13" x14ac:dyDescent="0.25">
      <c r="K3235">
        <v>764.80213973890295</v>
      </c>
      <c r="L3235">
        <v>46.36</v>
      </c>
      <c r="M3235">
        <v>1.4498777019051419</v>
      </c>
    </row>
    <row r="3236" spans="11:13" x14ac:dyDescent="0.25">
      <c r="K3236">
        <v>795.79181444379606</v>
      </c>
      <c r="L3236">
        <v>46.32</v>
      </c>
      <c r="M3236">
        <v>1.4510607183772442</v>
      </c>
    </row>
    <row r="3237" spans="11:13" x14ac:dyDescent="0.25">
      <c r="K3237">
        <v>735.27920295950503</v>
      </c>
      <c r="L3237">
        <v>973.45</v>
      </c>
      <c r="M3237">
        <v>1.4528106882025107</v>
      </c>
    </row>
    <row r="3238" spans="11:13" x14ac:dyDescent="0.25">
      <c r="K3238">
        <v>993.23794543162899</v>
      </c>
      <c r="L3238">
        <v>48.48</v>
      </c>
      <c r="M3238">
        <v>1.4604312889603122</v>
      </c>
    </row>
    <row r="3239" spans="11:13" x14ac:dyDescent="0.25">
      <c r="K3239">
        <v>843.65651159949198</v>
      </c>
      <c r="L3239">
        <v>1267.1400000000001</v>
      </c>
      <c r="M3239">
        <v>1.4660798404851814</v>
      </c>
    </row>
    <row r="3240" spans="11:13" x14ac:dyDescent="0.25">
      <c r="K3240">
        <v>860.68951494766895</v>
      </c>
      <c r="L3240">
        <v>1220.48</v>
      </c>
      <c r="M3240">
        <v>1.4681010475691025</v>
      </c>
    </row>
    <row r="3241" spans="11:13" x14ac:dyDescent="0.25">
      <c r="K3241">
        <v>767.79095424388095</v>
      </c>
      <c r="L3241">
        <v>45.765000000000001</v>
      </c>
      <c r="M3241">
        <v>1.4705648676741245</v>
      </c>
    </row>
    <row r="3242" spans="11:13" x14ac:dyDescent="0.25">
      <c r="K3242">
        <v>354.272247916308</v>
      </c>
      <c r="L3242">
        <v>1237.29</v>
      </c>
      <c r="M3242">
        <v>1.4810737786834016</v>
      </c>
    </row>
    <row r="3243" spans="11:13" x14ac:dyDescent="0.25">
      <c r="K3243">
        <v>639.28567364302603</v>
      </c>
      <c r="L3243">
        <v>1056.115</v>
      </c>
      <c r="M3243">
        <v>1.4917491889308461</v>
      </c>
    </row>
    <row r="3244" spans="11:13" x14ac:dyDescent="0.25">
      <c r="K3244">
        <v>821.28786183128796</v>
      </c>
      <c r="L3244">
        <v>883.35</v>
      </c>
      <c r="M3244">
        <v>1.491893672828384</v>
      </c>
    </row>
    <row r="3245" spans="11:13" x14ac:dyDescent="0.25">
      <c r="K3245">
        <v>449.15601159130898</v>
      </c>
      <c r="L3245">
        <v>1294.19</v>
      </c>
      <c r="M3245">
        <v>1.4945455259210778</v>
      </c>
    </row>
    <row r="3246" spans="11:13" x14ac:dyDescent="0.25">
      <c r="K3246">
        <v>344.106765415768</v>
      </c>
      <c r="L3246">
        <v>354.72</v>
      </c>
      <c r="M3246">
        <v>1.4949172456190156</v>
      </c>
    </row>
    <row r="3247" spans="11:13" x14ac:dyDescent="0.25">
      <c r="K3247">
        <v>305.06449152799797</v>
      </c>
      <c r="L3247">
        <v>59.805</v>
      </c>
      <c r="M3247">
        <v>1.5004180221434826</v>
      </c>
    </row>
    <row r="3248" spans="11:13" x14ac:dyDescent="0.25">
      <c r="K3248">
        <v>323.07920768992699</v>
      </c>
      <c r="L3248">
        <v>56.21</v>
      </c>
      <c r="M3248">
        <v>1.5202721919278015</v>
      </c>
    </row>
    <row r="3249" spans="11:13" x14ac:dyDescent="0.25">
      <c r="K3249">
        <v>214.04842932600499</v>
      </c>
      <c r="L3249">
        <v>52.63</v>
      </c>
      <c r="M3249">
        <v>1.522482905460333</v>
      </c>
    </row>
    <row r="3250" spans="11:13" x14ac:dyDescent="0.25">
      <c r="K3250">
        <v>822.30216785118898</v>
      </c>
      <c r="L3250">
        <v>45.744999999999997</v>
      </c>
      <c r="M3250">
        <v>1.5276509785369712</v>
      </c>
    </row>
    <row r="3251" spans="11:13" x14ac:dyDescent="0.25">
      <c r="K3251">
        <v>787.79081127217296</v>
      </c>
      <c r="L3251">
        <v>45.344999999999999</v>
      </c>
      <c r="M3251">
        <v>1.5278579069140497</v>
      </c>
    </row>
    <row r="3252" spans="11:13" x14ac:dyDescent="0.25">
      <c r="K3252">
        <v>268.23627935189501</v>
      </c>
      <c r="L3252">
        <v>1198.4000000000001</v>
      </c>
      <c r="M3252">
        <v>1.5280264360463989</v>
      </c>
    </row>
    <row r="3253" spans="11:13" x14ac:dyDescent="0.25">
      <c r="K3253">
        <v>403.94504118394298</v>
      </c>
      <c r="L3253">
        <v>934.1</v>
      </c>
      <c r="M3253">
        <v>1.5522368451134758</v>
      </c>
    </row>
    <row r="3254" spans="11:13" x14ac:dyDescent="0.25">
      <c r="K3254">
        <v>358.18470797706902</v>
      </c>
      <c r="L3254">
        <v>558.03</v>
      </c>
      <c r="M3254">
        <v>1.5599856988987133</v>
      </c>
    </row>
    <row r="3255" spans="11:13" x14ac:dyDescent="0.25">
      <c r="K3255">
        <v>897.77137541432603</v>
      </c>
      <c r="L3255">
        <v>47.82</v>
      </c>
      <c r="M3255">
        <v>1.5635737222702712</v>
      </c>
    </row>
    <row r="3256" spans="11:13" x14ac:dyDescent="0.25">
      <c r="K3256">
        <v>353.135356710488</v>
      </c>
      <c r="L3256">
        <v>1280.2</v>
      </c>
      <c r="M3256">
        <v>1.5659102881083269</v>
      </c>
    </row>
    <row r="3257" spans="11:13" x14ac:dyDescent="0.25">
      <c r="K3257">
        <v>967.24331363485601</v>
      </c>
      <c r="L3257">
        <v>47.884999999999998</v>
      </c>
      <c r="M3257">
        <v>1.5683900966330007</v>
      </c>
    </row>
    <row r="3258" spans="11:13" x14ac:dyDescent="0.25">
      <c r="K3258">
        <v>300.06718863574798</v>
      </c>
      <c r="L3258">
        <v>1198.43</v>
      </c>
      <c r="M3258">
        <v>1.5684833272933034</v>
      </c>
    </row>
    <row r="3259" spans="11:13" x14ac:dyDescent="0.25">
      <c r="K3259">
        <v>654.80199684394495</v>
      </c>
      <c r="L3259">
        <v>46.57</v>
      </c>
      <c r="M3259">
        <v>1.5879447390186909</v>
      </c>
    </row>
    <row r="3260" spans="11:13" x14ac:dyDescent="0.25">
      <c r="K3260">
        <v>969.58438691918502</v>
      </c>
      <c r="L3260">
        <v>1314.89</v>
      </c>
      <c r="M3260">
        <v>1.6018156060354809</v>
      </c>
    </row>
    <row r="3261" spans="11:13" x14ac:dyDescent="0.25">
      <c r="K3261">
        <v>723.34168521002505</v>
      </c>
      <c r="L3261">
        <v>1195.73</v>
      </c>
      <c r="M3261">
        <v>1.6026317952935738</v>
      </c>
    </row>
    <row r="3262" spans="11:13" x14ac:dyDescent="0.25">
      <c r="K3262">
        <v>503.16081647962801</v>
      </c>
      <c r="L3262">
        <v>83.875</v>
      </c>
      <c r="M3262">
        <v>1.6030354683080521</v>
      </c>
    </row>
    <row r="3263" spans="11:13" x14ac:dyDescent="0.25">
      <c r="K3263">
        <v>730.24381923152805</v>
      </c>
      <c r="L3263">
        <v>871.11</v>
      </c>
      <c r="M3263">
        <v>1.6052211142924553</v>
      </c>
    </row>
    <row r="3264" spans="11:13" x14ac:dyDescent="0.25">
      <c r="K3264">
        <v>859.68513698482298</v>
      </c>
      <c r="L3264">
        <v>1303.3399999999999</v>
      </c>
      <c r="M3264">
        <v>1.6064547032391179</v>
      </c>
    </row>
    <row r="3265" spans="11:13" x14ac:dyDescent="0.25">
      <c r="K3265">
        <v>765.26059845542102</v>
      </c>
      <c r="L3265">
        <v>772.2</v>
      </c>
      <c r="M3265">
        <v>1.6070283437334885</v>
      </c>
    </row>
    <row r="3266" spans="11:13" x14ac:dyDescent="0.25">
      <c r="K3266">
        <v>959.741369782486</v>
      </c>
      <c r="L3266">
        <v>48.38</v>
      </c>
      <c r="M3266">
        <v>1.6310381693686944</v>
      </c>
    </row>
    <row r="3267" spans="11:13" x14ac:dyDescent="0.25">
      <c r="K3267">
        <v>639.28584954535802</v>
      </c>
      <c r="L3267">
        <v>1047.3</v>
      </c>
      <c r="M3267">
        <v>1.6363758121144185</v>
      </c>
    </row>
    <row r="3268" spans="11:13" x14ac:dyDescent="0.25">
      <c r="K3268">
        <v>684.23795385570395</v>
      </c>
      <c r="L3268">
        <v>1041.5250000000001</v>
      </c>
      <c r="M3268">
        <v>1.647451156090759</v>
      </c>
    </row>
    <row r="3269" spans="11:13" x14ac:dyDescent="0.25">
      <c r="K3269">
        <v>957.53489985256203</v>
      </c>
      <c r="L3269">
        <v>606.74</v>
      </c>
      <c r="M3269">
        <v>1.6520436572609543</v>
      </c>
    </row>
    <row r="3270" spans="11:13" x14ac:dyDescent="0.25">
      <c r="K3270">
        <v>899.74426482546698</v>
      </c>
      <c r="L3270">
        <v>48.75</v>
      </c>
      <c r="M3270">
        <v>1.6638502026190782</v>
      </c>
    </row>
    <row r="3271" spans="11:13" x14ac:dyDescent="0.25">
      <c r="K3271">
        <v>589.200663919931</v>
      </c>
      <c r="L3271">
        <v>1266.1199999999999</v>
      </c>
      <c r="M3271">
        <v>1.6718385100589306</v>
      </c>
    </row>
    <row r="3272" spans="11:13" x14ac:dyDescent="0.25">
      <c r="K3272">
        <v>926.24847831814498</v>
      </c>
      <c r="L3272">
        <v>48.524999999999999</v>
      </c>
      <c r="M3272">
        <v>1.6789651342120051</v>
      </c>
    </row>
    <row r="3273" spans="11:13" x14ac:dyDescent="0.25">
      <c r="K3273">
        <v>673.27214892818097</v>
      </c>
      <c r="L3273">
        <v>1156.3800000000001</v>
      </c>
      <c r="M3273">
        <v>1.6873474430145452</v>
      </c>
    </row>
    <row r="3274" spans="11:13" x14ac:dyDescent="0.25">
      <c r="K3274">
        <v>967.73255676018096</v>
      </c>
      <c r="L3274">
        <v>48.49</v>
      </c>
      <c r="M3274">
        <v>1.6884952282001588</v>
      </c>
    </row>
    <row r="3275" spans="11:13" x14ac:dyDescent="0.25">
      <c r="K3275">
        <v>849.77051592238502</v>
      </c>
      <c r="L3275">
        <v>48.5</v>
      </c>
      <c r="M3275">
        <v>1.7002981856753192</v>
      </c>
    </row>
    <row r="3276" spans="11:13" x14ac:dyDescent="0.25">
      <c r="K3276">
        <v>481.10691321302198</v>
      </c>
      <c r="L3276">
        <v>1201.7550000000001</v>
      </c>
      <c r="M3276">
        <v>1.7009283747514994</v>
      </c>
    </row>
    <row r="3277" spans="11:13" x14ac:dyDescent="0.25">
      <c r="K3277">
        <v>1016.24515093107</v>
      </c>
      <c r="L3277">
        <v>46.02</v>
      </c>
      <c r="M3277">
        <v>1.7064489863728778</v>
      </c>
    </row>
    <row r="3278" spans="11:13" x14ac:dyDescent="0.25">
      <c r="K3278">
        <v>584.80521400761995</v>
      </c>
      <c r="L3278">
        <v>48.6</v>
      </c>
      <c r="M3278">
        <v>1.7100686346697438</v>
      </c>
    </row>
    <row r="3279" spans="11:13" x14ac:dyDescent="0.25">
      <c r="K3279">
        <v>398.08858005591799</v>
      </c>
      <c r="L3279">
        <v>55.34</v>
      </c>
      <c r="M3279">
        <v>1.7104177684083992</v>
      </c>
    </row>
    <row r="3280" spans="11:13" x14ac:dyDescent="0.25">
      <c r="K3280">
        <v>549.16647924126198</v>
      </c>
      <c r="L3280">
        <v>83.18</v>
      </c>
      <c r="M3280">
        <v>1.7134780602032467</v>
      </c>
    </row>
    <row r="3281" spans="11:13" x14ac:dyDescent="0.25">
      <c r="K3281">
        <v>435.00828522402401</v>
      </c>
      <c r="L3281">
        <v>83.47</v>
      </c>
      <c r="M3281">
        <v>1.7146668946034775</v>
      </c>
    </row>
    <row r="3282" spans="11:13" x14ac:dyDescent="0.25">
      <c r="K3282">
        <v>629.25680477453398</v>
      </c>
      <c r="L3282">
        <v>1046.6300000000001</v>
      </c>
      <c r="M3282">
        <v>1.7432816644349702</v>
      </c>
    </row>
    <row r="3283" spans="11:13" x14ac:dyDescent="0.25">
      <c r="K3283">
        <v>240.20516760085999</v>
      </c>
      <c r="L3283">
        <v>1265.9000000000001</v>
      </c>
      <c r="M3283">
        <v>1.7447848523295018</v>
      </c>
    </row>
    <row r="3284" spans="11:13" x14ac:dyDescent="0.25">
      <c r="K3284">
        <v>925.25157805947595</v>
      </c>
      <c r="L3284">
        <v>48.54</v>
      </c>
      <c r="M3284">
        <v>1.7450477015343102</v>
      </c>
    </row>
    <row r="3285" spans="11:13" x14ac:dyDescent="0.25">
      <c r="K3285">
        <v>380.16546649657801</v>
      </c>
      <c r="L3285">
        <v>1222.98</v>
      </c>
      <c r="M3285">
        <v>1.7552226130523116</v>
      </c>
    </row>
    <row r="3286" spans="11:13" x14ac:dyDescent="0.25">
      <c r="K3286">
        <v>405.88461164011898</v>
      </c>
      <c r="L3286">
        <v>57.19</v>
      </c>
      <c r="M3286">
        <v>1.7711978760550191</v>
      </c>
    </row>
    <row r="3287" spans="11:13" x14ac:dyDescent="0.25">
      <c r="K3287">
        <v>279.06244738203702</v>
      </c>
      <c r="L3287">
        <v>189.46</v>
      </c>
      <c r="M3287">
        <v>1.7715164807683657</v>
      </c>
    </row>
    <row r="3288" spans="11:13" x14ac:dyDescent="0.25">
      <c r="K3288">
        <v>749.28402281933597</v>
      </c>
      <c r="L3288">
        <v>1156.3800000000001</v>
      </c>
      <c r="M3288">
        <v>1.7839934421319843</v>
      </c>
    </row>
    <row r="3289" spans="11:13" x14ac:dyDescent="0.25">
      <c r="K3289">
        <v>671.26772674024801</v>
      </c>
      <c r="L3289">
        <v>1156.375</v>
      </c>
      <c r="M3289">
        <v>1.8081174030769818</v>
      </c>
    </row>
    <row r="3290" spans="11:13" x14ac:dyDescent="0.25">
      <c r="K3290">
        <v>750.28738352754203</v>
      </c>
      <c r="L3290">
        <v>1156.3800000000001</v>
      </c>
      <c r="M3290">
        <v>1.823544187825382</v>
      </c>
    </row>
    <row r="3291" spans="11:13" x14ac:dyDescent="0.25">
      <c r="K3291">
        <v>977.46979286266196</v>
      </c>
      <c r="L3291">
        <v>797.94</v>
      </c>
      <c r="M3291">
        <v>1.8258089637184793</v>
      </c>
    </row>
    <row r="3292" spans="11:13" x14ac:dyDescent="0.25">
      <c r="K3292">
        <v>721.31046044025595</v>
      </c>
      <c r="L3292">
        <v>1156.3800000000001</v>
      </c>
      <c r="M3292">
        <v>1.833919824109856</v>
      </c>
    </row>
    <row r="3293" spans="11:13" x14ac:dyDescent="0.25">
      <c r="K3293">
        <v>396.08281312767002</v>
      </c>
      <c r="L3293">
        <v>55.725000000000001</v>
      </c>
      <c r="M3293">
        <v>1.8360554223041721</v>
      </c>
    </row>
    <row r="3294" spans="11:13" x14ac:dyDescent="0.25">
      <c r="K3294">
        <v>1096.5430524844401</v>
      </c>
      <c r="L3294">
        <v>596.40499999999997</v>
      </c>
      <c r="M3294">
        <v>1.8416220062251865</v>
      </c>
    </row>
    <row r="3295" spans="11:13" x14ac:dyDescent="0.25">
      <c r="K3295">
        <v>589.20063430897903</v>
      </c>
      <c r="L3295">
        <v>1312.2650000000001</v>
      </c>
      <c r="M3295">
        <v>1.843057640113819</v>
      </c>
    </row>
    <row r="3296" spans="11:13" x14ac:dyDescent="0.25">
      <c r="K3296">
        <v>822.29132114671597</v>
      </c>
      <c r="L3296">
        <v>883.32</v>
      </c>
      <c r="M3296">
        <v>1.8500150437155514</v>
      </c>
    </row>
    <row r="3297" spans="11:13" x14ac:dyDescent="0.25">
      <c r="K3297">
        <v>860.69042631808395</v>
      </c>
      <c r="L3297">
        <v>1186.8599999999999</v>
      </c>
      <c r="M3297">
        <v>1.852834216309128</v>
      </c>
    </row>
    <row r="3298" spans="11:13" x14ac:dyDescent="0.25">
      <c r="K3298">
        <v>958.74031004610094</v>
      </c>
      <c r="L3298">
        <v>48.524999999999999</v>
      </c>
      <c r="M3298">
        <v>1.8565052757300857</v>
      </c>
    </row>
    <row r="3299" spans="11:13" x14ac:dyDescent="0.25">
      <c r="K3299">
        <v>382.30405771135401</v>
      </c>
      <c r="L3299">
        <v>1292.5</v>
      </c>
      <c r="M3299">
        <v>1.8571804635600639</v>
      </c>
    </row>
    <row r="3300" spans="11:13" x14ac:dyDescent="0.25">
      <c r="K3300">
        <v>360.160565621969</v>
      </c>
      <c r="L3300">
        <v>1236.3599999999999</v>
      </c>
      <c r="M3300">
        <v>1.8598705069385724</v>
      </c>
    </row>
    <row r="3301" spans="11:13" x14ac:dyDescent="0.25">
      <c r="K3301">
        <v>296.07733855038902</v>
      </c>
      <c r="L3301">
        <v>181.26</v>
      </c>
      <c r="M3301">
        <v>1.8709677700279717</v>
      </c>
    </row>
    <row r="3302" spans="11:13" x14ac:dyDescent="0.25">
      <c r="K3302">
        <v>397.07983941041999</v>
      </c>
      <c r="L3302">
        <v>55.65</v>
      </c>
      <c r="M3302">
        <v>1.8794821801202768</v>
      </c>
    </row>
    <row r="3303" spans="11:13" x14ac:dyDescent="0.25">
      <c r="K3303">
        <v>547.22609972753799</v>
      </c>
      <c r="L3303">
        <v>1175.3399999999999</v>
      </c>
      <c r="M3303">
        <v>1.8811638123749603</v>
      </c>
    </row>
    <row r="3304" spans="11:13" x14ac:dyDescent="0.25">
      <c r="K3304">
        <v>837.45251583559195</v>
      </c>
      <c r="L3304">
        <v>606.74</v>
      </c>
      <c r="M3304">
        <v>1.8816587447172519</v>
      </c>
    </row>
    <row r="3305" spans="11:13" x14ac:dyDescent="0.25">
      <c r="K3305">
        <v>280.08209166656098</v>
      </c>
      <c r="L3305">
        <v>179.64</v>
      </c>
      <c r="M3305">
        <v>1.8874496342955909</v>
      </c>
    </row>
    <row r="3306" spans="11:13" x14ac:dyDescent="0.25">
      <c r="K3306">
        <v>365.23043908720598</v>
      </c>
      <c r="L3306">
        <v>1222.97</v>
      </c>
      <c r="M3306">
        <v>1.8996291951363304</v>
      </c>
    </row>
    <row r="3307" spans="11:13" x14ac:dyDescent="0.25">
      <c r="K3307">
        <v>683.30262352404202</v>
      </c>
      <c r="L3307">
        <v>1156.3800000000001</v>
      </c>
      <c r="M3307">
        <v>1.9192247947418717</v>
      </c>
    </row>
    <row r="3308" spans="11:13" x14ac:dyDescent="0.25">
      <c r="K3308">
        <v>321.14541268185297</v>
      </c>
      <c r="L3308">
        <v>356.15499999999997</v>
      </c>
      <c r="M3308">
        <v>1.9259685870086607</v>
      </c>
    </row>
    <row r="3309" spans="11:13" x14ac:dyDescent="0.25">
      <c r="K3309">
        <v>720.30751935297303</v>
      </c>
      <c r="L3309">
        <v>1156.3800000000001</v>
      </c>
      <c r="M3309">
        <v>1.927084982574125</v>
      </c>
    </row>
    <row r="3310" spans="11:13" x14ac:dyDescent="0.25">
      <c r="K3310">
        <v>321.14536015632098</v>
      </c>
      <c r="L3310">
        <v>316.17</v>
      </c>
      <c r="M3310">
        <v>1.9370592086645</v>
      </c>
    </row>
    <row r="3311" spans="11:13" x14ac:dyDescent="0.25">
      <c r="K3311">
        <v>655.19089390601903</v>
      </c>
      <c r="L3311">
        <v>1196.3800000000001</v>
      </c>
      <c r="M3311">
        <v>1.939321288053705</v>
      </c>
    </row>
    <row r="3312" spans="11:13" x14ac:dyDescent="0.25">
      <c r="K3312">
        <v>504.16761151926102</v>
      </c>
      <c r="L3312">
        <v>1222.9749999999999</v>
      </c>
      <c r="M3312">
        <v>1.9396437104731006</v>
      </c>
    </row>
    <row r="3313" spans="11:13" x14ac:dyDescent="0.25">
      <c r="K3313">
        <v>640.28904950115304</v>
      </c>
      <c r="L3313">
        <v>1047.3</v>
      </c>
      <c r="M3313">
        <v>1.9423221811835492</v>
      </c>
    </row>
    <row r="3314" spans="11:13" x14ac:dyDescent="0.25">
      <c r="K3314">
        <v>590.203925811408</v>
      </c>
      <c r="L3314">
        <v>1237.33</v>
      </c>
      <c r="M3314">
        <v>1.9443926251099048</v>
      </c>
    </row>
    <row r="3315" spans="11:13" x14ac:dyDescent="0.25">
      <c r="K3315">
        <v>684.81852171280696</v>
      </c>
      <c r="L3315">
        <v>47.65</v>
      </c>
      <c r="M3315">
        <v>1.9447896647353486</v>
      </c>
    </row>
    <row r="3316" spans="11:13" x14ac:dyDescent="0.25">
      <c r="K3316">
        <v>678.29657109363598</v>
      </c>
      <c r="L3316">
        <v>1046.6400000000001</v>
      </c>
      <c r="M3316">
        <v>1.9455799862534167</v>
      </c>
    </row>
    <row r="3317" spans="11:13" x14ac:dyDescent="0.25">
      <c r="K3317">
        <v>417.28511809173602</v>
      </c>
      <c r="L3317">
        <v>1202.46</v>
      </c>
      <c r="M3317">
        <v>1.9502164102973358</v>
      </c>
    </row>
    <row r="3318" spans="11:13" x14ac:dyDescent="0.25">
      <c r="K3318">
        <v>458.34811912005802</v>
      </c>
      <c r="L3318">
        <v>1195.74</v>
      </c>
      <c r="M3318">
        <v>1.9551642158338978</v>
      </c>
    </row>
    <row r="3319" spans="11:13" x14ac:dyDescent="0.25">
      <c r="K3319">
        <v>707.27358358471895</v>
      </c>
      <c r="L3319">
        <v>1046.635</v>
      </c>
      <c r="M3319">
        <v>1.9581437617484891</v>
      </c>
    </row>
    <row r="3320" spans="11:13" x14ac:dyDescent="0.25">
      <c r="K3320">
        <v>397.16847605691999</v>
      </c>
      <c r="L3320">
        <v>1222.97</v>
      </c>
      <c r="M3320">
        <v>1.9731931277817603</v>
      </c>
    </row>
    <row r="3321" spans="11:13" x14ac:dyDescent="0.25">
      <c r="K3321">
        <v>590.20380682554196</v>
      </c>
      <c r="L3321">
        <v>1313.27</v>
      </c>
      <c r="M3321">
        <v>1.9795041696997393</v>
      </c>
    </row>
    <row r="3322" spans="11:13" x14ac:dyDescent="0.25">
      <c r="K3322">
        <v>681.29686370986997</v>
      </c>
      <c r="L3322">
        <v>1156.3800000000001</v>
      </c>
      <c r="M3322">
        <v>1.9799534613667062</v>
      </c>
    </row>
    <row r="3323" spans="11:13" x14ac:dyDescent="0.25">
      <c r="K3323">
        <v>682.29998999264205</v>
      </c>
      <c r="L3323">
        <v>1156.3800000000001</v>
      </c>
      <c r="M3323">
        <v>1.9826592973527959</v>
      </c>
    </row>
    <row r="3324" spans="11:13" x14ac:dyDescent="0.25">
      <c r="K3324">
        <v>271.06471439024301</v>
      </c>
      <c r="L3324">
        <v>1198.42</v>
      </c>
      <c r="M3324">
        <v>1.9923677647354123</v>
      </c>
    </row>
    <row r="3325" spans="11:13" x14ac:dyDescent="0.25">
      <c r="K3325">
        <v>307.12975562478999</v>
      </c>
      <c r="L3325">
        <v>286.02</v>
      </c>
      <c r="M3325">
        <v>2.0009758048069228</v>
      </c>
    </row>
    <row r="3326" spans="11:13" x14ac:dyDescent="0.25">
      <c r="K3326">
        <v>322.08220245921598</v>
      </c>
      <c r="L3326">
        <v>55.88</v>
      </c>
      <c r="M3326">
        <v>2.0011948883607662</v>
      </c>
    </row>
    <row r="3327" spans="11:13" x14ac:dyDescent="0.25">
      <c r="K3327">
        <v>590.20380578483901</v>
      </c>
      <c r="L3327">
        <v>1279.21</v>
      </c>
      <c r="M3327">
        <v>2.0013564944651723</v>
      </c>
    </row>
    <row r="3328" spans="11:13" x14ac:dyDescent="0.25">
      <c r="K3328">
        <v>589.20070464125604</v>
      </c>
      <c r="L3328">
        <v>1279.53</v>
      </c>
      <c r="M3328">
        <v>2.0133062934259089</v>
      </c>
    </row>
    <row r="3329" spans="11:13" x14ac:dyDescent="0.25">
      <c r="K3329">
        <v>751.28988967306805</v>
      </c>
      <c r="L3329">
        <v>1156.365</v>
      </c>
      <c r="M3329">
        <v>2.0225292931300092</v>
      </c>
    </row>
    <row r="3330" spans="11:13" x14ac:dyDescent="0.25">
      <c r="K3330">
        <v>656.276475530531</v>
      </c>
      <c r="L3330">
        <v>1046.6300000000001</v>
      </c>
      <c r="M3330">
        <v>2.0276458990520614</v>
      </c>
    </row>
    <row r="3331" spans="11:13" x14ac:dyDescent="0.25">
      <c r="K3331">
        <v>418.28864241241598</v>
      </c>
      <c r="L3331">
        <v>1202.4449999999999</v>
      </c>
      <c r="M3331">
        <v>2.0392937934860589</v>
      </c>
    </row>
    <row r="3332" spans="11:13" x14ac:dyDescent="0.25">
      <c r="K3332">
        <v>459.35122356122997</v>
      </c>
      <c r="L3332">
        <v>1196.0350000000001</v>
      </c>
      <c r="M3332">
        <v>2.040240162503371</v>
      </c>
    </row>
    <row r="3333" spans="11:13" x14ac:dyDescent="0.25">
      <c r="K3333">
        <v>251.84612073167301</v>
      </c>
      <c r="L3333">
        <v>57.784999999999997</v>
      </c>
      <c r="M3333">
        <v>2.0542583612158052</v>
      </c>
    </row>
    <row r="3334" spans="11:13" x14ac:dyDescent="0.25">
      <c r="K3334">
        <v>698.28654548909799</v>
      </c>
      <c r="L3334">
        <v>1156.3699999999999</v>
      </c>
      <c r="M3334">
        <v>2.1938985621041942</v>
      </c>
    </row>
    <row r="3335" spans="11:13" x14ac:dyDescent="0.25">
      <c r="K3335">
        <v>367.105309845926</v>
      </c>
      <c r="L3335">
        <v>55.35</v>
      </c>
      <c r="M3335">
        <v>2.1998745824259229</v>
      </c>
    </row>
    <row r="3336" spans="11:13" x14ac:dyDescent="0.25">
      <c r="K3336">
        <v>641.28995156455505</v>
      </c>
      <c r="L3336">
        <v>1046.635</v>
      </c>
      <c r="M3336">
        <v>2.2014981634464275</v>
      </c>
    </row>
    <row r="3337" spans="11:13" x14ac:dyDescent="0.25">
      <c r="K3337">
        <v>384.10390401270001</v>
      </c>
      <c r="L3337">
        <v>54.945</v>
      </c>
      <c r="M3337">
        <v>2.2036023664468782</v>
      </c>
    </row>
    <row r="3338" spans="11:13" x14ac:dyDescent="0.25">
      <c r="K3338">
        <v>298.24686651372002</v>
      </c>
      <c r="L3338">
        <v>1222.97</v>
      </c>
      <c r="M3338">
        <v>2.2079950861252442</v>
      </c>
    </row>
    <row r="3339" spans="11:13" x14ac:dyDescent="0.25">
      <c r="K3339">
        <v>322.14875678555097</v>
      </c>
      <c r="L3339">
        <v>356.16</v>
      </c>
      <c r="M3339">
        <v>2.2182216814643256</v>
      </c>
    </row>
    <row r="3340" spans="11:13" x14ac:dyDescent="0.25">
      <c r="K3340">
        <v>297.24369114380403</v>
      </c>
      <c r="L3340">
        <v>1222.97</v>
      </c>
      <c r="M3340">
        <v>2.2302863533046571</v>
      </c>
    </row>
    <row r="3341" spans="11:13" x14ac:dyDescent="0.25">
      <c r="K3341">
        <v>383.10044274613398</v>
      </c>
      <c r="L3341">
        <v>55.04</v>
      </c>
      <c r="M3341">
        <v>2.2495589253588304</v>
      </c>
    </row>
    <row r="3342" spans="11:13" x14ac:dyDescent="0.25">
      <c r="K3342">
        <v>964.72981185656704</v>
      </c>
      <c r="L3342">
        <v>48.07</v>
      </c>
      <c r="M3342">
        <v>2.2593101837458316</v>
      </c>
    </row>
    <row r="3343" spans="11:13" x14ac:dyDescent="0.25">
      <c r="K3343">
        <v>309.279373224209</v>
      </c>
      <c r="L3343">
        <v>1202.57</v>
      </c>
      <c r="M3343">
        <v>2.2593874361947552</v>
      </c>
    </row>
    <row r="3344" spans="11:13" x14ac:dyDescent="0.25">
      <c r="K3344">
        <v>393.15646157061298</v>
      </c>
      <c r="L3344">
        <v>558.07000000000005</v>
      </c>
      <c r="M3344">
        <v>2.2817364398709912</v>
      </c>
    </row>
    <row r="3345" spans="11:13" x14ac:dyDescent="0.25">
      <c r="K3345">
        <v>722.313018637033</v>
      </c>
      <c r="L3345">
        <v>1156.3699999999999</v>
      </c>
      <c r="M3345">
        <v>2.2859900831444966</v>
      </c>
    </row>
    <row r="3346" spans="11:13" x14ac:dyDescent="0.25">
      <c r="K3346">
        <v>1021.49591598073</v>
      </c>
      <c r="L3346">
        <v>801.36</v>
      </c>
      <c r="M3346">
        <v>2.3209517774180228</v>
      </c>
    </row>
    <row r="3347" spans="11:13" x14ac:dyDescent="0.25">
      <c r="K3347">
        <v>460.35390384081597</v>
      </c>
      <c r="L3347">
        <v>1195.6949999999999</v>
      </c>
      <c r="M3347">
        <v>2.3305275373285861</v>
      </c>
    </row>
    <row r="3348" spans="11:13" x14ac:dyDescent="0.25">
      <c r="K3348">
        <v>366.10843011389699</v>
      </c>
      <c r="L3348">
        <v>55.35</v>
      </c>
      <c r="M3348">
        <v>2.332756146137982</v>
      </c>
    </row>
    <row r="3349" spans="11:13" x14ac:dyDescent="0.25">
      <c r="K3349">
        <v>458.34762414650697</v>
      </c>
      <c r="L3349">
        <v>1209.345</v>
      </c>
      <c r="M3349">
        <v>2.3695952986903981</v>
      </c>
    </row>
    <row r="3350" spans="11:13" x14ac:dyDescent="0.25">
      <c r="K3350">
        <v>667.28069761234804</v>
      </c>
      <c r="L3350">
        <v>1090</v>
      </c>
      <c r="M3350">
        <v>2.4349749329963983</v>
      </c>
    </row>
    <row r="3351" spans="11:13" x14ac:dyDescent="0.25">
      <c r="K3351">
        <v>307.12972161921198</v>
      </c>
      <c r="L3351">
        <v>240.27500000000001</v>
      </c>
      <c r="M3351">
        <v>2.4482802980706388</v>
      </c>
    </row>
    <row r="3352" spans="11:13" x14ac:dyDescent="0.25">
      <c r="K3352">
        <v>684.30483190208702</v>
      </c>
      <c r="L3352">
        <v>1156.3699999999999</v>
      </c>
      <c r="M3352">
        <v>2.4553608320403706</v>
      </c>
    </row>
    <row r="3353" spans="11:13" x14ac:dyDescent="0.25">
      <c r="K3353">
        <v>1088.7282678419101</v>
      </c>
      <c r="L3353">
        <v>47.65</v>
      </c>
      <c r="M3353">
        <v>2.4628816948949064</v>
      </c>
    </row>
    <row r="3354" spans="11:13" x14ac:dyDescent="0.25">
      <c r="K3354">
        <v>589.20069360573598</v>
      </c>
      <c r="L3354">
        <v>1240.8900000000001</v>
      </c>
      <c r="M3354">
        <v>2.4760072298261671</v>
      </c>
    </row>
    <row r="3355" spans="11:13" x14ac:dyDescent="0.25">
      <c r="K3355">
        <v>366.23375291214199</v>
      </c>
      <c r="L3355">
        <v>1222.97</v>
      </c>
      <c r="M3355">
        <v>2.494826106587936</v>
      </c>
    </row>
    <row r="3356" spans="11:13" x14ac:dyDescent="0.25">
      <c r="K3356">
        <v>200.970731125886</v>
      </c>
      <c r="L3356">
        <v>139.20500000000001</v>
      </c>
      <c r="M3356">
        <v>2.5231838470218029</v>
      </c>
    </row>
    <row r="3357" spans="11:13" x14ac:dyDescent="0.25">
      <c r="K3357">
        <v>831.65807759700203</v>
      </c>
      <c r="L3357">
        <v>1319.665</v>
      </c>
      <c r="M3357">
        <v>2.5423796723056507</v>
      </c>
    </row>
    <row r="3358" spans="11:13" x14ac:dyDescent="0.25">
      <c r="K3358">
        <v>569.19282754103801</v>
      </c>
      <c r="L3358">
        <v>1222.9449999999999</v>
      </c>
      <c r="M3358">
        <v>2.5760329430255413</v>
      </c>
    </row>
    <row r="3359" spans="11:13" x14ac:dyDescent="0.25">
      <c r="K3359">
        <v>672.27097216756295</v>
      </c>
      <c r="L3359">
        <v>1156.3699999999999</v>
      </c>
      <c r="M3359">
        <v>2.5809709485686607</v>
      </c>
    </row>
    <row r="3360" spans="11:13" x14ac:dyDescent="0.25">
      <c r="K3360">
        <v>831.65793944107304</v>
      </c>
      <c r="L3360">
        <v>1187.5999999999999</v>
      </c>
      <c r="M3360">
        <v>2.5845315362689569</v>
      </c>
    </row>
    <row r="3361" spans="11:13" x14ac:dyDescent="0.25">
      <c r="K3361">
        <v>352.092955345664</v>
      </c>
      <c r="L3361">
        <v>55.225000000000001</v>
      </c>
      <c r="M3361">
        <v>2.6303201354987005</v>
      </c>
    </row>
    <row r="3362" spans="11:13" x14ac:dyDescent="0.25">
      <c r="K3362">
        <v>1054.71623894908</v>
      </c>
      <c r="L3362">
        <v>48.314999999999998</v>
      </c>
      <c r="M3362">
        <v>2.7875292303823263</v>
      </c>
    </row>
    <row r="3363" spans="11:13" x14ac:dyDescent="0.25">
      <c r="K3363">
        <v>679.29909561384704</v>
      </c>
      <c r="L3363">
        <v>1046.6300000000001</v>
      </c>
      <c r="M3363">
        <v>2.8003174973168554</v>
      </c>
    </row>
    <row r="3364" spans="11:13" x14ac:dyDescent="0.25">
      <c r="K3364">
        <v>625.267497864083</v>
      </c>
      <c r="L3364">
        <v>972.06</v>
      </c>
      <c r="M3364">
        <v>2.8936450504362177</v>
      </c>
    </row>
    <row r="3365" spans="11:13" x14ac:dyDescent="0.25">
      <c r="K3365">
        <v>637.18074626494001</v>
      </c>
      <c r="L3365">
        <v>1223.05</v>
      </c>
      <c r="M3365">
        <v>3.0056296390065165</v>
      </c>
    </row>
    <row r="3366" spans="11:13" x14ac:dyDescent="0.25">
      <c r="K3366">
        <v>708.27669592300697</v>
      </c>
      <c r="L3366">
        <v>1046.6300000000001</v>
      </c>
      <c r="M3366">
        <v>3.298514875714373</v>
      </c>
    </row>
    <row r="3367" spans="11:13" x14ac:dyDescent="0.25">
      <c r="K3367">
        <v>668.28445843965403</v>
      </c>
      <c r="L3367">
        <v>1089.96</v>
      </c>
      <c r="M3367">
        <v>3.5230878240129484</v>
      </c>
    </row>
    <row r="3368" spans="11:13" x14ac:dyDescent="0.25">
      <c r="K3368">
        <v>735.26860360739704</v>
      </c>
      <c r="L3368">
        <v>1089.99</v>
      </c>
      <c r="M3368">
        <v>4.0610570270572746</v>
      </c>
    </row>
  </sheetData>
  <conditionalFormatting sqref="C7:C1245">
    <cfRule type="colorScale" priority="4">
      <colorScale>
        <cfvo type="min"/>
        <cfvo type="num" val="0"/>
        <cfvo type="max"/>
        <color rgb="FF00B050"/>
        <color theme="0"/>
        <color rgb="FFC00000"/>
      </colorScale>
    </cfRule>
  </conditionalFormatting>
  <conditionalFormatting sqref="C1761:C1935">
    <cfRule type="colorScale" priority="3">
      <colorScale>
        <cfvo type="min"/>
        <cfvo type="num" val="0"/>
        <cfvo type="max"/>
        <color rgb="FF00B050"/>
        <color theme="0"/>
        <color rgb="FFC00000"/>
      </colorScale>
    </cfRule>
  </conditionalFormatting>
  <conditionalFormatting sqref="H8:H3245">
    <cfRule type="colorScale" priority="2">
      <colorScale>
        <cfvo type="min"/>
        <cfvo type="num" val="0"/>
        <cfvo type="max"/>
        <color rgb="FF00B050"/>
        <color theme="0"/>
        <color rgb="FFC00000"/>
      </colorScale>
    </cfRule>
  </conditionalFormatting>
  <conditionalFormatting sqref="M7:M3367">
    <cfRule type="colorScale" priority="1">
      <colorScale>
        <cfvo type="min"/>
        <cfvo type="num" val="0"/>
        <cfvo type="max"/>
        <color rgb="FF00B050"/>
        <color theme="0"/>
        <color rgb="FFC00000"/>
      </colorScale>
    </cfRule>
  </conditionalFormatting>
  <pageMargins left="0.7" right="0.7" top="0.75" bottom="0.75" header="0.3" footer="0.3"/>
  <pageSetup paperSize="9" orientation="portrait" horizontalDpi="4294967293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0FB4CD0F454C4A92D9C0FA6E32AAE3" ma:contentTypeVersion="7" ma:contentTypeDescription="Create a new document." ma:contentTypeScope="" ma:versionID="a5800d4522ad6bb42b1b471843bdcecc">
  <xsd:schema xmlns:xsd="http://www.w3.org/2001/XMLSchema" xmlns:p="http://schemas.microsoft.com/office/2006/metadata/properties" xmlns:ns2="ad5e6ac6-7e28-44ff-b599-4b096ee3745e" targetNamespace="http://schemas.microsoft.com/office/2006/metadata/properties" ma:root="true" ma:fieldsID="9c3be0cea3e8431379a50517fac3f2af" ns2:_="">
    <xsd:import namespace="ad5e6ac6-7e28-44ff-b599-4b096ee3745e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d5e6ac6-7e28-44ff-b599-4b096ee3745e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ad5e6ac6-7e28-44ff-b599-4b096ee3745e">
      <UserInfo>
        <DisplayName/>
        <AccountId xsi:nil="true"/>
        <AccountType/>
      </UserInfo>
    </Checked_x0020_Out_x0020_To>
    <IsDeleted xmlns="ad5e6ac6-7e28-44ff-b599-4b096ee3745e">false</IsDeleted>
    <FileFormat xmlns="ad5e6ac6-7e28-44ff-b599-4b096ee3745e">XLSX</FileFormat>
    <TitleName xmlns="ad5e6ac6-7e28-44ff-b599-4b096ee3745e">Table 3.xlsx</TitleName>
    <StageName xmlns="ad5e6ac6-7e28-44ff-b599-4b096ee3745e">Author's Proof</StageName>
    <DocumentType xmlns="ad5e6ac6-7e28-44ff-b599-4b096ee3745e">Table</DocumentType>
    <DocumentId xmlns="ad5e6ac6-7e28-44ff-b599-4b096ee3745e">Table 3.xlsx</DocumentId>
  </documentManagement>
</p:properties>
</file>

<file path=customXml/itemProps1.xml><?xml version="1.0" encoding="utf-8"?>
<ds:datastoreItem xmlns:ds="http://schemas.openxmlformats.org/officeDocument/2006/customXml" ds:itemID="{B4750F90-2C3F-4BB5-8F74-4F3BFF16A131}"/>
</file>

<file path=customXml/itemProps2.xml><?xml version="1.0" encoding="utf-8"?>
<ds:datastoreItem xmlns:ds="http://schemas.openxmlformats.org/officeDocument/2006/customXml" ds:itemID="{B4BD11FA-F523-4CD5-932F-05A76C1291BF}"/>
</file>

<file path=customXml/itemProps3.xml><?xml version="1.0" encoding="utf-8"?>
<ds:datastoreItem xmlns:ds="http://schemas.openxmlformats.org/officeDocument/2006/customXml" ds:itemID="{43602D02-18EB-4BC3-B5A2-F34E454923BE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Comparis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sa Rivero</dc:creator>
  <cp:lastModifiedBy>Rosa Rivero</cp:lastModifiedBy>
  <dcterms:created xsi:type="dcterms:W3CDTF">2015-11-13T09:39:18Z</dcterms:created>
  <dcterms:modified xsi:type="dcterms:W3CDTF">2016-04-04T08:19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50FB4CD0F454C4A92D9C0FA6E32AAE3</vt:lpwstr>
  </property>
</Properties>
</file>